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3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4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5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6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7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pivotTables/pivotTable1.xml" ContentType="application/vnd.openxmlformats-officedocument.spreadsheetml.pivotTable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harts/chart8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9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0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1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Ex3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tables/table3.xml" ContentType="application/vnd.openxmlformats-officedocument.spreadsheetml.table+xml"/>
  <Override PartName="/xl/queryTables/queryTable2.xml" ContentType="application/vnd.openxmlformats-officedocument.spreadsheetml.queryTab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syneron-my.sharepoint.com/personal/katherinec_candelamedical_com/Documents/Documents/FRX23001/"/>
    </mc:Choice>
  </mc:AlternateContent>
  <xr:revisionPtr revIDLastSave="358" documentId="8_{1075DB68-257A-4171-89AF-FD7E0E594F75}" xr6:coauthVersionLast="47" xr6:coauthVersionMax="47" xr10:uidLastSave="{14C9C132-2E13-4665-B2BA-DF31FA154373}"/>
  <bookViews>
    <workbookView xWindow="28680" yWindow="-120" windowWidth="29040" windowHeight="15720" xr2:uid="{3A1ADD6D-E792-468E-8F42-F77ECC48E678}"/>
  </bookViews>
  <sheets>
    <sheet name="VISIA Data_Raw" sheetId="1" r:id="rId1"/>
    <sheet name="Analysis_Grouped" sheetId="2" r:id="rId2"/>
    <sheet name="Raw_Value_Long" sheetId="4" r:id="rId3"/>
    <sheet name="Raw Value_Transform" sheetId="9" r:id="rId4"/>
    <sheet name="Percent_Long" sheetId="3" r:id="rId5"/>
    <sheet name="Percent_Transform" sheetId="6" r:id="rId6"/>
  </sheets>
  <definedNames>
    <definedName name="_xlnm._FilterDatabase" localSheetId="0" hidden="1">'VISIA Data_Raw'!$A$1:$U$78</definedName>
    <definedName name="_xlchart.v1.0" hidden="1">Analysis_Grouped!$AA$52:$AA$71</definedName>
    <definedName name="_xlchart.v1.1" hidden="1">Analysis_Grouped!$AB$52:$AB$71</definedName>
    <definedName name="_xlchart.v1.10" hidden="1">Percent_Long!$C$115:$C$134</definedName>
    <definedName name="_xlchart.v1.11" hidden="1">Percent_Long!$D$113:$D$114</definedName>
    <definedName name="_xlchart.v1.12" hidden="1">Percent_Long!$D$115:$D$134</definedName>
    <definedName name="_xlchart.v1.13" hidden="1">Percent_Long!$E$113:$E$114</definedName>
    <definedName name="_xlchart.v1.14" hidden="1">Percent_Long!$E$115:$E$134</definedName>
    <definedName name="_xlchart.v1.15" hidden="1">Percent_Long!$F$113:$F$114</definedName>
    <definedName name="_xlchart.v1.16" hidden="1">Percent_Long!$F$115:$F$134</definedName>
    <definedName name="_xlchart.v1.2" hidden="1">Analysis_Grouped!$AC$52:$AC$71</definedName>
    <definedName name="_xlchart.v1.3" hidden="1">Analysis_Grouped!$AD$52:$AD$71</definedName>
    <definedName name="_xlchart.v1.4" hidden="1">Analysis_Grouped!$AA$29:$AA$48</definedName>
    <definedName name="_xlchart.v1.5" hidden="1">Analysis_Grouped!$AB$29:$AB$48</definedName>
    <definedName name="_xlchart.v1.6" hidden="1">Analysis_Grouped!$AC$29:$AC$48</definedName>
    <definedName name="_xlchart.v1.7" hidden="1">Analysis_Grouped!$AD$29:$AD$48</definedName>
    <definedName name="_xlchart.v1.8" hidden="1">Percent_Long!#REF!</definedName>
    <definedName name="_xlchart.v1.9" hidden="1">Percent_Long!$C$113:$C$114</definedName>
    <definedName name="ExternalData_1" localSheetId="5" hidden="1">Percent_Transform!$A$1:$F$392</definedName>
    <definedName name="ExternalData_1" localSheetId="3" hidden="1">'Raw Value_Transform'!$A$1:$F$553</definedName>
  </definedNames>
  <calcPr calcId="191028"/>
  <pivotCaches>
    <pivotCache cacheId="41" r:id="rId7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E83" i="2" l="1"/>
  <c r="BE73" i="2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C22" i="3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387" i="6"/>
  <c r="G388" i="6"/>
  <c r="G389" i="6"/>
  <c r="G390" i="6"/>
  <c r="G391" i="6"/>
  <c r="G392" i="6"/>
  <c r="G2" i="6"/>
  <c r="AS74" i="2"/>
  <c r="BQ84" i="2"/>
  <c r="BQ85" i="2"/>
  <c r="BP85" i="2"/>
  <c r="BN85" i="2"/>
  <c r="BP84" i="2"/>
  <c r="BN84" i="2"/>
  <c r="BQ83" i="2"/>
  <c r="BP83" i="2"/>
  <c r="BN83" i="2"/>
  <c r="BQ80" i="2"/>
  <c r="BP80" i="2"/>
  <c r="BO80" i="2"/>
  <c r="BN80" i="2"/>
  <c r="BQ79" i="2"/>
  <c r="BP79" i="2"/>
  <c r="BO79" i="2"/>
  <c r="BN79" i="2"/>
  <c r="BQ78" i="2"/>
  <c r="BP78" i="2"/>
  <c r="BO78" i="2"/>
  <c r="BN78" i="2"/>
  <c r="BQ75" i="2"/>
  <c r="BP75" i="2"/>
  <c r="BO75" i="2"/>
  <c r="BO85" i="2" s="1"/>
  <c r="BN75" i="2"/>
  <c r="BQ74" i="2"/>
  <c r="BP74" i="2"/>
  <c r="BO74" i="2"/>
  <c r="BO84" i="2" s="1"/>
  <c r="BN74" i="2"/>
  <c r="BQ73" i="2"/>
  <c r="BP73" i="2"/>
  <c r="BO73" i="2"/>
  <c r="BO83" i="2" s="1"/>
  <c r="BN73" i="2"/>
  <c r="BS70" i="2"/>
  <c r="BR70" i="2"/>
  <c r="BQ70" i="2"/>
  <c r="BP70" i="2"/>
  <c r="BO70" i="2"/>
  <c r="BN70" i="2"/>
  <c r="BS69" i="2"/>
  <c r="BR69" i="2"/>
  <c r="BQ69" i="2"/>
  <c r="BP69" i="2"/>
  <c r="BO69" i="2"/>
  <c r="BN69" i="2"/>
  <c r="BS68" i="2"/>
  <c r="BR68" i="2"/>
  <c r="BQ68" i="2"/>
  <c r="BP68" i="2"/>
  <c r="BO68" i="2"/>
  <c r="BN68" i="2"/>
  <c r="BS67" i="2"/>
  <c r="BR67" i="2"/>
  <c r="BQ67" i="2"/>
  <c r="BP67" i="2"/>
  <c r="BO67" i="2"/>
  <c r="BN67" i="2"/>
  <c r="BS66" i="2"/>
  <c r="BR66" i="2"/>
  <c r="BQ66" i="2"/>
  <c r="BP66" i="2"/>
  <c r="BO66" i="2"/>
  <c r="BN66" i="2"/>
  <c r="BS65" i="2"/>
  <c r="BR65" i="2"/>
  <c r="BQ65" i="2"/>
  <c r="BP65" i="2"/>
  <c r="BO65" i="2"/>
  <c r="BN65" i="2"/>
  <c r="BS64" i="2"/>
  <c r="BR64" i="2"/>
  <c r="BQ64" i="2"/>
  <c r="BP64" i="2"/>
  <c r="BO64" i="2"/>
  <c r="BN64" i="2"/>
  <c r="BS63" i="2"/>
  <c r="BR63" i="2"/>
  <c r="BQ63" i="2"/>
  <c r="BP63" i="2"/>
  <c r="BO63" i="2"/>
  <c r="BN63" i="2"/>
  <c r="BS62" i="2"/>
  <c r="BR62" i="2"/>
  <c r="BQ62" i="2"/>
  <c r="BP62" i="2"/>
  <c r="BO62" i="2"/>
  <c r="BN62" i="2"/>
  <c r="BS61" i="2"/>
  <c r="BR61" i="2"/>
  <c r="BQ61" i="2"/>
  <c r="BP61" i="2"/>
  <c r="BO61" i="2"/>
  <c r="BN61" i="2"/>
  <c r="BS60" i="2"/>
  <c r="BR60" i="2"/>
  <c r="BQ60" i="2"/>
  <c r="BP60" i="2"/>
  <c r="BO60" i="2"/>
  <c r="BN60" i="2"/>
  <c r="BS59" i="2"/>
  <c r="BR59" i="2"/>
  <c r="BQ59" i="2"/>
  <c r="BP59" i="2"/>
  <c r="BO59" i="2"/>
  <c r="BN59" i="2"/>
  <c r="BS58" i="2"/>
  <c r="BR58" i="2"/>
  <c r="BQ58" i="2"/>
  <c r="BP58" i="2"/>
  <c r="BO58" i="2"/>
  <c r="BN58" i="2"/>
  <c r="BS57" i="2"/>
  <c r="BR57" i="2"/>
  <c r="BQ57" i="2"/>
  <c r="BP57" i="2"/>
  <c r="BO57" i="2"/>
  <c r="BN57" i="2"/>
  <c r="BS56" i="2"/>
  <c r="BR56" i="2"/>
  <c r="BQ56" i="2"/>
  <c r="BP56" i="2"/>
  <c r="BO56" i="2"/>
  <c r="BN56" i="2"/>
  <c r="BS55" i="2"/>
  <c r="BR55" i="2"/>
  <c r="BQ55" i="2"/>
  <c r="BP55" i="2"/>
  <c r="BO55" i="2"/>
  <c r="BN55" i="2"/>
  <c r="BS54" i="2"/>
  <c r="BR54" i="2"/>
  <c r="BQ54" i="2"/>
  <c r="BP54" i="2"/>
  <c r="BO54" i="2"/>
  <c r="BN54" i="2"/>
  <c r="BS53" i="2"/>
  <c r="BR53" i="2"/>
  <c r="BQ53" i="2"/>
  <c r="BP53" i="2"/>
  <c r="BO53" i="2"/>
  <c r="BN53" i="2"/>
  <c r="BS52" i="2"/>
  <c r="BR52" i="2"/>
  <c r="BQ52" i="2"/>
  <c r="BP52" i="2"/>
  <c r="BO52" i="2"/>
  <c r="BN52" i="2"/>
  <c r="BS51" i="2"/>
  <c r="BR51" i="2"/>
  <c r="BQ51" i="2"/>
  <c r="BP51" i="2"/>
  <c r="BO51" i="2"/>
  <c r="BN51" i="2"/>
  <c r="BV46" i="2"/>
  <c r="BU46" i="2"/>
  <c r="BS46" i="2"/>
  <c r="BR46" i="2"/>
  <c r="BQ46" i="2"/>
  <c r="BP46" i="2"/>
  <c r="BO46" i="2"/>
  <c r="BN46" i="2"/>
  <c r="BT46" i="2" s="1"/>
  <c r="BU45" i="2"/>
  <c r="BT45" i="2"/>
  <c r="BS45" i="2"/>
  <c r="BV45" i="2" s="1"/>
  <c r="BR45" i="2"/>
  <c r="BQ45" i="2"/>
  <c r="BP45" i="2"/>
  <c r="BO45" i="2"/>
  <c r="BN45" i="2"/>
  <c r="BS44" i="2"/>
  <c r="BR44" i="2"/>
  <c r="BQ44" i="2"/>
  <c r="BT44" i="2" s="1"/>
  <c r="BP44" i="2"/>
  <c r="BV44" i="2" s="1"/>
  <c r="BO44" i="2"/>
  <c r="BU44" i="2" s="1"/>
  <c r="BN44" i="2"/>
  <c r="BS43" i="2"/>
  <c r="BR43" i="2"/>
  <c r="BQ43" i="2"/>
  <c r="BP43" i="2"/>
  <c r="BV43" i="2" s="1"/>
  <c r="BO43" i="2"/>
  <c r="BU43" i="2" s="1"/>
  <c r="BN43" i="2"/>
  <c r="BT43" i="2" s="1"/>
  <c r="BV42" i="2"/>
  <c r="BU42" i="2"/>
  <c r="BS42" i="2"/>
  <c r="BR42" i="2"/>
  <c r="BQ42" i="2"/>
  <c r="BP42" i="2"/>
  <c r="BO42" i="2"/>
  <c r="BN42" i="2"/>
  <c r="BT42" i="2" s="1"/>
  <c r="BU41" i="2"/>
  <c r="BT41" i="2"/>
  <c r="BS41" i="2"/>
  <c r="BV41" i="2" s="1"/>
  <c r="BR41" i="2"/>
  <c r="BQ41" i="2"/>
  <c r="BP41" i="2"/>
  <c r="BO41" i="2"/>
  <c r="BN41" i="2"/>
  <c r="BS40" i="2"/>
  <c r="BR40" i="2"/>
  <c r="BQ40" i="2"/>
  <c r="BT40" i="2" s="1"/>
  <c r="BP40" i="2"/>
  <c r="BV40" i="2" s="1"/>
  <c r="BO40" i="2"/>
  <c r="BU40" i="2" s="1"/>
  <c r="BN40" i="2"/>
  <c r="BS39" i="2"/>
  <c r="BR39" i="2"/>
  <c r="BQ39" i="2"/>
  <c r="BP39" i="2"/>
  <c r="BV39" i="2" s="1"/>
  <c r="BO39" i="2"/>
  <c r="BU39" i="2" s="1"/>
  <c r="BN39" i="2"/>
  <c r="BT39" i="2" s="1"/>
  <c r="BV38" i="2"/>
  <c r="BU38" i="2"/>
  <c r="BS38" i="2"/>
  <c r="BR38" i="2"/>
  <c r="BQ38" i="2"/>
  <c r="BP38" i="2"/>
  <c r="BO38" i="2"/>
  <c r="BN38" i="2"/>
  <c r="BT38" i="2" s="1"/>
  <c r="BU37" i="2"/>
  <c r="BT37" i="2"/>
  <c r="BS37" i="2"/>
  <c r="BV37" i="2" s="1"/>
  <c r="BR37" i="2"/>
  <c r="BQ37" i="2"/>
  <c r="BP37" i="2"/>
  <c r="BO37" i="2"/>
  <c r="BN37" i="2"/>
  <c r="BS36" i="2"/>
  <c r="BR36" i="2"/>
  <c r="BQ36" i="2"/>
  <c r="BT36" i="2" s="1"/>
  <c r="BP36" i="2"/>
  <c r="BV36" i="2" s="1"/>
  <c r="BO36" i="2"/>
  <c r="BU36" i="2" s="1"/>
  <c r="BN36" i="2"/>
  <c r="BS35" i="2"/>
  <c r="BR35" i="2"/>
  <c r="BQ35" i="2"/>
  <c r="BP35" i="2"/>
  <c r="BV35" i="2" s="1"/>
  <c r="BO35" i="2"/>
  <c r="BU35" i="2" s="1"/>
  <c r="BN35" i="2"/>
  <c r="BT35" i="2" s="1"/>
  <c r="BV34" i="2"/>
  <c r="BU34" i="2"/>
  <c r="BS34" i="2"/>
  <c r="BR34" i="2"/>
  <c r="BQ34" i="2"/>
  <c r="BP34" i="2"/>
  <c r="BO34" i="2"/>
  <c r="BN34" i="2"/>
  <c r="BT34" i="2" s="1"/>
  <c r="BV33" i="2"/>
  <c r="BU33" i="2"/>
  <c r="BT33" i="2"/>
  <c r="BS33" i="2"/>
  <c r="BR33" i="2"/>
  <c r="BQ33" i="2"/>
  <c r="BP33" i="2"/>
  <c r="BO33" i="2"/>
  <c r="BN33" i="2"/>
  <c r="BS32" i="2"/>
  <c r="BR32" i="2"/>
  <c r="BQ32" i="2"/>
  <c r="BT32" i="2" s="1"/>
  <c r="BP32" i="2"/>
  <c r="BV32" i="2" s="1"/>
  <c r="BO32" i="2"/>
  <c r="BU32" i="2" s="1"/>
  <c r="BN32" i="2"/>
  <c r="BS31" i="2"/>
  <c r="BR31" i="2"/>
  <c r="BQ31" i="2"/>
  <c r="BP31" i="2"/>
  <c r="BV31" i="2" s="1"/>
  <c r="BO31" i="2"/>
  <c r="BU31" i="2" s="1"/>
  <c r="BN31" i="2"/>
  <c r="BT31" i="2" s="1"/>
  <c r="BV30" i="2"/>
  <c r="BU30" i="2"/>
  <c r="BS30" i="2"/>
  <c r="BR30" i="2"/>
  <c r="BQ30" i="2"/>
  <c r="BP30" i="2"/>
  <c r="BO30" i="2"/>
  <c r="BN30" i="2"/>
  <c r="BT30" i="2" s="1"/>
  <c r="BV29" i="2"/>
  <c r="BT29" i="2"/>
  <c r="BS29" i="2"/>
  <c r="BR29" i="2"/>
  <c r="BU29" i="2" s="1"/>
  <c r="BQ29" i="2"/>
  <c r="BP29" i="2"/>
  <c r="BO29" i="2"/>
  <c r="BN29" i="2"/>
  <c r="BS28" i="2"/>
  <c r="BR28" i="2"/>
  <c r="BQ28" i="2"/>
  <c r="BT28" i="2" s="1"/>
  <c r="BP28" i="2"/>
  <c r="BV28" i="2" s="1"/>
  <c r="BO28" i="2"/>
  <c r="BU28" i="2" s="1"/>
  <c r="BN28" i="2"/>
  <c r="BS27" i="2"/>
  <c r="BR27" i="2"/>
  <c r="BQ27" i="2"/>
  <c r="BP27" i="2"/>
  <c r="BV27" i="2" s="1"/>
  <c r="BO27" i="2"/>
  <c r="BU27" i="2" s="1"/>
  <c r="BN27" i="2"/>
  <c r="BT27" i="2" s="1"/>
  <c r="BE80" i="2"/>
  <c r="BE79" i="2"/>
  <c r="BE78" i="2"/>
  <c r="BE75" i="2"/>
  <c r="BE74" i="2"/>
  <c r="BD56" i="2"/>
  <c r="BG70" i="2"/>
  <c r="BF70" i="2"/>
  <c r="BE70" i="2"/>
  <c r="BD70" i="2"/>
  <c r="BC70" i="2"/>
  <c r="BB70" i="2"/>
  <c r="BG69" i="2"/>
  <c r="BF69" i="2"/>
  <c r="BE69" i="2"/>
  <c r="BD69" i="2"/>
  <c r="BC69" i="2"/>
  <c r="BB69" i="2"/>
  <c r="BG68" i="2"/>
  <c r="BF68" i="2"/>
  <c r="BE68" i="2"/>
  <c r="BD68" i="2"/>
  <c r="BC68" i="2"/>
  <c r="BB68" i="2"/>
  <c r="BG67" i="2"/>
  <c r="BF67" i="2"/>
  <c r="BE67" i="2"/>
  <c r="BD67" i="2"/>
  <c r="BC67" i="2"/>
  <c r="BB67" i="2"/>
  <c r="BG66" i="2"/>
  <c r="BF66" i="2"/>
  <c r="BE66" i="2"/>
  <c r="BD66" i="2"/>
  <c r="BC66" i="2"/>
  <c r="BB66" i="2"/>
  <c r="BG65" i="2"/>
  <c r="BF65" i="2"/>
  <c r="BE65" i="2"/>
  <c r="BD65" i="2"/>
  <c r="BC65" i="2"/>
  <c r="BB65" i="2"/>
  <c r="BG64" i="2"/>
  <c r="BF64" i="2"/>
  <c r="BE64" i="2"/>
  <c r="BD64" i="2"/>
  <c r="BC64" i="2"/>
  <c r="BB64" i="2"/>
  <c r="BG63" i="2"/>
  <c r="BF63" i="2"/>
  <c r="BE63" i="2"/>
  <c r="BD63" i="2"/>
  <c r="BC63" i="2"/>
  <c r="BB63" i="2"/>
  <c r="BG62" i="2"/>
  <c r="BF62" i="2"/>
  <c r="BE62" i="2"/>
  <c r="BD62" i="2"/>
  <c r="BC62" i="2"/>
  <c r="BB62" i="2"/>
  <c r="BG61" i="2"/>
  <c r="BF61" i="2"/>
  <c r="BE61" i="2"/>
  <c r="BD61" i="2"/>
  <c r="BC61" i="2"/>
  <c r="BB61" i="2"/>
  <c r="BG60" i="2"/>
  <c r="BF60" i="2"/>
  <c r="BE60" i="2"/>
  <c r="BD60" i="2"/>
  <c r="BC60" i="2"/>
  <c r="BB60" i="2"/>
  <c r="BG59" i="2"/>
  <c r="BF59" i="2"/>
  <c r="BE59" i="2"/>
  <c r="BD59" i="2"/>
  <c r="BC59" i="2"/>
  <c r="BB59" i="2"/>
  <c r="BG58" i="2"/>
  <c r="BF58" i="2"/>
  <c r="BE58" i="2"/>
  <c r="BD58" i="2"/>
  <c r="BC58" i="2"/>
  <c r="BB58" i="2"/>
  <c r="BG57" i="2"/>
  <c r="BF57" i="2"/>
  <c r="BE57" i="2"/>
  <c r="BD57" i="2"/>
  <c r="BC57" i="2"/>
  <c r="BB57" i="2"/>
  <c r="BG56" i="2"/>
  <c r="BF56" i="2"/>
  <c r="BE56" i="2"/>
  <c r="BC56" i="2"/>
  <c r="BB56" i="2"/>
  <c r="BG55" i="2"/>
  <c r="BF55" i="2"/>
  <c r="BE55" i="2"/>
  <c r="BD55" i="2"/>
  <c r="BC55" i="2"/>
  <c r="BB55" i="2"/>
  <c r="BG54" i="2"/>
  <c r="BF54" i="2"/>
  <c r="BE54" i="2"/>
  <c r="BD54" i="2"/>
  <c r="BC54" i="2"/>
  <c r="BB54" i="2"/>
  <c r="BG53" i="2"/>
  <c r="BF53" i="2"/>
  <c r="BE53" i="2"/>
  <c r="BD53" i="2"/>
  <c r="BC53" i="2"/>
  <c r="BB53" i="2"/>
  <c r="BG52" i="2"/>
  <c r="BF52" i="2"/>
  <c r="BE52" i="2"/>
  <c r="BD52" i="2"/>
  <c r="BC52" i="2"/>
  <c r="BB52" i="2"/>
  <c r="BG51" i="2"/>
  <c r="BF51" i="2"/>
  <c r="BE51" i="2"/>
  <c r="BD51" i="2"/>
  <c r="BC51" i="2"/>
  <c r="BB51" i="2"/>
  <c r="BD32" i="2"/>
  <c r="BC27" i="2"/>
  <c r="BB27" i="2"/>
  <c r="BG46" i="2"/>
  <c r="BF46" i="2"/>
  <c r="BE46" i="2"/>
  <c r="BD46" i="2"/>
  <c r="BJ46" i="2" s="1"/>
  <c r="BC46" i="2"/>
  <c r="BB46" i="2"/>
  <c r="BG45" i="2"/>
  <c r="BF45" i="2"/>
  <c r="BE45" i="2"/>
  <c r="BD45" i="2"/>
  <c r="BC45" i="2"/>
  <c r="BB45" i="2"/>
  <c r="BH45" i="2" s="1"/>
  <c r="BG44" i="2"/>
  <c r="BF44" i="2"/>
  <c r="BE44" i="2"/>
  <c r="BD44" i="2"/>
  <c r="BC44" i="2"/>
  <c r="BB44" i="2"/>
  <c r="BG43" i="2"/>
  <c r="BF43" i="2"/>
  <c r="BE43" i="2"/>
  <c r="BD43" i="2"/>
  <c r="BC43" i="2"/>
  <c r="BB43" i="2"/>
  <c r="BG42" i="2"/>
  <c r="BF42" i="2"/>
  <c r="BE42" i="2"/>
  <c r="BD42" i="2"/>
  <c r="BJ42" i="2" s="1"/>
  <c r="BC42" i="2"/>
  <c r="BB42" i="2"/>
  <c r="BG41" i="2"/>
  <c r="BF41" i="2"/>
  <c r="BE41" i="2"/>
  <c r="BD41" i="2"/>
  <c r="BC41" i="2"/>
  <c r="BB41" i="2"/>
  <c r="BH41" i="2" s="1"/>
  <c r="BJ40" i="2"/>
  <c r="BG40" i="2"/>
  <c r="BF40" i="2"/>
  <c r="BE40" i="2"/>
  <c r="BD40" i="2"/>
  <c r="BC40" i="2"/>
  <c r="BB40" i="2"/>
  <c r="BG39" i="2"/>
  <c r="BF39" i="2"/>
  <c r="BE39" i="2"/>
  <c r="BD39" i="2"/>
  <c r="BC39" i="2"/>
  <c r="BI39" i="2" s="1"/>
  <c r="BB39" i="2"/>
  <c r="BG38" i="2"/>
  <c r="BF38" i="2"/>
  <c r="BE38" i="2"/>
  <c r="BD38" i="2"/>
  <c r="BC38" i="2"/>
  <c r="BB38" i="2"/>
  <c r="BG37" i="2"/>
  <c r="BF37" i="2"/>
  <c r="BE37" i="2"/>
  <c r="BD37" i="2"/>
  <c r="BJ37" i="2" s="1"/>
  <c r="BC37" i="2"/>
  <c r="BI37" i="2" s="1"/>
  <c r="BB37" i="2"/>
  <c r="BH37" i="2" s="1"/>
  <c r="BG36" i="2"/>
  <c r="BF36" i="2"/>
  <c r="BE36" i="2"/>
  <c r="BD36" i="2"/>
  <c r="BC36" i="2"/>
  <c r="BB36" i="2"/>
  <c r="BG35" i="2"/>
  <c r="BF35" i="2"/>
  <c r="BE35" i="2"/>
  <c r="BD35" i="2"/>
  <c r="BJ35" i="2" s="1"/>
  <c r="BC35" i="2"/>
  <c r="BI35" i="2" s="1"/>
  <c r="BB35" i="2"/>
  <c r="BG34" i="2"/>
  <c r="BF34" i="2"/>
  <c r="BE34" i="2"/>
  <c r="BD34" i="2"/>
  <c r="BJ34" i="2" s="1"/>
  <c r="BC34" i="2"/>
  <c r="BB34" i="2"/>
  <c r="BG33" i="2"/>
  <c r="BF33" i="2"/>
  <c r="BE33" i="2"/>
  <c r="BD33" i="2"/>
  <c r="BJ33" i="2" s="1"/>
  <c r="BC33" i="2"/>
  <c r="BB33" i="2"/>
  <c r="BG32" i="2"/>
  <c r="BD80" i="2" s="1"/>
  <c r="BF32" i="2"/>
  <c r="BE32" i="2"/>
  <c r="BC32" i="2"/>
  <c r="BB32" i="2"/>
  <c r="BG31" i="2"/>
  <c r="BF31" i="2"/>
  <c r="BE31" i="2"/>
  <c r="BD31" i="2"/>
  <c r="BJ31" i="2" s="1"/>
  <c r="BC31" i="2"/>
  <c r="BB31" i="2"/>
  <c r="BG30" i="2"/>
  <c r="BF30" i="2"/>
  <c r="BE30" i="2"/>
  <c r="BD30" i="2"/>
  <c r="BJ30" i="2" s="1"/>
  <c r="BC30" i="2"/>
  <c r="BB30" i="2"/>
  <c r="BG29" i="2"/>
  <c r="BF29" i="2"/>
  <c r="BE29" i="2"/>
  <c r="BD29" i="2"/>
  <c r="BJ29" i="2" s="1"/>
  <c r="BC29" i="2"/>
  <c r="BI29" i="2" s="1"/>
  <c r="BB29" i="2"/>
  <c r="BG28" i="2"/>
  <c r="BF28" i="2"/>
  <c r="BE28" i="2"/>
  <c r="BD28" i="2"/>
  <c r="BJ28" i="2" s="1"/>
  <c r="BC28" i="2"/>
  <c r="BB28" i="2"/>
  <c r="BG27" i="2"/>
  <c r="BF27" i="2"/>
  <c r="BE27" i="2"/>
  <c r="BD27" i="2"/>
  <c r="BJ27" i="2" s="1"/>
  <c r="F74" i="2"/>
  <c r="T25" i="2"/>
  <c r="U25" i="2"/>
  <c r="V25" i="2"/>
  <c r="T26" i="2"/>
  <c r="U26" i="2"/>
  <c r="V26" i="2"/>
  <c r="P25" i="2"/>
  <c r="Q25" i="2"/>
  <c r="R25" i="2"/>
  <c r="S25" i="2"/>
  <c r="P26" i="2"/>
  <c r="Q26" i="2"/>
  <c r="R26" i="2"/>
  <c r="S26" i="2"/>
  <c r="O26" i="2"/>
  <c r="O25" i="2"/>
  <c r="P24" i="2"/>
  <c r="Q24" i="2"/>
  <c r="R24" i="2"/>
  <c r="S24" i="2"/>
  <c r="T24" i="2"/>
  <c r="U24" i="2"/>
  <c r="V24" i="2"/>
  <c r="O24" i="2"/>
  <c r="P23" i="2"/>
  <c r="Q23" i="2"/>
  <c r="R23" i="2"/>
  <c r="S23" i="2"/>
  <c r="T23" i="2"/>
  <c r="U23" i="2"/>
  <c r="V23" i="2"/>
  <c r="O23" i="2"/>
  <c r="AS80" i="2"/>
  <c r="AS79" i="2"/>
  <c r="AS78" i="2"/>
  <c r="AS75" i="2"/>
  <c r="AS73" i="2"/>
  <c r="C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51" i="2"/>
  <c r="AT52" i="2"/>
  <c r="AT53" i="2"/>
  <c r="AT54" i="2"/>
  <c r="AT55" i="2"/>
  <c r="AT56" i="2"/>
  <c r="AT57" i="2"/>
  <c r="AT58" i="2"/>
  <c r="AT59" i="2"/>
  <c r="AT60" i="2"/>
  <c r="AT61" i="2"/>
  <c r="AT62" i="2"/>
  <c r="AT63" i="2"/>
  <c r="AT64" i="2"/>
  <c r="AT65" i="2"/>
  <c r="AT66" i="2"/>
  <c r="AT67" i="2"/>
  <c r="AT68" i="2"/>
  <c r="AT69" i="2"/>
  <c r="AT70" i="2"/>
  <c r="AS52" i="2"/>
  <c r="AS53" i="2"/>
  <c r="AS54" i="2"/>
  <c r="AS55" i="2"/>
  <c r="AS56" i="2"/>
  <c r="AS57" i="2"/>
  <c r="AS58" i="2"/>
  <c r="AS59" i="2"/>
  <c r="AS60" i="2"/>
  <c r="AS61" i="2"/>
  <c r="AS62" i="2"/>
  <c r="AS63" i="2"/>
  <c r="AS64" i="2"/>
  <c r="AS65" i="2"/>
  <c r="AS66" i="2"/>
  <c r="AS67" i="2"/>
  <c r="AS68" i="2"/>
  <c r="AS69" i="2"/>
  <c r="AS70" i="2"/>
  <c r="AT51" i="2"/>
  <c r="AS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51" i="2"/>
  <c r="AP70" i="2"/>
  <c r="AQ52" i="2"/>
  <c r="AQ53" i="2"/>
  <c r="AQ54" i="2"/>
  <c r="AQ55" i="2"/>
  <c r="AQ56" i="2"/>
  <c r="AQ57" i="2"/>
  <c r="AQ58" i="2"/>
  <c r="AQ59" i="2"/>
  <c r="AQ60" i="2"/>
  <c r="AQ61" i="2"/>
  <c r="AQ62" i="2"/>
  <c r="AQ63" i="2"/>
  <c r="AQ64" i="2"/>
  <c r="AQ65" i="2"/>
  <c r="AQ66" i="2"/>
  <c r="AQ67" i="2"/>
  <c r="AQ68" i="2"/>
  <c r="AQ69" i="2"/>
  <c r="AQ70" i="2"/>
  <c r="AQ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51" i="2"/>
  <c r="AP27" i="2"/>
  <c r="AU46" i="2"/>
  <c r="AT46" i="2"/>
  <c r="AS46" i="2"/>
  <c r="AR46" i="2"/>
  <c r="AX46" i="2" s="1"/>
  <c r="AQ46" i="2"/>
  <c r="AP46" i="2"/>
  <c r="AU45" i="2"/>
  <c r="AT45" i="2"/>
  <c r="AS45" i="2"/>
  <c r="AR45" i="2"/>
  <c r="AQ45" i="2"/>
  <c r="AP45" i="2"/>
  <c r="AU44" i="2"/>
  <c r="AT44" i="2"/>
  <c r="AS44" i="2"/>
  <c r="AR44" i="2"/>
  <c r="AQ44" i="2"/>
  <c r="AP44" i="2"/>
  <c r="AU43" i="2"/>
  <c r="AT43" i="2"/>
  <c r="AS43" i="2"/>
  <c r="AR43" i="2"/>
  <c r="AQ43" i="2"/>
  <c r="AP43" i="2"/>
  <c r="AU42" i="2"/>
  <c r="AT42" i="2"/>
  <c r="AS42" i="2"/>
  <c r="AR42" i="2"/>
  <c r="AX42" i="2" s="1"/>
  <c r="AQ42" i="2"/>
  <c r="AP42" i="2"/>
  <c r="AU41" i="2"/>
  <c r="AT41" i="2"/>
  <c r="AS41" i="2"/>
  <c r="AR41" i="2"/>
  <c r="AQ41" i="2"/>
  <c r="AP41" i="2"/>
  <c r="AU40" i="2"/>
  <c r="AT40" i="2"/>
  <c r="AS40" i="2"/>
  <c r="AR40" i="2"/>
  <c r="AX40" i="2" s="1"/>
  <c r="AQ40" i="2"/>
  <c r="AP40" i="2"/>
  <c r="AU39" i="2"/>
  <c r="AT39" i="2"/>
  <c r="AS39" i="2"/>
  <c r="AR39" i="2"/>
  <c r="AQ39" i="2"/>
  <c r="AP39" i="2"/>
  <c r="AU38" i="2"/>
  <c r="AT38" i="2"/>
  <c r="AS38" i="2"/>
  <c r="AR38" i="2"/>
  <c r="AQ38" i="2"/>
  <c r="AP38" i="2"/>
  <c r="AU37" i="2"/>
  <c r="AT37" i="2"/>
  <c r="AS37" i="2"/>
  <c r="AR37" i="2"/>
  <c r="AQ37" i="2"/>
  <c r="AP37" i="2"/>
  <c r="AU36" i="2"/>
  <c r="AT36" i="2"/>
  <c r="AS36" i="2"/>
  <c r="AR36" i="2"/>
  <c r="AQ36" i="2"/>
  <c r="AP36" i="2"/>
  <c r="AU35" i="2"/>
  <c r="AT35" i="2"/>
  <c r="AS35" i="2"/>
  <c r="AR35" i="2"/>
  <c r="AX35" i="2" s="1"/>
  <c r="AQ35" i="2"/>
  <c r="AP35" i="2"/>
  <c r="AU34" i="2"/>
  <c r="AT34" i="2"/>
  <c r="AS34" i="2"/>
  <c r="AR34" i="2"/>
  <c r="AX34" i="2" s="1"/>
  <c r="AQ34" i="2"/>
  <c r="AP34" i="2"/>
  <c r="AU33" i="2"/>
  <c r="AT33" i="2"/>
  <c r="AS33" i="2"/>
  <c r="AR33" i="2"/>
  <c r="AX33" i="2" s="1"/>
  <c r="AQ33" i="2"/>
  <c r="AP33" i="2"/>
  <c r="AU32" i="2"/>
  <c r="AT32" i="2"/>
  <c r="AS32" i="2"/>
  <c r="AR32" i="2"/>
  <c r="AQ32" i="2"/>
  <c r="AP32" i="2"/>
  <c r="AU31" i="2"/>
  <c r="AT31" i="2"/>
  <c r="AS31" i="2"/>
  <c r="AR31" i="2"/>
  <c r="AX31" i="2" s="1"/>
  <c r="AQ31" i="2"/>
  <c r="AP31" i="2"/>
  <c r="AU30" i="2"/>
  <c r="AT30" i="2"/>
  <c r="AS30" i="2"/>
  <c r="AR30" i="2"/>
  <c r="AX30" i="2" s="1"/>
  <c r="AQ30" i="2"/>
  <c r="AP30" i="2"/>
  <c r="AU29" i="2"/>
  <c r="AT29" i="2"/>
  <c r="AS29" i="2"/>
  <c r="AR29" i="2"/>
  <c r="AX29" i="2" s="1"/>
  <c r="AQ29" i="2"/>
  <c r="AP29" i="2"/>
  <c r="AU28" i="2"/>
  <c r="AT28" i="2"/>
  <c r="AS28" i="2"/>
  <c r="AR28" i="2"/>
  <c r="AX28" i="2" s="1"/>
  <c r="AQ28" i="2"/>
  <c r="AP28" i="2"/>
  <c r="AU27" i="2"/>
  <c r="AT27" i="2"/>
  <c r="AS27" i="2"/>
  <c r="AR27" i="2"/>
  <c r="AX27" i="2" s="1"/>
  <c r="AQ27" i="2"/>
  <c r="BJ39" i="2" l="1"/>
  <c r="BH34" i="2"/>
  <c r="BH36" i="2"/>
  <c r="BH38" i="2"/>
  <c r="BD78" i="2"/>
  <c r="BH40" i="2"/>
  <c r="BC75" i="2"/>
  <c r="BB73" i="2"/>
  <c r="BJ45" i="2"/>
  <c r="BH30" i="2"/>
  <c r="BH32" i="2"/>
  <c r="BI34" i="2"/>
  <c r="BH42" i="2"/>
  <c r="BH44" i="2"/>
  <c r="BH46" i="2"/>
  <c r="BC78" i="2"/>
  <c r="BC79" i="2"/>
  <c r="BC73" i="2"/>
  <c r="BI30" i="2"/>
  <c r="BI42" i="2"/>
  <c r="BD74" i="2"/>
  <c r="BH27" i="2"/>
  <c r="BD75" i="2"/>
  <c r="BC74" i="2"/>
  <c r="AS83" i="2"/>
  <c r="BH28" i="2"/>
  <c r="BC80" i="2"/>
  <c r="BD79" i="2"/>
  <c r="BI45" i="2"/>
  <c r="AS84" i="2"/>
  <c r="BI27" i="2"/>
  <c r="BB74" i="2"/>
  <c r="BB75" i="2"/>
  <c r="BB80" i="2"/>
  <c r="BE84" i="2"/>
  <c r="BE85" i="2"/>
  <c r="BH31" i="2"/>
  <c r="BI33" i="2"/>
  <c r="BH35" i="2"/>
  <c r="BI41" i="2"/>
  <c r="BI43" i="2"/>
  <c r="BJ43" i="2"/>
  <c r="BB78" i="2"/>
  <c r="AS85" i="2"/>
  <c r="BJ41" i="2"/>
  <c r="BD73" i="2"/>
  <c r="BB79" i="2"/>
  <c r="BH29" i="2"/>
  <c r="BI40" i="2"/>
  <c r="BI46" i="2"/>
  <c r="BH33" i="2"/>
  <c r="BI36" i="2"/>
  <c r="BI38" i="2"/>
  <c r="BH43" i="2"/>
  <c r="BH39" i="2"/>
  <c r="BJ44" i="2"/>
  <c r="BI31" i="2"/>
  <c r="BJ36" i="2"/>
  <c r="BJ38" i="2"/>
  <c r="BI28" i="2"/>
  <c r="BI44" i="2"/>
  <c r="BI32" i="2"/>
  <c r="BJ32" i="2"/>
  <c r="AX38" i="2"/>
  <c r="AX44" i="2"/>
  <c r="AV27" i="2"/>
  <c r="AX45" i="2"/>
  <c r="AP78" i="2"/>
  <c r="AV46" i="2"/>
  <c r="AV32" i="2"/>
  <c r="AP79" i="2"/>
  <c r="AQ74" i="2"/>
  <c r="AQ80" i="2"/>
  <c r="AP80" i="2"/>
  <c r="AQ78" i="2"/>
  <c r="AW27" i="2"/>
  <c r="AW29" i="2"/>
  <c r="AW31" i="2"/>
  <c r="AV39" i="2"/>
  <c r="AV41" i="2"/>
  <c r="AV45" i="2"/>
  <c r="AW39" i="2"/>
  <c r="AW41" i="2"/>
  <c r="AW43" i="2"/>
  <c r="AW45" i="2"/>
  <c r="AR73" i="2"/>
  <c r="AP75" i="2"/>
  <c r="AW30" i="2"/>
  <c r="AQ75" i="2"/>
  <c r="AP73" i="2"/>
  <c r="AW33" i="2"/>
  <c r="AV43" i="2"/>
  <c r="AQ73" i="2"/>
  <c r="AW42" i="2"/>
  <c r="AR79" i="2"/>
  <c r="AQ79" i="2"/>
  <c r="AP74" i="2"/>
  <c r="AV29" i="2"/>
  <c r="AR78" i="2"/>
  <c r="AV37" i="2"/>
  <c r="AX39" i="2"/>
  <c r="AX41" i="2"/>
  <c r="AX43" i="2"/>
  <c r="AV30" i="2"/>
  <c r="AW37" i="2"/>
  <c r="AW28" i="2"/>
  <c r="AX37" i="2"/>
  <c r="AR80" i="2"/>
  <c r="AV34" i="2"/>
  <c r="AV38" i="2"/>
  <c r="AX32" i="2"/>
  <c r="AW34" i="2"/>
  <c r="AW36" i="2"/>
  <c r="AW38" i="2"/>
  <c r="AX36" i="2"/>
  <c r="AW40" i="2"/>
  <c r="AW44" i="2"/>
  <c r="AR74" i="2"/>
  <c r="AR75" i="2"/>
  <c r="AV31" i="2"/>
  <c r="AV33" i="2"/>
  <c r="AW46" i="2"/>
  <c r="AV35" i="2"/>
  <c r="AW32" i="2"/>
  <c r="AV36" i="2"/>
  <c r="AV44" i="2"/>
  <c r="AV28" i="2"/>
  <c r="AW35" i="2"/>
  <c r="AV40" i="2"/>
  <c r="AV42" i="2"/>
  <c r="BC85" i="2" l="1"/>
  <c r="BC83" i="2"/>
  <c r="BD83" i="2"/>
  <c r="BC84" i="2"/>
  <c r="BD85" i="2"/>
  <c r="BB85" i="2"/>
  <c r="BB83" i="2"/>
  <c r="BD84" i="2"/>
  <c r="BB84" i="2"/>
  <c r="AQ85" i="2"/>
  <c r="AR83" i="2"/>
  <c r="AQ83" i="2"/>
  <c r="AP85" i="2"/>
  <c r="AR85" i="2"/>
  <c r="AQ84" i="2"/>
  <c r="AP83" i="2"/>
  <c r="AR84" i="2"/>
  <c r="AP84" i="2"/>
  <c r="W52" i="2"/>
  <c r="W51" i="2"/>
  <c r="H27" i="2"/>
  <c r="Q29" i="2"/>
  <c r="W29" i="2" s="1"/>
  <c r="T39" i="2"/>
  <c r="T34" i="2"/>
  <c r="E27" i="2"/>
  <c r="F80" i="2"/>
  <c r="F79" i="2"/>
  <c r="F78" i="2"/>
  <c r="T82" i="2"/>
  <c r="T81" i="2"/>
  <c r="T80" i="2"/>
  <c r="T77" i="2"/>
  <c r="T76" i="2"/>
  <c r="T75" i="2"/>
  <c r="F73" i="2"/>
  <c r="F75" i="2"/>
  <c r="K27" i="2" l="1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53" i="2"/>
  <c r="T38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53" i="2"/>
  <c r="S29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53" i="2"/>
  <c r="R29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53" i="2"/>
  <c r="P29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53" i="2"/>
  <c r="O29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51" i="2"/>
  <c r="G27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51" i="2"/>
  <c r="F27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51" i="2"/>
  <c r="D27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52" i="2"/>
  <c r="C27" i="2"/>
  <c r="G23" i="2"/>
  <c r="H23" i="2"/>
  <c r="I23" i="2"/>
  <c r="J23" i="2"/>
  <c r="D23" i="2"/>
  <c r="E23" i="2"/>
  <c r="F23" i="2"/>
  <c r="C23" i="2"/>
  <c r="U29" i="2" l="1"/>
  <c r="J27" i="2"/>
  <c r="I27" i="2"/>
  <c r="V29" i="2"/>
  <c r="R80" i="2"/>
  <c r="D73" i="2"/>
  <c r="D74" i="2"/>
  <c r="D75" i="2"/>
  <c r="D79" i="2"/>
  <c r="R77" i="2"/>
  <c r="D80" i="2"/>
  <c r="D78" i="2"/>
  <c r="R76" i="2"/>
  <c r="R82" i="2"/>
  <c r="R75" i="2"/>
  <c r="R81" i="2"/>
  <c r="R86" i="2" l="1"/>
  <c r="R87" i="2"/>
  <c r="D83" i="2"/>
  <c r="R85" i="2"/>
  <c r="D85" i="2"/>
  <c r="D84" i="2"/>
  <c r="S43" i="2"/>
  <c r="R39" i="2"/>
  <c r="S38" i="2"/>
  <c r="S39" i="2"/>
  <c r="S40" i="2"/>
  <c r="S41" i="2"/>
  <c r="S42" i="2"/>
  <c r="S44" i="2"/>
  <c r="S45" i="2"/>
  <c r="S46" i="2"/>
  <c r="S47" i="2"/>
  <c r="S48" i="2"/>
  <c r="R38" i="2"/>
  <c r="R40" i="2"/>
  <c r="R41" i="2"/>
  <c r="R42" i="2"/>
  <c r="R43" i="2"/>
  <c r="R44" i="2"/>
  <c r="R45" i="2"/>
  <c r="R46" i="2"/>
  <c r="R47" i="2"/>
  <c r="R48" i="2"/>
  <c r="Q39" i="2"/>
  <c r="W39" i="2" s="1"/>
  <c r="T40" i="2"/>
  <c r="T41" i="2"/>
  <c r="T42" i="2"/>
  <c r="T43" i="2"/>
  <c r="T44" i="2"/>
  <c r="T45" i="2"/>
  <c r="T46" i="2"/>
  <c r="T47" i="2"/>
  <c r="T48" i="2"/>
  <c r="Q38" i="2"/>
  <c r="W38" i="2" s="1"/>
  <c r="P39" i="2"/>
  <c r="P40" i="2"/>
  <c r="P41" i="2"/>
  <c r="P42" i="2"/>
  <c r="P43" i="2"/>
  <c r="P44" i="2"/>
  <c r="P45" i="2"/>
  <c r="P46" i="2"/>
  <c r="P47" i="2"/>
  <c r="P48" i="2"/>
  <c r="O39" i="2"/>
  <c r="O40" i="2"/>
  <c r="O41" i="2"/>
  <c r="O42" i="2"/>
  <c r="O43" i="2"/>
  <c r="O44" i="2"/>
  <c r="O45" i="2"/>
  <c r="O46" i="2"/>
  <c r="O47" i="2"/>
  <c r="O48" i="2"/>
  <c r="Q30" i="2"/>
  <c r="Q31" i="2"/>
  <c r="W31" i="2" s="1"/>
  <c r="Q32" i="2"/>
  <c r="W32" i="2" s="1"/>
  <c r="Q33" i="2"/>
  <c r="W33" i="2" s="1"/>
  <c r="Q34" i="2"/>
  <c r="W34" i="2" s="1"/>
  <c r="Q35" i="2"/>
  <c r="W35" i="2" s="1"/>
  <c r="Q36" i="2"/>
  <c r="W36" i="2" s="1"/>
  <c r="Q37" i="2"/>
  <c r="W37" i="2" s="1"/>
  <c r="Q40" i="2"/>
  <c r="Q41" i="2"/>
  <c r="Q42" i="2"/>
  <c r="W42" i="2" s="1"/>
  <c r="Q43" i="2"/>
  <c r="Q44" i="2"/>
  <c r="W44" i="2" s="1"/>
  <c r="Q45" i="2"/>
  <c r="Q46" i="2"/>
  <c r="Q47" i="2"/>
  <c r="Q48" i="2"/>
  <c r="W48" i="2" s="1"/>
  <c r="P38" i="2"/>
  <c r="O38" i="2"/>
  <c r="G38" i="2"/>
  <c r="G39" i="2"/>
  <c r="G40" i="2"/>
  <c r="G41" i="2"/>
  <c r="G42" i="2"/>
  <c r="G43" i="2"/>
  <c r="G44" i="2"/>
  <c r="G45" i="2"/>
  <c r="G46" i="2"/>
  <c r="F38" i="2"/>
  <c r="F39" i="2"/>
  <c r="F40" i="2"/>
  <c r="F41" i="2"/>
  <c r="F42" i="2"/>
  <c r="F43" i="2"/>
  <c r="F44" i="2"/>
  <c r="F45" i="2"/>
  <c r="F46" i="2"/>
  <c r="E38" i="2"/>
  <c r="E39" i="2"/>
  <c r="E40" i="2"/>
  <c r="K40" i="2" s="1"/>
  <c r="E41" i="2"/>
  <c r="E42" i="2"/>
  <c r="K42" i="2" s="1"/>
  <c r="E43" i="2"/>
  <c r="E44" i="2"/>
  <c r="E45" i="2"/>
  <c r="E46" i="2"/>
  <c r="K46" i="2" s="1"/>
  <c r="D38" i="2"/>
  <c r="D39" i="2"/>
  <c r="D40" i="2"/>
  <c r="D41" i="2"/>
  <c r="D42" i="2"/>
  <c r="D43" i="2"/>
  <c r="D44" i="2"/>
  <c r="D45" i="2"/>
  <c r="D46" i="2"/>
  <c r="C38" i="2"/>
  <c r="C39" i="2"/>
  <c r="C40" i="2"/>
  <c r="C41" i="2"/>
  <c r="C42" i="2"/>
  <c r="C43" i="2"/>
  <c r="C44" i="2"/>
  <c r="C45" i="2"/>
  <c r="C46" i="2"/>
  <c r="H38" i="2"/>
  <c r="H39" i="2"/>
  <c r="H40" i="2"/>
  <c r="H41" i="2"/>
  <c r="H42" i="2"/>
  <c r="H43" i="2"/>
  <c r="H44" i="2"/>
  <c r="H45" i="2"/>
  <c r="H46" i="2"/>
  <c r="H28" i="2"/>
  <c r="H29" i="2"/>
  <c r="H30" i="2"/>
  <c r="H31" i="2"/>
  <c r="H32" i="2"/>
  <c r="H33" i="2"/>
  <c r="H34" i="2"/>
  <c r="H35" i="2"/>
  <c r="H36" i="2"/>
  <c r="H37" i="2"/>
  <c r="E28" i="2"/>
  <c r="E29" i="2"/>
  <c r="K29" i="2" s="1"/>
  <c r="E30" i="2"/>
  <c r="K30" i="2" s="1"/>
  <c r="E31" i="2"/>
  <c r="K31" i="2" s="1"/>
  <c r="E33" i="2"/>
  <c r="K33" i="2" s="1"/>
  <c r="E34" i="2"/>
  <c r="K34" i="2" s="1"/>
  <c r="E35" i="2"/>
  <c r="K35" i="2" s="1"/>
  <c r="E36" i="2"/>
  <c r="E37" i="2"/>
  <c r="E32" i="2"/>
  <c r="D35" i="2"/>
  <c r="G37" i="2"/>
  <c r="F37" i="2"/>
  <c r="D37" i="2"/>
  <c r="C37" i="2"/>
  <c r="G36" i="2"/>
  <c r="F36" i="2"/>
  <c r="D36" i="2"/>
  <c r="C36" i="2"/>
  <c r="K28" i="2" l="1"/>
  <c r="F85" i="2"/>
  <c r="U45" i="2"/>
  <c r="W47" i="2"/>
  <c r="J46" i="2"/>
  <c r="J45" i="2"/>
  <c r="W30" i="2"/>
  <c r="T87" i="2"/>
  <c r="V43" i="2"/>
  <c r="V41" i="2"/>
  <c r="J43" i="2"/>
  <c r="I46" i="2"/>
  <c r="W46" i="2"/>
  <c r="W41" i="2"/>
  <c r="U46" i="2"/>
  <c r="V44" i="2"/>
  <c r="I41" i="2"/>
  <c r="J38" i="2"/>
  <c r="I36" i="2"/>
  <c r="J36" i="2"/>
  <c r="J44" i="2"/>
  <c r="V40" i="2"/>
  <c r="U43" i="2"/>
  <c r="K36" i="2"/>
  <c r="K43" i="2"/>
  <c r="I42" i="2"/>
  <c r="J39" i="2"/>
  <c r="W43" i="2"/>
  <c r="V38" i="2"/>
  <c r="V39" i="2"/>
  <c r="U39" i="2"/>
  <c r="U38" i="2"/>
  <c r="U42" i="2"/>
  <c r="K41" i="2"/>
  <c r="U41" i="2"/>
  <c r="I44" i="2"/>
  <c r="U40" i="2"/>
  <c r="J41" i="2"/>
  <c r="K39" i="2"/>
  <c r="I37" i="2"/>
  <c r="K38" i="2"/>
  <c r="W45" i="2"/>
  <c r="V48" i="2"/>
  <c r="I45" i="2"/>
  <c r="J42" i="2"/>
  <c r="J37" i="2"/>
  <c r="I43" i="2"/>
  <c r="J40" i="2"/>
  <c r="V47" i="2"/>
  <c r="U48" i="2"/>
  <c r="V46" i="2"/>
  <c r="U47" i="2"/>
  <c r="V45" i="2"/>
  <c r="I40" i="2"/>
  <c r="K32" i="2"/>
  <c r="I39" i="2"/>
  <c r="K45" i="2"/>
  <c r="W40" i="2"/>
  <c r="K37" i="2"/>
  <c r="I38" i="2"/>
  <c r="K44" i="2"/>
  <c r="U44" i="2"/>
  <c r="V42" i="2"/>
  <c r="E75" i="2"/>
  <c r="C75" i="2"/>
  <c r="E80" i="2"/>
  <c r="C80" i="2"/>
  <c r="Q77" i="2"/>
  <c r="S77" i="2"/>
  <c r="E47" i="2"/>
  <c r="Q49" i="2"/>
  <c r="H47" i="2"/>
  <c r="S30" i="2"/>
  <c r="S31" i="2"/>
  <c r="S32" i="2"/>
  <c r="S33" i="2"/>
  <c r="S34" i="2"/>
  <c r="S35" i="2"/>
  <c r="S36" i="2"/>
  <c r="S37" i="2"/>
  <c r="R30" i="2"/>
  <c r="R31" i="2"/>
  <c r="R32" i="2"/>
  <c r="R33" i="2"/>
  <c r="R34" i="2"/>
  <c r="R35" i="2"/>
  <c r="R36" i="2"/>
  <c r="R37" i="2"/>
  <c r="P30" i="2"/>
  <c r="P31" i="2"/>
  <c r="P32" i="2"/>
  <c r="P33" i="2"/>
  <c r="P34" i="2"/>
  <c r="P35" i="2"/>
  <c r="P36" i="2"/>
  <c r="P37" i="2"/>
  <c r="O30" i="2"/>
  <c r="O31" i="2"/>
  <c r="O32" i="2"/>
  <c r="O33" i="2"/>
  <c r="O34" i="2"/>
  <c r="O35" i="2"/>
  <c r="O36" i="2"/>
  <c r="O37" i="2"/>
  <c r="G28" i="2"/>
  <c r="G29" i="2"/>
  <c r="G30" i="2"/>
  <c r="G31" i="2"/>
  <c r="G32" i="2"/>
  <c r="G33" i="2"/>
  <c r="G34" i="2"/>
  <c r="G35" i="2"/>
  <c r="J35" i="2" s="1"/>
  <c r="F28" i="2"/>
  <c r="F29" i="2"/>
  <c r="F30" i="2"/>
  <c r="F31" i="2"/>
  <c r="F32" i="2"/>
  <c r="F33" i="2"/>
  <c r="F34" i="2"/>
  <c r="F35" i="2"/>
  <c r="D28" i="2"/>
  <c r="D29" i="2"/>
  <c r="D30" i="2"/>
  <c r="D31" i="2"/>
  <c r="D32" i="2"/>
  <c r="D33" i="2"/>
  <c r="D34" i="2"/>
  <c r="C28" i="2"/>
  <c r="C29" i="2"/>
  <c r="C30" i="2"/>
  <c r="C31" i="2"/>
  <c r="C32" i="2"/>
  <c r="C33" i="2"/>
  <c r="C34" i="2"/>
  <c r="C35" i="2"/>
  <c r="F83" i="2" l="1"/>
  <c r="F84" i="2"/>
  <c r="T85" i="2"/>
  <c r="T86" i="2"/>
  <c r="S75" i="2"/>
  <c r="J29" i="2"/>
  <c r="I35" i="2"/>
  <c r="J30" i="2"/>
  <c r="U32" i="2"/>
  <c r="I34" i="2"/>
  <c r="U31" i="2"/>
  <c r="J31" i="2"/>
  <c r="U33" i="2"/>
  <c r="J33" i="2"/>
  <c r="U35" i="2"/>
  <c r="J32" i="2"/>
  <c r="U34" i="2"/>
  <c r="V30" i="2"/>
  <c r="V31" i="2"/>
  <c r="I28" i="2"/>
  <c r="U37" i="2"/>
  <c r="V33" i="2"/>
  <c r="J34" i="2"/>
  <c r="U36" i="2"/>
  <c r="V32" i="2"/>
  <c r="W49" i="2"/>
  <c r="I33" i="2"/>
  <c r="J28" i="2"/>
  <c r="U30" i="2"/>
  <c r="I32" i="2"/>
  <c r="K47" i="2"/>
  <c r="S87" i="2"/>
  <c r="Q87" i="2"/>
  <c r="C85" i="2"/>
  <c r="E85" i="2"/>
  <c r="V37" i="2"/>
  <c r="I31" i="2"/>
  <c r="V36" i="2"/>
  <c r="I30" i="2"/>
  <c r="V35" i="2"/>
  <c r="I29" i="2"/>
  <c r="V34" i="2"/>
  <c r="T49" i="2"/>
  <c r="S82" i="2"/>
  <c r="Q82" i="2"/>
  <c r="Q81" i="2"/>
  <c r="S81" i="2"/>
  <c r="E74" i="2"/>
  <c r="C74" i="2"/>
  <c r="E78" i="2"/>
  <c r="C78" i="2"/>
  <c r="Q76" i="2"/>
  <c r="S76" i="2"/>
  <c r="Q75" i="2"/>
  <c r="E79" i="2"/>
  <c r="C79" i="2"/>
  <c r="S80" i="2"/>
  <c r="Q80" i="2"/>
  <c r="E73" i="2"/>
  <c r="C73" i="2"/>
  <c r="F47" i="2"/>
  <c r="R49" i="2"/>
  <c r="G47" i="2"/>
  <c r="S49" i="2"/>
  <c r="P49" i="2"/>
  <c r="D47" i="2"/>
  <c r="O49" i="2"/>
  <c r="C47" i="2"/>
  <c r="C83" i="2" l="1"/>
  <c r="V51" i="2"/>
  <c r="V52" i="2"/>
  <c r="S85" i="2"/>
  <c r="J47" i="2"/>
  <c r="U49" i="2"/>
  <c r="E84" i="2"/>
  <c r="Q85" i="2"/>
  <c r="C84" i="2"/>
  <c r="E83" i="2"/>
  <c r="S86" i="2"/>
  <c r="I47" i="2"/>
  <c r="Q86" i="2"/>
  <c r="V49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A9E02F1-0FE1-4695-81D1-66DC19122C8E}</author>
    <author>tc={68EDD47F-21DF-4A7D-8993-0D34AB6D419B}</author>
  </authors>
  <commentList>
    <comment ref="B65" authorId="0" shapeId="0" xr:uid="{FA9E02F1-0FE1-4695-81D1-66DC19122C8E}">
      <text>
        <t>[Threaded comment]
Your version of Excel allows you to read this threaded comment; however, any edits to it will get removed if the file is opened in a newer version of Excel. Learn more: https://go.microsoft.com/fwlink/?linkid=870924
Comment:
    Forehead only</t>
      </text>
    </comment>
    <comment ref="B76" authorId="1" shapeId="0" xr:uid="{68EDD47F-21DF-4A7D-8993-0D34AB6D419B}">
      <text>
        <t>[Threaded comment]
Your version of Excel allows you to read this threaded comment; however, any edits to it will get removed if the file is opened in a newer version of Excel. Learn more: https://go.microsoft.com/fwlink/?linkid=870924
Comment:
    Forehead only</t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F24F86E-74EA-40EB-BA0B-CEE5BB17835D}" keepAlive="1" name="Query - Table1" description="Connection to the 'Table1' query in the workbook." type="5" refreshedVersion="0" background="1" saveData="1">
    <dbPr connection="Provider=Microsoft.Mashup.OleDb.1;Data Source=$Workbook$;Location=Table1;Extended Properties=&quot;&quot;" command="SELECT * FROM [Table1]"/>
  </connection>
  <connection id="2" xr16:uid="{6EC98594-A0C5-4748-8E6B-15A1CB033A4C}" keepAlive="1" name="Query - Table1 (2)" description="Connection to the 'Table1 (2)' query in the workbook." type="5" refreshedVersion="8" background="1" saveData="1">
    <dbPr connection="Provider=Microsoft.Mashup.OleDb.1;Data Source=$Workbook$;Location=&quot;Table1 (2)&quot;;Extended Properties=&quot;&quot;" command="SELECT * FROM [Table1 (2)]"/>
  </connection>
  <connection id="3" xr16:uid="{7D39A559-A0A2-49C6-9E9B-AD9DBADDD9F5}" keepAlive="1" name="Query - Table2" description="Connection to the 'Table2' query in the workbook." type="5" refreshedVersion="8" background="1" saveData="1">
    <dbPr connection="Provider=Microsoft.Mashup.OleDb.1;Data Source=$Workbook$;Location=Table2;Extended Properties=&quot;&quot;" command="SELECT * FROM [Table2]"/>
  </connection>
</connections>
</file>

<file path=xl/sharedStrings.xml><?xml version="1.0" encoding="utf-8"?>
<sst xmlns="http://schemas.openxmlformats.org/spreadsheetml/2006/main" count="4934" uniqueCount="168">
  <si>
    <t>SID</t>
  </si>
  <si>
    <t>Treatment Side</t>
  </si>
  <si>
    <t>Visit</t>
  </si>
  <si>
    <t>Date</t>
  </si>
  <si>
    <t>Time</t>
  </si>
  <si>
    <t>RBX</t>
  </si>
  <si>
    <t>Spots</t>
  </si>
  <si>
    <t>Wrinkles</t>
  </si>
  <si>
    <t>Texture</t>
  </si>
  <si>
    <t>Pores</t>
  </si>
  <si>
    <t>UV Spots</t>
  </si>
  <si>
    <t>Brown Spots</t>
  </si>
  <si>
    <t xml:space="preserve">Porphyrins </t>
  </si>
  <si>
    <t>feature</t>
  </si>
  <si>
    <t xml:space="preserve"> Right</t>
  </si>
  <si>
    <t xml:space="preserve"> Left</t>
  </si>
  <si>
    <t>Right</t>
  </si>
  <si>
    <t>Left</t>
  </si>
  <si>
    <t>Baseline</t>
  </si>
  <si>
    <t>1MFU</t>
  </si>
  <si>
    <t>3MFU</t>
  </si>
  <si>
    <t>6MFU</t>
  </si>
  <si>
    <t>subject in Visia w 2 different last name spelling</t>
  </si>
  <si>
    <t>FRX23001</t>
  </si>
  <si>
    <t>Control</t>
  </si>
  <si>
    <t>BL</t>
  </si>
  <si>
    <t>Wrinkles - Treated</t>
  </si>
  <si>
    <t>Wrinkles - Control</t>
  </si>
  <si>
    <t>Δ 1MFU</t>
  </si>
  <si>
    <t>Δ 3MFU</t>
  </si>
  <si>
    <t>Δ 6MFU</t>
  </si>
  <si>
    <t>Brown Spots - Treated</t>
  </si>
  <si>
    <t>Brown Spots - Control</t>
  </si>
  <si>
    <t>COMMENTS</t>
  </si>
  <si>
    <t>107 Right side when you look at BL vs 1M vs 3Mo screenshots the face is angled down slightly each time</t>
  </si>
  <si>
    <t>110 - the decrease in brwon spots from Baseline may be due to fading, less sun exposure from Sept thru Jan &amp; Feb</t>
  </si>
  <si>
    <t>Mean</t>
  </si>
  <si>
    <t>Wrinkles - Treated %</t>
  </si>
  <si>
    <t>Wrinkles - Control %</t>
  </si>
  <si>
    <t>Brown Spots - Treated %</t>
  </si>
  <si>
    <t>Brown Spots - Control %</t>
  </si>
  <si>
    <t>Timepoint</t>
  </si>
  <si>
    <t>Mean Δ</t>
  </si>
  <si>
    <t>% Change</t>
  </si>
  <si>
    <t>SD</t>
  </si>
  <si>
    <t>p-value</t>
  </si>
  <si>
    <t>Tx Side</t>
  </si>
  <si>
    <t>Active</t>
  </si>
  <si>
    <t>Active vs Control</t>
  </si>
  <si>
    <t>Wrinkles -  Δ Active – Δ Control</t>
  </si>
  <si>
    <t>Brown Spots -
 Δ Active – Δ Control</t>
  </si>
  <si>
    <t>% Improvement in Brown Spots</t>
  </si>
  <si>
    <t>Mean Δ in Brown Spots</t>
  </si>
  <si>
    <t>Mean # Brown Spots</t>
  </si>
  <si>
    <t>Δ 1MFU Active</t>
  </si>
  <si>
    <t>Δ 1MFU Control</t>
  </si>
  <si>
    <r>
      <t xml:space="preserve">Based on the data, could you please send over the following </t>
    </r>
    <r>
      <rPr>
        <b/>
        <sz val="10"/>
        <color theme="1"/>
        <rFont val="Aptos Narrow"/>
        <family val="2"/>
        <scheme val="minor"/>
      </rPr>
      <t>Brown Spots (mask off)</t>
    </r>
    <r>
      <rPr>
        <sz val="10"/>
        <color theme="1"/>
        <rFont val="Aptos Narrow"/>
        <family val="2"/>
        <scheme val="minor"/>
      </rPr>
      <t xml:space="preserve"> images:</t>
    </r>
  </si>
  <si>
    <r>
      <t>109:</t>
    </r>
    <r>
      <rPr>
        <sz val="10"/>
        <color theme="1"/>
        <rFont val="Aptos Narrow"/>
        <family val="2"/>
        <scheme val="minor"/>
      </rPr>
      <t xml:space="preserve"> Baseline, 1MFU, 3MFU (left and right sides)</t>
    </r>
  </si>
  <si>
    <r>
      <t>119:</t>
    </r>
    <r>
      <rPr>
        <sz val="10"/>
        <color theme="1"/>
        <rFont val="Aptos Narrow"/>
        <family val="2"/>
        <scheme val="minor"/>
      </rPr>
      <t xml:space="preserve"> Baseline, 1MFU, 3MFU (left and right sides)</t>
    </r>
  </si>
  <si>
    <t>For transparency, I’ll likely create a 3-panel stacked image comparing treated vs. untreated sides. Thank you so much I appreciate all that you do!</t>
  </si>
  <si>
    <t>Texture - Treated</t>
  </si>
  <si>
    <t>Texture - Control</t>
  </si>
  <si>
    <t>Texture -  Δ Active – Δ Control</t>
  </si>
  <si>
    <t>Texture - Treated %</t>
  </si>
  <si>
    <t>Texture - Control %</t>
  </si>
  <si>
    <t>d</t>
  </si>
  <si>
    <t>Location</t>
  </si>
  <si>
    <t>Treatment</t>
  </si>
  <si>
    <t>Mean ± SD</t>
  </si>
  <si>
    <t>Range</t>
  </si>
  <si>
    <r>
      <t>p V</t>
    </r>
    <r>
      <rPr>
        <sz val="10"/>
        <color theme="1"/>
        <rFont val="Aptos Narrow"/>
        <family val="2"/>
        <scheme val="minor"/>
      </rPr>
      <t>alue</t>
    </r>
  </si>
  <si>
    <t>Baseline (n=20)</t>
  </si>
  <si>
    <t>1-Month  (n=20)</t>
  </si>
  <si>
    <t>3-Month  (n=20)</t>
  </si>
  <si>
    <t>6-Month (n=9)</t>
  </si>
  <si>
    <t>249.6 ± 72.80</t>
  </si>
  <si>
    <t>139-409</t>
  </si>
  <si>
    <t>255.75 ± 78.12</t>
  </si>
  <si>
    <t>128-426</t>
  </si>
  <si>
    <t>158.25 ± 61.99</t>
  </si>
  <si>
    <t>221.7 ± 77.29</t>
  </si>
  <si>
    <t>&lt;0.0001*</t>
  </si>
  <si>
    <t>182.65 ± 76.11</t>
  </si>
  <si>
    <t>218.15 ± 72.90</t>
  </si>
  <si>
    <t>233.33 ± 87.1</t>
  </si>
  <si>
    <t>226.89 ± 82.1</t>
  </si>
  <si>
    <t>Spots - Treated</t>
  </si>
  <si>
    <t>Spots - Control</t>
  </si>
  <si>
    <t>Spots -  Δ Active – Δ Control</t>
  </si>
  <si>
    <t>Spots - Treated %</t>
  </si>
  <si>
    <t>Spots - Control %</t>
  </si>
  <si>
    <t>% Improvement in Texture</t>
  </si>
  <si>
    <t>% Improvement in Wrinkles</t>
  </si>
  <si>
    <t>% Improvement in Spots</t>
  </si>
  <si>
    <t>UV Spots - Treated</t>
  </si>
  <si>
    <t>UV Spots - Control</t>
  </si>
  <si>
    <t>UV Spots -  Δ Active – Δ Control</t>
  </si>
  <si>
    <t>UV Spots - Treated %</t>
  </si>
  <si>
    <t>UV Spots - Control %</t>
  </si>
  <si>
    <t>% Improvement in UV Spots</t>
  </si>
  <si>
    <t>Brown Spots Control BL</t>
  </si>
  <si>
    <t>Brown Spots Control 3MFU</t>
  </si>
  <si>
    <t>Brown Spots Control 1MFU</t>
  </si>
  <si>
    <t>Brown Spots Contrl 6MFU</t>
  </si>
  <si>
    <t>Texture Control BL</t>
  </si>
  <si>
    <t>Texture Control 1MFU</t>
  </si>
  <si>
    <t>Texture Control 3MFU</t>
  </si>
  <si>
    <t>Texture Control 6MFU</t>
  </si>
  <si>
    <t>Spots Control BL</t>
  </si>
  <si>
    <t>Spots Control 1MFU</t>
  </si>
  <si>
    <t>Spots Control 3MFU</t>
  </si>
  <si>
    <t>Spots Control 6MFU</t>
  </si>
  <si>
    <t>UV Spots Control BL</t>
  </si>
  <si>
    <t>UV Spots Control 1MFU</t>
  </si>
  <si>
    <t>UV Spots Control 3MFU</t>
  </si>
  <si>
    <t>UV Spots Control 6MFU</t>
  </si>
  <si>
    <t>Brown Spots Active BL</t>
  </si>
  <si>
    <t>Brown Spots Active 1MFU</t>
  </si>
  <si>
    <t>Brown Spots Active 3MFU</t>
  </si>
  <si>
    <t>Brown Spots Active 6MFU</t>
  </si>
  <si>
    <t>Texture Active BL</t>
  </si>
  <si>
    <t>Texture Active  1MFU</t>
  </si>
  <si>
    <t>Texture Active 3MFU</t>
  </si>
  <si>
    <t>Texture Active 6MFU</t>
  </si>
  <si>
    <t>Spots Active BL</t>
  </si>
  <si>
    <t>Spots Active 1MFU</t>
  </si>
  <si>
    <t>Spots Active 3MFU</t>
  </si>
  <si>
    <t>Spots Active 6MFU</t>
  </si>
  <si>
    <t>UV Spots Active BL</t>
  </si>
  <si>
    <t>UV Spots Active 1MFU</t>
  </si>
  <si>
    <t>UV Spots Active 3MFU</t>
  </si>
  <si>
    <t>UV Spots Active 6MFU</t>
  </si>
  <si>
    <t/>
  </si>
  <si>
    <t>Brown Spots_Active_Δ1MFU</t>
  </si>
  <si>
    <t>Brown Spots_Active_Δ3MFU</t>
  </si>
  <si>
    <t>Brown Spots_Active_Δ6MFU</t>
  </si>
  <si>
    <t>Texture_Active_Δ3MFU</t>
  </si>
  <si>
    <t>Texture_Active_Δ6MFU</t>
  </si>
  <si>
    <t>Spots_Active_Δ1MFU</t>
  </si>
  <si>
    <t>Spots_Active_Δ3MFU</t>
  </si>
  <si>
    <t>Spots_Active_Δ6MFU</t>
  </si>
  <si>
    <t>UV Spots_Active_Δ1MFU</t>
  </si>
  <si>
    <t>UV Spots_Active_Δ3MFU</t>
  </si>
  <si>
    <t>UV Spots_Active_Δ6MFU</t>
  </si>
  <si>
    <t>Brown Spots_Control_Δ1MFU</t>
  </si>
  <si>
    <t>Brown Spots_Control_Δ3MFU</t>
  </si>
  <si>
    <t>Texture_Control_Δ1MFU</t>
  </si>
  <si>
    <t>Texture_Control_Δ3MFU</t>
  </si>
  <si>
    <t>Texture_Control_Δ6MFU</t>
  </si>
  <si>
    <t>Spots_Control_Δ1MFU</t>
  </si>
  <si>
    <t>Spots_Control_Δ3MFU</t>
  </si>
  <si>
    <t>Spots_Control_Δ6MFU</t>
  </si>
  <si>
    <t>UV Spots_Control_Δ1MFU</t>
  </si>
  <si>
    <t>UV Spots_Control_Δ3MFU</t>
  </si>
  <si>
    <t>UV Spots_Control_Δ6MFU</t>
  </si>
  <si>
    <t>Brown Spots_Control_Δ6MFU</t>
  </si>
  <si>
    <t>Value</t>
  </si>
  <si>
    <t>Δ1MFU</t>
  </si>
  <si>
    <t>Δ3MFU</t>
  </si>
  <si>
    <t>Δ6MFU</t>
  </si>
  <si>
    <t>Parameter</t>
  </si>
  <si>
    <t>Group</t>
  </si>
  <si>
    <t>Texture_Active _Δ1MFU</t>
  </si>
  <si>
    <t xml:space="preserve">Active </t>
  </si>
  <si>
    <t>% Impovement</t>
  </si>
  <si>
    <t>Average</t>
  </si>
  <si>
    <t>Row Labels</t>
  </si>
  <si>
    <t xml:space="preserve"> 1M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mm/dd/yyyy"/>
    <numFmt numFmtId="165" formatCode="0.000"/>
    <numFmt numFmtId="166" formatCode="0.0000"/>
    <numFmt numFmtId="167" formatCode="0.0%"/>
    <numFmt numFmtId="168" formatCode="0.00000"/>
    <numFmt numFmtId="172" formatCode="0.000000"/>
  </numFmts>
  <fonts count="14" x14ac:knownFonts="1">
    <font>
      <sz val="10"/>
      <color theme="1"/>
      <name val="Aptos Narrow"/>
      <family val="2"/>
      <scheme val="minor"/>
    </font>
    <font>
      <b/>
      <sz val="9"/>
      <color rgb="FF000000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name val="Aptos Narrow"/>
      <family val="2"/>
      <scheme val="minor"/>
    </font>
    <font>
      <b/>
      <sz val="10"/>
      <color rgb="FF000000"/>
      <name val="Aptos Narrow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Aptos Narrow"/>
      <family val="2"/>
      <scheme val="minor"/>
    </font>
    <font>
      <u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FF0000"/>
      <name val="Aptos Narrow"/>
      <family val="2"/>
      <scheme val="minor"/>
    </font>
    <font>
      <b/>
      <i/>
      <sz val="10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sz val="10"/>
      <color theme="9"/>
      <name val="Aptos Narrow"/>
      <family val="2"/>
      <scheme val="minor"/>
    </font>
    <font>
      <i/>
      <sz val="10"/>
      <color theme="1"/>
      <name val="Aptos Narrow"/>
      <family val="2"/>
      <scheme val="minor"/>
    </font>
  </fonts>
  <fills count="31">
    <fill>
      <patternFill patternType="none"/>
    </fill>
    <fill>
      <patternFill patternType="gray125"/>
    </fill>
    <fill>
      <patternFill patternType="solid">
        <fgColor rgb="FFDAE9F8"/>
        <bgColor rgb="FF000000"/>
      </patternFill>
    </fill>
    <fill>
      <patternFill patternType="solid">
        <fgColor rgb="FF61CBF3"/>
        <bgColor rgb="FF000000"/>
      </patternFill>
    </fill>
    <fill>
      <patternFill patternType="solid">
        <fgColor rgb="FF47D359"/>
        <bgColor rgb="FF000000"/>
      </patternFill>
    </fill>
    <fill>
      <patternFill patternType="solid">
        <fgColor rgb="FFFFFF99"/>
        <bgColor rgb="FF000000"/>
      </patternFill>
    </fill>
    <fill>
      <patternFill patternType="solid">
        <fgColor rgb="FFD86DCD"/>
        <bgColor rgb="FF000000"/>
      </patternFill>
    </fill>
    <fill>
      <patternFill patternType="solid">
        <fgColor rgb="FFA6C9EC"/>
        <bgColor rgb="FF000000"/>
      </patternFill>
    </fill>
    <fill>
      <patternFill patternType="solid">
        <fgColor rgb="FFFBE2D5"/>
        <bgColor rgb="FF000000"/>
      </patternFill>
    </fill>
    <fill>
      <patternFill patternType="solid">
        <fgColor rgb="FFCAEDFB"/>
        <bgColor rgb="FF000000"/>
      </patternFill>
    </fill>
    <fill>
      <patternFill patternType="solid">
        <fgColor rgb="FFC1F0C8"/>
        <bgColor rgb="FF000000"/>
      </patternFill>
    </fill>
    <fill>
      <patternFill patternType="solid">
        <fgColor rgb="FFFFFFCC"/>
        <bgColor rgb="FF000000"/>
      </patternFill>
    </fill>
    <fill>
      <patternFill patternType="solid">
        <fgColor rgb="FFF2CEEF"/>
        <bgColor rgb="FF000000"/>
      </patternFill>
    </fill>
    <fill>
      <patternFill patternType="solid">
        <fgColor theme="3" tint="0.89999084444715716"/>
        <bgColor rgb="FF000000"/>
      </patternFill>
    </fill>
    <fill>
      <patternFill patternType="solid">
        <fgColor rgb="FFD6AD84"/>
        <bgColor rgb="FF000000"/>
      </patternFill>
    </fill>
    <fill>
      <patternFill patternType="solid">
        <fgColor rgb="FFEAD5C0"/>
        <bgColor rgb="FF000000"/>
      </patternFill>
    </fill>
    <fill>
      <patternFill patternType="solid">
        <fgColor rgb="FFEAD5C0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5" tint="-0.249977111117893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5"/>
        <bgColor rgb="FF000000"/>
      </patternFill>
    </fill>
    <fill>
      <patternFill patternType="solid">
        <fgColor rgb="FFFFFFC5"/>
        <bgColor indexed="64"/>
      </patternFill>
    </fill>
    <fill>
      <patternFill patternType="solid">
        <fgColor rgb="FFFAFA90"/>
        <bgColor rgb="FF000000"/>
      </patternFill>
    </fill>
    <fill>
      <patternFill patternType="solid">
        <fgColor rgb="FFFEFDCB"/>
        <bgColor rgb="FF000000"/>
      </patternFill>
    </fill>
    <fill>
      <patternFill patternType="solid">
        <fgColor theme="4" tint="0.39997558519241921"/>
        <bgColor rgb="FF000000"/>
      </patternFill>
    </fill>
    <fill>
      <patternFill patternType="solid">
        <fgColor rgb="FFD0EDF8"/>
        <bgColor rgb="FF000000"/>
      </patternFill>
    </fill>
    <fill>
      <patternFill patternType="solid">
        <fgColor rgb="FFD0EDF8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7"/>
      </right>
      <top/>
      <bottom/>
      <diagonal/>
    </border>
    <border>
      <left style="thick">
        <color rgb="FF00B050"/>
      </left>
      <right style="thick">
        <color rgb="FF00B050"/>
      </right>
      <top style="thick">
        <color rgb="FF00B050"/>
      </top>
      <bottom style="thick">
        <color rgb="FF00B050"/>
      </bottom>
      <diagonal/>
    </border>
    <border>
      <left style="thick">
        <color rgb="FF00B050"/>
      </left>
      <right/>
      <top style="thick">
        <color rgb="FF00B050"/>
      </top>
      <bottom style="thick">
        <color rgb="FF00B050"/>
      </bottom>
      <diagonal/>
    </border>
    <border>
      <left/>
      <right style="thick">
        <color rgb="FF00B050"/>
      </right>
      <top style="thick">
        <color rgb="FF00B050"/>
      </top>
      <bottom style="thick">
        <color rgb="FF00B050"/>
      </bottom>
      <diagonal/>
    </border>
    <border>
      <left/>
      <right/>
      <top style="thick">
        <color rgb="FF00B050"/>
      </top>
      <bottom style="thick">
        <color rgb="FF00B050"/>
      </bottom>
      <diagonal/>
    </border>
    <border>
      <left style="thick">
        <color rgb="FF00B050"/>
      </left>
      <right style="thick">
        <color rgb="FF00B050"/>
      </right>
      <top style="thick">
        <color rgb="FF00B050"/>
      </top>
      <bottom/>
      <diagonal/>
    </border>
    <border>
      <left style="thick">
        <color rgb="FF00B050"/>
      </left>
      <right style="thick">
        <color rgb="FF00B050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28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horizontal="center" vertical="center"/>
    </xf>
    <xf numFmtId="21" fontId="2" fillId="0" borderId="0" xfId="0" applyNumberFormat="1" applyFont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2" fillId="1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8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2" fillId="1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0" fillId="0" borderId="2" xfId="0" applyBorder="1"/>
    <xf numFmtId="0" fontId="2" fillId="0" borderId="2" xfId="0" applyFont="1" applyBorder="1" applyAlignment="1">
      <alignment horizontal="center"/>
    </xf>
    <xf numFmtId="0" fontId="2" fillId="8" borderId="2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2" fillId="11" borderId="2" xfId="0" applyFont="1" applyFill="1" applyBorder="1" applyAlignment="1">
      <alignment horizontal="center" vertical="center"/>
    </xf>
    <xf numFmtId="0" fontId="2" fillId="1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4" fillId="6" borderId="2" xfId="0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 vertical="center" wrapText="1"/>
    </xf>
    <xf numFmtId="0" fontId="4" fillId="7" borderId="2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vertical="center" wrapText="1"/>
    </xf>
    <xf numFmtId="0" fontId="0" fillId="0" borderId="6" xfId="0" applyBorder="1"/>
    <xf numFmtId="0" fontId="6" fillId="0" borderId="0" xfId="0" applyFont="1"/>
    <xf numFmtId="20" fontId="0" fillId="0" borderId="1" xfId="0" applyNumberFormat="1" applyBorder="1" applyAlignment="1">
      <alignment horizontal="center"/>
    </xf>
    <xf numFmtId="20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0" fontId="0" fillId="0" borderId="2" xfId="0" applyNumberFormat="1" applyBorder="1" applyAlignment="1">
      <alignment horizontal="center"/>
    </xf>
    <xf numFmtId="0" fontId="7" fillId="0" borderId="5" xfId="0" applyFont="1" applyBorder="1"/>
    <xf numFmtId="164" fontId="7" fillId="0" borderId="5" xfId="0" applyNumberFormat="1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8" borderId="8" xfId="0" applyFont="1" applyFill="1" applyBorder="1" applyAlignment="1">
      <alignment horizontal="center" vertical="center"/>
    </xf>
    <xf numFmtId="0" fontId="2" fillId="8" borderId="9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8" borderId="10" xfId="0" applyFont="1" applyFill="1" applyBorder="1" applyAlignment="1">
      <alignment horizontal="center" vertical="center"/>
    </xf>
    <xf numFmtId="0" fontId="2" fillId="9" borderId="10" xfId="0" applyFont="1" applyFill="1" applyBorder="1" applyAlignment="1">
      <alignment horizontal="center" vertical="center"/>
    </xf>
    <xf numFmtId="0" fontId="2" fillId="10" borderId="9" xfId="0" applyFont="1" applyFill="1" applyBorder="1" applyAlignment="1">
      <alignment horizontal="center" vertical="center"/>
    </xf>
    <xf numFmtId="0" fontId="2" fillId="12" borderId="8" xfId="0" applyFont="1" applyFill="1" applyBorder="1" applyAlignment="1">
      <alignment horizontal="center" vertical="center"/>
    </xf>
    <xf numFmtId="0" fontId="2" fillId="12" borderId="9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164" fontId="0" fillId="0" borderId="5" xfId="0" applyNumberFormat="1" applyBorder="1" applyAlignment="1">
      <alignment horizontal="center" vertical="center" wrapText="1"/>
    </xf>
    <xf numFmtId="20" fontId="0" fillId="0" borderId="5" xfId="0" applyNumberFormat="1" applyBorder="1" applyAlignment="1">
      <alignment horizontal="center"/>
    </xf>
    <xf numFmtId="0" fontId="2" fillId="12" borderId="5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/>
    </xf>
    <xf numFmtId="0" fontId="2" fillId="8" borderId="11" xfId="0" applyFont="1" applyFill="1" applyBorder="1" applyAlignment="1">
      <alignment horizontal="center" vertical="center"/>
    </xf>
    <xf numFmtId="0" fontId="2" fillId="8" borderId="7" xfId="0" applyFont="1" applyFill="1" applyBorder="1" applyAlignment="1">
      <alignment horizontal="center" vertical="center"/>
    </xf>
    <xf numFmtId="0" fontId="2" fillId="10" borderId="10" xfId="0" applyFont="1" applyFill="1" applyBorder="1" applyAlignment="1">
      <alignment horizontal="center" vertical="center"/>
    </xf>
    <xf numFmtId="0" fontId="2" fillId="11" borderId="10" xfId="0" applyFont="1" applyFill="1" applyBorder="1" applyAlignment="1">
      <alignment horizontal="center" vertical="center"/>
    </xf>
    <xf numFmtId="0" fontId="2" fillId="11" borderId="9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/>
    </xf>
    <xf numFmtId="0" fontId="4" fillId="4" borderId="0" xfId="0" applyFont="1" applyFill="1" applyAlignment="1">
      <alignment horizontal="center" vertical="center" wrapText="1"/>
    </xf>
    <xf numFmtId="0" fontId="2" fillId="10" borderId="13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14" borderId="0" xfId="0" applyFont="1" applyFill="1" applyAlignment="1">
      <alignment horizontal="center" vertical="center" wrapText="1"/>
    </xf>
    <xf numFmtId="0" fontId="4" fillId="14" borderId="13" xfId="0" applyFont="1" applyFill="1" applyBorder="1" applyAlignment="1">
      <alignment horizontal="center" vertical="center" wrapText="1"/>
    </xf>
    <xf numFmtId="0" fontId="2" fillId="15" borderId="0" xfId="0" applyFont="1" applyFill="1" applyAlignment="1">
      <alignment horizontal="center" vertical="center"/>
    </xf>
    <xf numFmtId="0" fontId="2" fillId="15" borderId="1" xfId="0" applyFont="1" applyFill="1" applyBorder="1" applyAlignment="1">
      <alignment horizontal="center" vertical="center"/>
    </xf>
    <xf numFmtId="0" fontId="2" fillId="15" borderId="2" xfId="0" applyFont="1" applyFill="1" applyBorder="1" applyAlignment="1">
      <alignment horizontal="center" vertical="center"/>
    </xf>
    <xf numFmtId="0" fontId="2" fillId="15" borderId="11" xfId="0" applyFont="1" applyFill="1" applyBorder="1" applyAlignment="1">
      <alignment horizontal="center" vertical="center"/>
    </xf>
    <xf numFmtId="0" fontId="2" fillId="15" borderId="12" xfId="0" applyFont="1" applyFill="1" applyBorder="1" applyAlignment="1">
      <alignment horizontal="center" vertical="center"/>
    </xf>
    <xf numFmtId="0" fontId="2" fillId="15" borderId="8" xfId="0" applyFont="1" applyFill="1" applyBorder="1" applyAlignment="1">
      <alignment horizontal="center" vertical="center"/>
    </xf>
    <xf numFmtId="0" fontId="2" fillId="15" borderId="10" xfId="0" applyFont="1" applyFill="1" applyBorder="1" applyAlignment="1">
      <alignment horizontal="center" vertical="center"/>
    </xf>
    <xf numFmtId="0" fontId="2" fillId="15" borderId="7" xfId="0" applyFont="1" applyFill="1" applyBorder="1" applyAlignment="1">
      <alignment horizontal="center" vertical="center"/>
    </xf>
    <xf numFmtId="0" fontId="2" fillId="15" borderId="5" xfId="0" applyFont="1" applyFill="1" applyBorder="1" applyAlignment="1">
      <alignment horizontal="center" vertical="center"/>
    </xf>
    <xf numFmtId="0" fontId="4" fillId="14" borderId="1" xfId="0" applyFont="1" applyFill="1" applyBorder="1" applyAlignment="1">
      <alignment horizontal="center" vertical="center" wrapText="1"/>
    </xf>
    <xf numFmtId="0" fontId="4" fillId="14" borderId="2" xfId="0" applyFont="1" applyFill="1" applyBorder="1" applyAlignment="1">
      <alignment horizontal="center" vertical="center" wrapText="1"/>
    </xf>
    <xf numFmtId="0" fontId="2" fillId="17" borderId="0" xfId="0" applyFont="1" applyFill="1" applyAlignment="1">
      <alignment horizontal="center" vertical="center"/>
    </xf>
    <xf numFmtId="0" fontId="2" fillId="17" borderId="1" xfId="0" applyFont="1" applyFill="1" applyBorder="1" applyAlignment="1">
      <alignment horizontal="center" vertical="center"/>
    </xf>
    <xf numFmtId="0" fontId="2" fillId="17" borderId="2" xfId="0" applyFont="1" applyFill="1" applyBorder="1" applyAlignment="1">
      <alignment horizontal="center" vertical="center"/>
    </xf>
    <xf numFmtId="0" fontId="2" fillId="17" borderId="5" xfId="0" applyFont="1" applyFill="1" applyBorder="1" applyAlignment="1">
      <alignment horizontal="center" vertical="center"/>
    </xf>
    <xf numFmtId="0" fontId="4" fillId="18" borderId="1" xfId="0" applyFont="1" applyFill="1" applyBorder="1" applyAlignment="1">
      <alignment horizontal="center" vertical="center" wrapText="1"/>
    </xf>
    <xf numFmtId="0" fontId="4" fillId="18" borderId="2" xfId="0" applyFont="1" applyFill="1" applyBorder="1" applyAlignment="1">
      <alignment horizontal="center" vertical="center" wrapText="1"/>
    </xf>
    <xf numFmtId="0" fontId="4" fillId="19" borderId="1" xfId="0" applyFont="1" applyFill="1" applyBorder="1" applyAlignment="1">
      <alignment horizontal="center" vertical="center" wrapText="1"/>
    </xf>
    <xf numFmtId="0" fontId="4" fillId="19" borderId="2" xfId="0" applyFont="1" applyFill="1" applyBorder="1" applyAlignment="1">
      <alignment horizontal="center" vertical="center" wrapText="1"/>
    </xf>
    <xf numFmtId="0" fontId="4" fillId="4" borderId="15" xfId="0" applyFont="1" applyFill="1" applyBorder="1" applyAlignment="1">
      <alignment horizontal="center" vertical="center" wrapText="1"/>
    </xf>
    <xf numFmtId="0" fontId="2" fillId="20" borderId="0" xfId="0" applyFont="1" applyFill="1" applyAlignment="1">
      <alignment horizontal="center" vertical="center"/>
    </xf>
    <xf numFmtId="0" fontId="2" fillId="20" borderId="13" xfId="0" applyFont="1" applyFill="1" applyBorder="1" applyAlignment="1">
      <alignment horizontal="center" vertical="center"/>
    </xf>
    <xf numFmtId="0" fontId="2" fillId="15" borderId="0" xfId="0" applyFont="1" applyFill="1" applyAlignment="1">
      <alignment horizontal="right" vertical="center"/>
    </xf>
    <xf numFmtId="0" fontId="2" fillId="15" borderId="13" xfId="0" applyFont="1" applyFill="1" applyBorder="1" applyAlignment="1">
      <alignment horizontal="right" vertical="center"/>
    </xf>
    <xf numFmtId="0" fontId="0" fillId="16" borderId="0" xfId="0" applyFill="1" applyAlignment="1">
      <alignment horizontal="right"/>
    </xf>
    <xf numFmtId="0" fontId="2" fillId="16" borderId="0" xfId="0" applyFont="1" applyFill="1" applyAlignment="1">
      <alignment horizontal="right" vertical="center"/>
    </xf>
    <xf numFmtId="0" fontId="2" fillId="16" borderId="13" xfId="0" applyFont="1" applyFill="1" applyBorder="1" applyAlignment="1">
      <alignment horizontal="right" vertical="center"/>
    </xf>
    <xf numFmtId="2" fontId="0" fillId="0" borderId="0" xfId="0" applyNumberFormat="1"/>
    <xf numFmtId="2" fontId="0" fillId="0" borderId="0" xfId="0" applyNumberFormat="1" applyAlignment="1">
      <alignment horizontal="right"/>
    </xf>
    <xf numFmtId="0" fontId="9" fillId="10" borderId="0" xfId="0" applyFont="1" applyFill="1" applyAlignment="1">
      <alignment horizontal="center" vertical="center"/>
    </xf>
    <xf numFmtId="0" fontId="9" fillId="20" borderId="0" xfId="0" applyFont="1" applyFill="1" applyAlignment="1">
      <alignment horizontal="center" vertical="center"/>
    </xf>
    <xf numFmtId="0" fontId="9" fillId="15" borderId="0" xfId="0" applyFont="1" applyFill="1" applyAlignment="1">
      <alignment horizontal="right" vertical="center"/>
    </xf>
    <xf numFmtId="0" fontId="9" fillId="16" borderId="0" xfId="0" applyFont="1" applyFill="1" applyAlignment="1">
      <alignment horizontal="right"/>
    </xf>
    <xf numFmtId="0" fontId="9" fillId="16" borderId="0" xfId="0" applyFont="1" applyFill="1" applyAlignment="1">
      <alignment horizontal="right" vertical="center"/>
    </xf>
    <xf numFmtId="0" fontId="2" fillId="21" borderId="0" xfId="0" applyFont="1" applyFill="1" applyAlignment="1">
      <alignment horizontal="center"/>
    </xf>
    <xf numFmtId="164" fontId="0" fillId="21" borderId="2" xfId="0" applyNumberFormat="1" applyFill="1" applyBorder="1" applyAlignment="1">
      <alignment horizontal="center" vertical="center" wrapText="1"/>
    </xf>
    <xf numFmtId="20" fontId="0" fillId="0" borderId="0" xfId="0" applyNumberFormat="1"/>
    <xf numFmtId="164" fontId="0" fillId="21" borderId="0" xfId="0" applyNumberFormat="1" applyFill="1" applyAlignment="1">
      <alignment horizontal="center" vertical="center" wrapText="1"/>
    </xf>
    <xf numFmtId="0" fontId="2" fillId="15" borderId="9" xfId="0" applyFont="1" applyFill="1" applyBorder="1" applyAlignment="1">
      <alignment horizontal="center" vertical="center"/>
    </xf>
    <xf numFmtId="0" fontId="2" fillId="12" borderId="7" xfId="0" applyFont="1" applyFill="1" applyBorder="1" applyAlignment="1">
      <alignment horizontal="center" vertical="center"/>
    </xf>
    <xf numFmtId="0" fontId="10" fillId="0" borderId="0" xfId="0" applyFont="1"/>
    <xf numFmtId="0" fontId="0" fillId="16" borderId="2" xfId="0" applyFill="1" applyBorder="1" applyAlignment="1">
      <alignment horizontal="right"/>
    </xf>
    <xf numFmtId="0" fontId="2" fillId="15" borderId="2" xfId="0" applyFont="1" applyFill="1" applyBorder="1" applyAlignment="1">
      <alignment horizontal="right" vertical="center"/>
    </xf>
    <xf numFmtId="0" fontId="2" fillId="15" borderId="14" xfId="0" applyFont="1" applyFill="1" applyBorder="1" applyAlignment="1">
      <alignment horizontal="right" vertical="center"/>
    </xf>
    <xf numFmtId="9" fontId="2" fillId="15" borderId="0" xfId="1" applyFont="1" applyFill="1" applyBorder="1" applyAlignment="1">
      <alignment horizontal="right" vertical="center"/>
    </xf>
    <xf numFmtId="9" fontId="2" fillId="10" borderId="0" xfId="1" applyFont="1" applyFill="1" applyBorder="1" applyAlignment="1">
      <alignment horizontal="right" vertical="center"/>
    </xf>
    <xf numFmtId="9" fontId="2" fillId="10" borderId="13" xfId="1" applyFont="1" applyFill="1" applyBorder="1" applyAlignment="1">
      <alignment horizontal="right" vertical="center"/>
    </xf>
    <xf numFmtId="9" fontId="2" fillId="10" borderId="2" xfId="1" applyFont="1" applyFill="1" applyBorder="1" applyAlignment="1">
      <alignment horizontal="right" vertical="center"/>
    </xf>
    <xf numFmtId="9" fontId="2" fillId="10" borderId="16" xfId="1" applyFont="1" applyFill="1" applyBorder="1" applyAlignment="1">
      <alignment horizontal="right" vertical="center"/>
    </xf>
    <xf numFmtId="9" fontId="2" fillId="10" borderId="14" xfId="1" applyFont="1" applyFill="1" applyBorder="1" applyAlignment="1">
      <alignment horizontal="right" vertical="center"/>
    </xf>
    <xf numFmtId="0" fontId="2" fillId="10" borderId="0" xfId="0" applyFont="1" applyFill="1" applyAlignment="1">
      <alignment horizontal="right" vertical="center"/>
    </xf>
    <xf numFmtId="0" fontId="2" fillId="10" borderId="13" xfId="0" applyFont="1" applyFill="1" applyBorder="1" applyAlignment="1">
      <alignment horizontal="right" vertical="center"/>
    </xf>
    <xf numFmtId="0" fontId="9" fillId="10" borderId="0" xfId="0" applyFont="1" applyFill="1" applyAlignment="1">
      <alignment horizontal="right" vertical="center"/>
    </xf>
    <xf numFmtId="0" fontId="9" fillId="10" borderId="13" xfId="0" applyFont="1" applyFill="1" applyBorder="1" applyAlignment="1">
      <alignment horizontal="right" vertical="center"/>
    </xf>
    <xf numFmtId="0" fontId="2" fillId="10" borderId="2" xfId="0" applyFont="1" applyFill="1" applyBorder="1" applyAlignment="1">
      <alignment horizontal="right" vertical="center"/>
    </xf>
    <xf numFmtId="0" fontId="2" fillId="10" borderId="14" xfId="0" applyFont="1" applyFill="1" applyBorder="1" applyAlignment="1">
      <alignment horizontal="right" vertical="center"/>
    </xf>
    <xf numFmtId="9" fontId="2" fillId="15" borderId="2" xfId="1" applyFont="1" applyFill="1" applyBorder="1" applyAlignment="1">
      <alignment horizontal="right" vertical="center"/>
    </xf>
    <xf numFmtId="9" fontId="2" fillId="15" borderId="13" xfId="1" applyFont="1" applyFill="1" applyBorder="1" applyAlignment="1">
      <alignment horizontal="right" vertical="center"/>
    </xf>
    <xf numFmtId="0" fontId="0" fillId="0" borderId="4" xfId="0" applyBorder="1" applyAlignment="1">
      <alignment horizontal="center"/>
    </xf>
    <xf numFmtId="9" fontId="2" fillId="15" borderId="14" xfId="1" applyFont="1" applyFill="1" applyBorder="1" applyAlignment="1">
      <alignment horizontal="right" vertical="center"/>
    </xf>
    <xf numFmtId="165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1" fontId="0" fillId="22" borderId="4" xfId="0" applyNumberFormat="1" applyFill="1" applyBorder="1" applyAlignment="1">
      <alignment horizontal="center"/>
    </xf>
    <xf numFmtId="0" fontId="0" fillId="22" borderId="4" xfId="0" applyFill="1" applyBorder="1" applyAlignment="1">
      <alignment horizontal="center"/>
    </xf>
    <xf numFmtId="0" fontId="6" fillId="0" borderId="4" xfId="0" applyFont="1" applyBorder="1"/>
    <xf numFmtId="0" fontId="6" fillId="0" borderId="4" xfId="0" applyFont="1" applyBorder="1" applyAlignment="1">
      <alignment horizontal="center"/>
    </xf>
    <xf numFmtId="164" fontId="6" fillId="0" borderId="4" xfId="0" applyNumberFormat="1" applyFont="1" applyBorder="1" applyAlignment="1">
      <alignment horizontal="center" vertical="center" wrapText="1"/>
    </xf>
    <xf numFmtId="9" fontId="0" fillId="0" borderId="4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6" fillId="0" borderId="18" xfId="0" applyFont="1" applyBorder="1" applyAlignment="1">
      <alignment horizontal="center"/>
    </xf>
    <xf numFmtId="166" fontId="0" fillId="22" borderId="4" xfId="0" applyNumberFormat="1" applyFill="1" applyBorder="1" applyAlignment="1">
      <alignment horizontal="center"/>
    </xf>
    <xf numFmtId="165" fontId="0" fillId="22" borderId="4" xfId="0" applyNumberFormat="1" applyFill="1" applyBorder="1" applyAlignment="1">
      <alignment horizontal="center"/>
    </xf>
    <xf numFmtId="0" fontId="9" fillId="0" borderId="4" xfId="0" applyFont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9" fontId="0" fillId="0" borderId="4" xfId="1" applyFont="1" applyBorder="1" applyAlignment="1">
      <alignment horizontal="center"/>
    </xf>
    <xf numFmtId="0" fontId="4" fillId="2" borderId="0" xfId="0" applyFont="1" applyFill="1" applyAlignment="1">
      <alignment vertical="center" wrapText="1"/>
    </xf>
    <xf numFmtId="0" fontId="6" fillId="0" borderId="0" xfId="0" applyFont="1" applyAlignment="1">
      <alignment horizontal="center"/>
    </xf>
    <xf numFmtId="0" fontId="11" fillId="0" borderId="0" xfId="0" applyFont="1" applyAlignment="1">
      <alignment horizontal="center" wrapText="1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 wrapText="1"/>
    </xf>
    <xf numFmtId="9" fontId="0" fillId="0" borderId="0" xfId="1" applyFont="1" applyAlignment="1">
      <alignment horizontal="right"/>
    </xf>
    <xf numFmtId="9" fontId="0" fillId="0" borderId="0" xfId="1" applyFont="1"/>
    <xf numFmtId="9" fontId="0" fillId="0" borderId="0" xfId="1" applyFont="1" applyAlignment="1">
      <alignment horizontal="right" vertical="center" wrapText="1"/>
    </xf>
    <xf numFmtId="9" fontId="12" fillId="0" borderId="0" xfId="1" applyFont="1"/>
    <xf numFmtId="0" fontId="12" fillId="15" borderId="13" xfId="0" applyFont="1" applyFill="1" applyBorder="1" applyAlignment="1">
      <alignment horizontal="right" vertical="center"/>
    </xf>
    <xf numFmtId="0" fontId="12" fillId="15" borderId="0" xfId="0" applyFont="1" applyFill="1" applyAlignment="1">
      <alignment horizontal="right" vertical="center"/>
    </xf>
    <xf numFmtId="9" fontId="8" fillId="0" borderId="0" xfId="1" applyFont="1"/>
    <xf numFmtId="0" fontId="0" fillId="0" borderId="0" xfId="0" applyAlignment="1">
      <alignment horizontal="left" vertical="center" indent="1"/>
    </xf>
    <xf numFmtId="0" fontId="6" fillId="0" borderId="0" xfId="0" applyFont="1" applyAlignment="1">
      <alignment horizontal="left" vertical="center" indent="1"/>
    </xf>
    <xf numFmtId="0" fontId="5" fillId="20" borderId="0" xfId="0" applyFont="1" applyFill="1" applyAlignment="1">
      <alignment horizontal="center" vertical="center" wrapText="1"/>
    </xf>
    <xf numFmtId="0" fontId="5" fillId="20" borderId="2" xfId="0" applyFont="1" applyFill="1" applyBorder="1" applyAlignment="1">
      <alignment horizontal="center" vertical="center" wrapText="1"/>
    </xf>
    <xf numFmtId="0" fontId="2" fillId="23" borderId="0" xfId="0" applyFont="1" applyFill="1" applyAlignment="1">
      <alignment horizontal="center" vertical="center"/>
    </xf>
    <xf numFmtId="0" fontId="2" fillId="23" borderId="13" xfId="0" applyFont="1" applyFill="1" applyBorder="1" applyAlignment="1">
      <alignment horizontal="center" vertical="center"/>
    </xf>
    <xf numFmtId="0" fontId="2" fillId="24" borderId="0" xfId="0" applyFont="1" applyFill="1" applyAlignment="1">
      <alignment horizontal="center" vertical="center"/>
    </xf>
    <xf numFmtId="0" fontId="2" fillId="24" borderId="13" xfId="0" applyFont="1" applyFill="1" applyBorder="1" applyAlignment="1">
      <alignment horizontal="center" vertical="center"/>
    </xf>
    <xf numFmtId="0" fontId="3" fillId="23" borderId="0" xfId="0" applyFont="1" applyFill="1" applyAlignment="1">
      <alignment horizontal="center" vertical="center"/>
    </xf>
    <xf numFmtId="0" fontId="3" fillId="24" borderId="0" xfId="0" applyFont="1" applyFill="1" applyAlignment="1">
      <alignment horizontal="center" vertical="center"/>
    </xf>
    <xf numFmtId="0" fontId="4" fillId="25" borderId="0" xfId="0" applyFont="1" applyFill="1" applyAlignment="1">
      <alignment horizontal="center" vertical="center" wrapText="1"/>
    </xf>
    <xf numFmtId="0" fontId="4" fillId="25" borderId="15" xfId="0" applyFont="1" applyFill="1" applyBorder="1" applyAlignment="1">
      <alignment horizontal="center" vertical="center" wrapText="1"/>
    </xf>
    <xf numFmtId="0" fontId="4" fillId="25" borderId="13" xfId="0" applyFont="1" applyFill="1" applyBorder="1" applyAlignment="1">
      <alignment horizontal="center" vertical="center" wrapText="1"/>
    </xf>
    <xf numFmtId="0" fontId="2" fillId="26" borderId="0" xfId="0" applyFont="1" applyFill="1" applyAlignment="1">
      <alignment horizontal="right" vertical="center"/>
    </xf>
    <xf numFmtId="0" fontId="2" fillId="26" borderId="13" xfId="0" applyFont="1" applyFill="1" applyBorder="1" applyAlignment="1">
      <alignment horizontal="right" vertical="center"/>
    </xf>
    <xf numFmtId="0" fontId="2" fillId="26" borderId="2" xfId="0" applyFont="1" applyFill="1" applyBorder="1" applyAlignment="1">
      <alignment horizontal="right" vertical="center"/>
    </xf>
    <xf numFmtId="0" fontId="3" fillId="26" borderId="0" xfId="0" applyFont="1" applyFill="1" applyAlignment="1">
      <alignment horizontal="right" vertical="center"/>
    </xf>
    <xf numFmtId="0" fontId="3" fillId="26" borderId="13" xfId="0" applyFont="1" applyFill="1" applyBorder="1" applyAlignment="1">
      <alignment horizontal="right" vertical="center"/>
    </xf>
    <xf numFmtId="0" fontId="3" fillId="26" borderId="2" xfId="0" applyFont="1" applyFill="1" applyBorder="1" applyAlignment="1">
      <alignment horizontal="right" vertical="center"/>
    </xf>
    <xf numFmtId="0" fontId="3" fillId="26" borderId="14" xfId="0" applyFont="1" applyFill="1" applyBorder="1" applyAlignment="1">
      <alignment horizontal="right" vertical="center"/>
    </xf>
    <xf numFmtId="9" fontId="2" fillId="26" borderId="0" xfId="1" applyFont="1" applyFill="1" applyBorder="1" applyAlignment="1">
      <alignment horizontal="right" vertical="center"/>
    </xf>
    <xf numFmtId="9" fontId="2" fillId="26" borderId="13" xfId="1" applyFont="1" applyFill="1" applyBorder="1" applyAlignment="1">
      <alignment horizontal="right" vertical="center"/>
    </xf>
    <xf numFmtId="9" fontId="2" fillId="26" borderId="2" xfId="1" applyFont="1" applyFill="1" applyBorder="1" applyAlignment="1">
      <alignment horizontal="right" vertical="center"/>
    </xf>
    <xf numFmtId="9" fontId="2" fillId="26" borderId="14" xfId="1" applyFont="1" applyFill="1" applyBorder="1" applyAlignment="1">
      <alignment horizontal="right" vertical="center"/>
    </xf>
    <xf numFmtId="0" fontId="3" fillId="0" borderId="4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13" fillId="0" borderId="0" xfId="0" applyFont="1"/>
    <xf numFmtId="167" fontId="0" fillId="0" borderId="4" xfId="0" applyNumberFormat="1" applyBorder="1" applyAlignment="1">
      <alignment horizontal="center"/>
    </xf>
    <xf numFmtId="10" fontId="0" fillId="0" borderId="0" xfId="0" applyNumberFormat="1"/>
    <xf numFmtId="9" fontId="0" fillId="0" borderId="0" xfId="0" applyNumberFormat="1"/>
    <xf numFmtId="167" fontId="0" fillId="0" borderId="0" xfId="0" applyNumberFormat="1"/>
    <xf numFmtId="0" fontId="4" fillId="7" borderId="1" xfId="0" applyFont="1" applyFill="1" applyBorder="1" applyAlignment="1">
      <alignment horizontal="center" vertical="center" wrapText="1"/>
    </xf>
    <xf numFmtId="0" fontId="4" fillId="27" borderId="0" xfId="0" applyFont="1" applyFill="1" applyAlignment="1">
      <alignment horizontal="center" vertical="center" wrapText="1"/>
    </xf>
    <xf numFmtId="0" fontId="4" fillId="27" borderId="13" xfId="0" applyFont="1" applyFill="1" applyBorder="1" applyAlignment="1">
      <alignment horizontal="center" vertical="center" wrapText="1"/>
    </xf>
    <xf numFmtId="0" fontId="2" fillId="28" borderId="0" xfId="0" applyFont="1" applyFill="1" applyAlignment="1">
      <alignment horizontal="center" vertical="center"/>
    </xf>
    <xf numFmtId="0" fontId="2" fillId="28" borderId="13" xfId="0" applyFont="1" applyFill="1" applyBorder="1" applyAlignment="1">
      <alignment horizontal="center" vertical="center"/>
    </xf>
    <xf numFmtId="0" fontId="3" fillId="28" borderId="0" xfId="0" applyFont="1" applyFill="1" applyAlignment="1">
      <alignment horizontal="center" vertical="center"/>
    </xf>
    <xf numFmtId="0" fontId="2" fillId="29" borderId="0" xfId="0" applyFont="1" applyFill="1" applyAlignment="1">
      <alignment horizontal="center" vertical="center"/>
    </xf>
    <xf numFmtId="0" fontId="3" fillId="29" borderId="0" xfId="0" applyFont="1" applyFill="1" applyAlignment="1">
      <alignment horizontal="center" vertical="center"/>
    </xf>
    <xf numFmtId="0" fontId="2" fillId="29" borderId="13" xfId="0" applyFont="1" applyFill="1" applyBorder="1" applyAlignment="1">
      <alignment horizontal="center" vertical="center"/>
    </xf>
    <xf numFmtId="0" fontId="2" fillId="28" borderId="0" xfId="0" applyFont="1" applyFill="1" applyAlignment="1">
      <alignment horizontal="right" vertical="center"/>
    </xf>
    <xf numFmtId="0" fontId="2" fillId="28" borderId="13" xfId="0" applyFont="1" applyFill="1" applyBorder="1" applyAlignment="1">
      <alignment horizontal="right" vertical="center"/>
    </xf>
    <xf numFmtId="0" fontId="3" fillId="28" borderId="0" xfId="0" applyFont="1" applyFill="1" applyAlignment="1">
      <alignment horizontal="right" vertical="center"/>
    </xf>
    <xf numFmtId="0" fontId="3" fillId="28" borderId="13" xfId="0" applyFont="1" applyFill="1" applyBorder="1" applyAlignment="1">
      <alignment horizontal="right" vertical="center"/>
    </xf>
    <xf numFmtId="0" fontId="2" fillId="28" borderId="2" xfId="0" applyFont="1" applyFill="1" applyBorder="1" applyAlignment="1">
      <alignment horizontal="right" vertical="center"/>
    </xf>
    <xf numFmtId="0" fontId="3" fillId="28" borderId="2" xfId="0" applyFont="1" applyFill="1" applyBorder="1" applyAlignment="1">
      <alignment horizontal="right" vertical="center"/>
    </xf>
    <xf numFmtId="0" fontId="3" fillId="28" borderId="14" xfId="0" applyFont="1" applyFill="1" applyBorder="1" applyAlignment="1">
      <alignment horizontal="right" vertical="center"/>
    </xf>
    <xf numFmtId="0" fontId="4" fillId="27" borderId="15" xfId="0" applyFont="1" applyFill="1" applyBorder="1" applyAlignment="1">
      <alignment horizontal="center" vertical="center" wrapText="1"/>
    </xf>
    <xf numFmtId="9" fontId="2" fillId="28" borderId="0" xfId="1" applyFont="1" applyFill="1" applyBorder="1" applyAlignment="1">
      <alignment horizontal="right" vertical="center"/>
    </xf>
    <xf numFmtId="9" fontId="2" fillId="28" borderId="13" xfId="1" applyFont="1" applyFill="1" applyBorder="1" applyAlignment="1">
      <alignment horizontal="right" vertical="center"/>
    </xf>
    <xf numFmtId="9" fontId="2" fillId="28" borderId="2" xfId="1" applyFont="1" applyFill="1" applyBorder="1" applyAlignment="1">
      <alignment horizontal="right" vertical="center"/>
    </xf>
    <xf numFmtId="9" fontId="2" fillId="28" borderId="14" xfId="1" applyFont="1" applyFill="1" applyBorder="1" applyAlignment="1">
      <alignment horizontal="right" vertical="center"/>
    </xf>
    <xf numFmtId="0" fontId="2" fillId="17" borderId="13" xfId="0" applyFont="1" applyFill="1" applyBorder="1" applyAlignment="1">
      <alignment horizontal="center" vertical="center"/>
    </xf>
    <xf numFmtId="0" fontId="3" fillId="17" borderId="0" xfId="0" applyFont="1" applyFill="1" applyAlignment="1">
      <alignment horizontal="center" vertical="center"/>
    </xf>
    <xf numFmtId="0" fontId="2" fillId="30" borderId="0" xfId="0" applyFont="1" applyFill="1" applyAlignment="1">
      <alignment horizontal="center" vertical="center"/>
    </xf>
    <xf numFmtId="0" fontId="3" fillId="30" borderId="0" xfId="0" applyFont="1" applyFill="1" applyAlignment="1">
      <alignment horizontal="center" vertical="center"/>
    </xf>
    <xf numFmtId="0" fontId="2" fillId="30" borderId="13" xfId="0" applyFont="1" applyFill="1" applyBorder="1" applyAlignment="1">
      <alignment horizontal="center" vertical="center"/>
    </xf>
    <xf numFmtId="0" fontId="4" fillId="18" borderId="0" xfId="0" applyFont="1" applyFill="1" applyAlignment="1">
      <alignment horizontal="center" vertical="center" wrapText="1"/>
    </xf>
    <xf numFmtId="0" fontId="4" fillId="18" borderId="13" xfId="0" applyFont="1" applyFill="1" applyBorder="1" applyAlignment="1">
      <alignment horizontal="center" vertical="center" wrapText="1"/>
    </xf>
    <xf numFmtId="0" fontId="4" fillId="18" borderId="15" xfId="0" applyFont="1" applyFill="1" applyBorder="1" applyAlignment="1">
      <alignment horizontal="center" vertical="center" wrapText="1"/>
    </xf>
    <xf numFmtId="0" fontId="2" fillId="17" borderId="0" xfId="0" applyFont="1" applyFill="1" applyAlignment="1">
      <alignment horizontal="right" vertical="center"/>
    </xf>
    <xf numFmtId="0" fontId="2" fillId="17" borderId="13" xfId="0" applyFont="1" applyFill="1" applyBorder="1" applyAlignment="1">
      <alignment horizontal="right" vertical="center"/>
    </xf>
    <xf numFmtId="0" fontId="3" fillId="17" borderId="0" xfId="0" applyFont="1" applyFill="1" applyAlignment="1">
      <alignment horizontal="right" vertical="center"/>
    </xf>
    <xf numFmtId="0" fontId="3" fillId="17" borderId="13" xfId="0" applyFont="1" applyFill="1" applyBorder="1" applyAlignment="1">
      <alignment horizontal="right" vertical="center"/>
    </xf>
    <xf numFmtId="0" fontId="2" fillId="17" borderId="2" xfId="0" applyFont="1" applyFill="1" applyBorder="1" applyAlignment="1">
      <alignment horizontal="right" vertical="center"/>
    </xf>
    <xf numFmtId="0" fontId="3" fillId="17" borderId="2" xfId="0" applyFont="1" applyFill="1" applyBorder="1" applyAlignment="1">
      <alignment horizontal="right" vertical="center"/>
    </xf>
    <xf numFmtId="0" fontId="3" fillId="17" borderId="14" xfId="0" applyFont="1" applyFill="1" applyBorder="1" applyAlignment="1">
      <alignment horizontal="right" vertical="center"/>
    </xf>
    <xf numFmtId="9" fontId="2" fillId="17" borderId="0" xfId="1" applyFont="1" applyFill="1" applyBorder="1" applyAlignment="1">
      <alignment horizontal="right" vertical="center"/>
    </xf>
    <xf numFmtId="9" fontId="2" fillId="17" borderId="13" xfId="1" applyFont="1" applyFill="1" applyBorder="1" applyAlignment="1">
      <alignment horizontal="right" vertical="center"/>
    </xf>
    <xf numFmtId="9" fontId="2" fillId="17" borderId="2" xfId="1" applyFont="1" applyFill="1" applyBorder="1" applyAlignment="1">
      <alignment horizontal="right" vertical="center"/>
    </xf>
    <xf numFmtId="9" fontId="2" fillId="17" borderId="14" xfId="1" applyFont="1" applyFill="1" applyBorder="1" applyAlignment="1">
      <alignment horizontal="right" vertical="center"/>
    </xf>
    <xf numFmtId="0" fontId="1" fillId="14" borderId="0" xfId="0" applyFont="1" applyFill="1" applyAlignment="1">
      <alignment horizontal="center" vertical="center" wrapText="1"/>
    </xf>
    <xf numFmtId="0" fontId="1" fillId="25" borderId="0" xfId="0" applyFont="1" applyFill="1" applyAlignment="1">
      <alignment horizontal="center" vertical="center" wrapText="1"/>
    </xf>
    <xf numFmtId="0" fontId="1" fillId="27" borderId="0" xfId="0" applyFont="1" applyFill="1" applyAlignment="1">
      <alignment horizontal="center" vertical="center" wrapText="1"/>
    </xf>
    <xf numFmtId="0" fontId="1" fillId="18" borderId="0" xfId="0" applyFont="1" applyFill="1" applyAlignment="1">
      <alignment horizontal="center" vertical="center" wrapText="1"/>
    </xf>
    <xf numFmtId="9" fontId="0" fillId="0" borderId="0" xfId="1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4" fillId="0" borderId="0" xfId="0" applyFont="1"/>
    <xf numFmtId="0" fontId="1" fillId="13" borderId="0" xfId="0" applyFont="1" applyFill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18" borderId="2" xfId="0" applyFont="1" applyFill="1" applyBorder="1" applyAlignment="1">
      <alignment horizontal="center" vertical="center" wrapText="1"/>
    </xf>
    <xf numFmtId="0" fontId="4" fillId="18" borderId="14" xfId="0" applyFont="1" applyFill="1" applyBorder="1" applyAlignment="1">
      <alignment horizontal="center" vertical="center" wrapText="1"/>
    </xf>
    <xf numFmtId="0" fontId="4" fillId="18" borderId="16" xfId="0" applyFont="1" applyFill="1" applyBorder="1" applyAlignment="1">
      <alignment horizontal="center" vertical="center" wrapText="1"/>
    </xf>
    <xf numFmtId="0" fontId="4" fillId="27" borderId="2" xfId="0" applyFont="1" applyFill="1" applyBorder="1" applyAlignment="1">
      <alignment horizontal="center" vertical="center" wrapText="1"/>
    </xf>
    <xf numFmtId="0" fontId="4" fillId="27" borderId="14" xfId="0" applyFont="1" applyFill="1" applyBorder="1" applyAlignment="1">
      <alignment horizontal="center" vertical="center" wrapText="1"/>
    </xf>
    <xf numFmtId="0" fontId="4" fillId="27" borderId="16" xfId="0" applyFont="1" applyFill="1" applyBorder="1" applyAlignment="1">
      <alignment horizontal="center" vertical="center" wrapText="1"/>
    </xf>
    <xf numFmtId="0" fontId="4" fillId="14" borderId="2" xfId="0" applyFont="1" applyFill="1" applyBorder="1" applyAlignment="1">
      <alignment horizontal="center" vertical="center" wrapText="1"/>
    </xf>
    <xf numFmtId="0" fontId="4" fillId="14" borderId="14" xfId="0" applyFont="1" applyFill="1" applyBorder="1" applyAlignment="1">
      <alignment horizontal="center" vertical="center" wrapText="1"/>
    </xf>
    <xf numFmtId="0" fontId="4" fillId="25" borderId="2" xfId="0" applyFont="1" applyFill="1" applyBorder="1" applyAlignment="1">
      <alignment horizontal="center" vertical="center" wrapText="1"/>
    </xf>
    <xf numFmtId="0" fontId="4" fillId="25" borderId="16" xfId="0" applyFont="1" applyFill="1" applyBorder="1" applyAlignment="1">
      <alignment horizontal="center" vertical="center" wrapText="1"/>
    </xf>
    <xf numFmtId="0" fontId="4" fillId="25" borderId="14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14" xfId="0" applyFont="1" applyFill="1" applyBorder="1" applyAlignment="1">
      <alignment horizontal="center" vertical="center" wrapText="1"/>
    </xf>
    <xf numFmtId="0" fontId="4" fillId="14" borderId="16" xfId="0" applyFont="1" applyFill="1" applyBorder="1" applyAlignment="1">
      <alignment horizontal="center" vertical="center" wrapText="1"/>
    </xf>
    <xf numFmtId="0" fontId="4" fillId="4" borderId="16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9" fontId="0" fillId="0" borderId="2" xfId="1" applyFont="1" applyBorder="1"/>
    <xf numFmtId="9" fontId="6" fillId="0" borderId="0" xfId="0" applyNumberFormat="1" applyFont="1"/>
    <xf numFmtId="168" fontId="0" fillId="22" borderId="4" xfId="0" applyNumberFormat="1" applyFill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172" fontId="0" fillId="22" borderId="4" xfId="0" applyNumberFormat="1" applyFill="1" applyBorder="1" applyAlignment="1">
      <alignment horizontal="center"/>
    </xf>
    <xf numFmtId="0" fontId="0" fillId="0" borderId="0" xfId="0" pivotButton="1"/>
    <xf numFmtId="0" fontId="0" fillId="0" borderId="0" xfId="0" applyAlignment="1">
      <alignment horizontal="left" indent="1"/>
    </xf>
    <xf numFmtId="0" fontId="0" fillId="0" borderId="0" xfId="0" applyNumberFormat="1"/>
    <xf numFmtId="0" fontId="0" fillId="0" borderId="0" xfId="0" applyAlignment="1">
      <alignment horizontal="left" indent="2"/>
    </xf>
    <xf numFmtId="2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71">
    <dxf>
      <numFmt numFmtId="2" formatCode="0.00"/>
    </dxf>
    <dxf>
      <alignment horizontal="center"/>
    </dxf>
    <dxf>
      <alignment horizontal="center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numFmt numFmtId="164" formatCode="mm/dd/yyyy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center" textRotation="0" wrapText="1" indent="0" justifyLastLine="0" shrinkToFit="0" readingOrder="0"/>
    </dxf>
    <dxf>
      <numFmt numFmtId="164" formatCode="mm/dd/yyyy"/>
      <alignment horizontal="center" vertical="center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Aptos Narrow"/>
        <family val="2"/>
        <scheme val="minor"/>
      </font>
      <fill>
        <patternFill patternType="solid">
          <fgColor rgb="FF000000"/>
          <bgColor theme="0" tint="-0.249977111117893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D0EDF8"/>
      <color rgb="FFFEFDCB"/>
      <color rgb="FFFAFA90"/>
      <color rgb="FFFFE98B"/>
      <color rgb="FFFFFF00"/>
      <color rgb="FFFFFFF7"/>
      <color rgb="FFFFFFC5"/>
      <color rgb="FFEAD5C0"/>
      <color rgb="FFD6AD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12" Type="http://schemas.microsoft.com/office/2017/10/relationships/person" Target="persons/person.xml"/><Relationship Id="rId17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Relationship Id="rId14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900"/>
              <a:t>Change in Mean Pigmentation from Baseline (</a:t>
            </a:r>
            <a:r>
              <a:rPr lang="el-GR" sz="900"/>
              <a:t>Δ)</a:t>
            </a: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:rich>
      </c:tx>
      <c:layout>
        <c:manualLayout>
          <c:xMode val="edge"/>
          <c:yMode val="edge"/>
          <c:x val="0.22473728732102452"/>
          <c:y val="3.95336233847244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_Grouped!$V$75</c:f>
              <c:strCache>
                <c:ptCount val="1"/>
                <c:pt idx="0">
                  <c:v>Activ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Analysis_Grouped!$W$74:$X$74</c:f>
              <c:strCache>
                <c:ptCount val="2"/>
                <c:pt idx="0">
                  <c:v>1MFU</c:v>
                </c:pt>
                <c:pt idx="1">
                  <c:v>3MFU</c:v>
                </c:pt>
              </c:strCache>
            </c:strRef>
          </c:cat>
          <c:val>
            <c:numRef>
              <c:f>Analysis_Grouped!$W$75:$X$75</c:f>
              <c:numCache>
                <c:formatCode>General</c:formatCode>
                <c:ptCount val="2"/>
                <c:pt idx="0" formatCode="0.00">
                  <c:v>-91.35</c:v>
                </c:pt>
                <c:pt idx="1">
                  <c:v>-66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88-46E0-8158-6F449E1EE706}"/>
            </c:ext>
          </c:extLst>
        </c:ser>
        <c:ser>
          <c:idx val="1"/>
          <c:order val="1"/>
          <c:tx>
            <c:strRef>
              <c:f>Analysis_Grouped!$V$76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lt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Analysis_Grouped!$W$74:$X$74</c:f>
              <c:strCache>
                <c:ptCount val="2"/>
                <c:pt idx="0">
                  <c:v>1MFU</c:v>
                </c:pt>
                <c:pt idx="1">
                  <c:v>3MFU</c:v>
                </c:pt>
              </c:strCache>
            </c:strRef>
          </c:cat>
          <c:val>
            <c:numRef>
              <c:f>Analysis_Grouped!$W$76:$X$76</c:f>
              <c:numCache>
                <c:formatCode>General</c:formatCode>
                <c:ptCount val="2"/>
                <c:pt idx="0">
                  <c:v>-34.049999999999997</c:v>
                </c:pt>
                <c:pt idx="1">
                  <c:v>-3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88-46E0-8158-6F449E1EE7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45752224"/>
        <c:axId val="645753664"/>
      </c:barChart>
      <c:catAx>
        <c:axId val="645752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753664"/>
        <c:crosses val="autoZero"/>
        <c:auto val="1"/>
        <c:lblAlgn val="ctr"/>
        <c:lblOffset val="100"/>
        <c:noMultiLvlLbl val="0"/>
      </c:catAx>
      <c:valAx>
        <c:axId val="645753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752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</a:t>
            </a:r>
            <a:r>
              <a:rPr lang="en-US" baseline="0"/>
              <a:t> Improvement in Spots over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_Grouped!$AZ$90</c:f>
              <c:strCache>
                <c:ptCount val="1"/>
                <c:pt idx="0">
                  <c:v>Activ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BA$89:$BC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BA$90:$BC$90</c:f>
              <c:numCache>
                <c:formatCode>0%</c:formatCode>
                <c:ptCount val="3"/>
                <c:pt idx="0">
                  <c:v>0.12</c:v>
                </c:pt>
                <c:pt idx="1">
                  <c:v>0.13</c:v>
                </c:pt>
                <c:pt idx="2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33-4F5E-8C36-DEC1E5C0440F}"/>
            </c:ext>
          </c:extLst>
        </c:ser>
        <c:ser>
          <c:idx val="1"/>
          <c:order val="1"/>
          <c:tx>
            <c:strRef>
              <c:f>Analysis_Grouped!$AZ$91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BA$89:$BC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BA$91:$BC$91</c:f>
              <c:numCache>
                <c:formatCode>0%</c:formatCode>
                <c:ptCount val="3"/>
                <c:pt idx="0">
                  <c:v>7.0000000000000007E-2</c:v>
                </c:pt>
                <c:pt idx="1">
                  <c:v>0.09</c:v>
                </c:pt>
                <c:pt idx="2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33-4F5E-8C36-DEC1E5C0440F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621679"/>
        <c:axId val="622639"/>
      </c:lineChart>
      <c:catAx>
        <c:axId val="621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639"/>
        <c:crosses val="autoZero"/>
        <c:auto val="1"/>
        <c:lblAlgn val="ctr"/>
        <c:lblOffset val="100"/>
        <c:noMultiLvlLbl val="0"/>
      </c:catAx>
      <c:valAx>
        <c:axId val="622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679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</a:t>
            </a:r>
            <a:r>
              <a:rPr lang="en-US" baseline="0"/>
              <a:t> Improvement in UV Spots over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_Grouped!$BL$90</c:f>
              <c:strCache>
                <c:ptCount val="1"/>
                <c:pt idx="0">
                  <c:v>Activ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BM$89:$BO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BM$90:$BO$90</c:f>
              <c:numCache>
                <c:formatCode>0%</c:formatCode>
                <c:ptCount val="3"/>
                <c:pt idx="0">
                  <c:v>0.02</c:v>
                </c:pt>
                <c:pt idx="1">
                  <c:v>0.04</c:v>
                </c:pt>
                <c:pt idx="2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DC-4422-B074-54F5B770A6A5}"/>
            </c:ext>
          </c:extLst>
        </c:ser>
        <c:ser>
          <c:idx val="1"/>
          <c:order val="1"/>
          <c:tx>
            <c:strRef>
              <c:f>Analysis_Grouped!$BL$91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BM$89:$BO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BM$91:$BO$91</c:f>
              <c:numCache>
                <c:formatCode>0%</c:formatCode>
                <c:ptCount val="3"/>
                <c:pt idx="0">
                  <c:v>0.03</c:v>
                </c:pt>
                <c:pt idx="1">
                  <c:v>0.04</c:v>
                </c:pt>
                <c:pt idx="2">
                  <c:v>0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DC-4422-B074-54F5B770A6A5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621679"/>
        <c:axId val="622639"/>
      </c:lineChart>
      <c:catAx>
        <c:axId val="621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639"/>
        <c:crosses val="autoZero"/>
        <c:auto val="1"/>
        <c:lblAlgn val="ctr"/>
        <c:lblOffset val="100"/>
        <c:noMultiLvlLbl val="0"/>
      </c:catAx>
      <c:valAx>
        <c:axId val="622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679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</a:t>
            </a:r>
            <a:r>
              <a:rPr lang="en-US" baseline="0"/>
              <a:t> Improvement in Pigmentation over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_Grouped!$AB$76</c:f>
              <c:strCache>
                <c:ptCount val="1"/>
                <c:pt idx="0">
                  <c:v>Active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AC$75:$AE$75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AC$76:$AE$76</c:f>
              <c:numCache>
                <c:formatCode>0%</c:formatCode>
                <c:ptCount val="3"/>
                <c:pt idx="0">
                  <c:v>0.362272585610937</c:v>
                </c:pt>
                <c:pt idx="1">
                  <c:v>0.27151279891000402</c:v>
                </c:pt>
                <c:pt idx="2">
                  <c:v>9.72969394284337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DF-4A8C-9982-BAEEBB6C5665}"/>
            </c:ext>
          </c:extLst>
        </c:ser>
        <c:ser>
          <c:idx val="1"/>
          <c:order val="1"/>
          <c:tx>
            <c:strRef>
              <c:f>Analysis_Grouped!$AB$77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AC$75:$AE$75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AC$77:$AE$77</c:f>
              <c:numCache>
                <c:formatCode>0%</c:formatCode>
                <c:ptCount val="3"/>
                <c:pt idx="0">
                  <c:v>0.137645955729985</c:v>
                </c:pt>
                <c:pt idx="1">
                  <c:v>0.14211885508271699</c:v>
                </c:pt>
                <c:pt idx="2">
                  <c:v>0.15423883829134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05-4CDB-9F80-DAB90AD92174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621679"/>
        <c:axId val="622639"/>
      </c:lineChart>
      <c:catAx>
        <c:axId val="6216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639"/>
        <c:crosses val="autoZero"/>
        <c:auto val="1"/>
        <c:lblAlgn val="ctr"/>
        <c:lblOffset val="100"/>
        <c:noMultiLvlLbl val="0"/>
      </c:catAx>
      <c:valAx>
        <c:axId val="622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679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duction in Brown Spots at 1MFU</a:t>
            </a:r>
          </a:p>
        </c:rich>
      </c:tx>
      <c:layout>
        <c:manualLayout>
          <c:xMode val="edge"/>
          <c:yMode val="edge"/>
          <c:x val="0.19258084801743997"/>
          <c:y val="4.85229597014692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FL 1940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Analysis_Grouped!$O$29:$O$48</c:f>
              <c:numCache>
                <c:formatCode>General</c:formatCode>
                <c:ptCount val="20"/>
                <c:pt idx="0">
                  <c:v>-71</c:v>
                </c:pt>
                <c:pt idx="1">
                  <c:v>-61</c:v>
                </c:pt>
                <c:pt idx="2">
                  <c:v>-177</c:v>
                </c:pt>
                <c:pt idx="3">
                  <c:v>-55</c:v>
                </c:pt>
                <c:pt idx="4">
                  <c:v>-126</c:v>
                </c:pt>
                <c:pt idx="5">
                  <c:v>-18</c:v>
                </c:pt>
                <c:pt idx="6">
                  <c:v>-124</c:v>
                </c:pt>
                <c:pt idx="7">
                  <c:v>-52</c:v>
                </c:pt>
                <c:pt idx="8">
                  <c:v>-154</c:v>
                </c:pt>
                <c:pt idx="9">
                  <c:v>-140</c:v>
                </c:pt>
                <c:pt idx="10">
                  <c:v>-192</c:v>
                </c:pt>
                <c:pt idx="11">
                  <c:v>-119</c:v>
                </c:pt>
                <c:pt idx="12">
                  <c:v>-75</c:v>
                </c:pt>
                <c:pt idx="13">
                  <c:v>-83</c:v>
                </c:pt>
                <c:pt idx="14">
                  <c:v>-50</c:v>
                </c:pt>
                <c:pt idx="15">
                  <c:v>-77</c:v>
                </c:pt>
                <c:pt idx="16">
                  <c:v>-125</c:v>
                </c:pt>
                <c:pt idx="17">
                  <c:v>-58</c:v>
                </c:pt>
                <c:pt idx="18">
                  <c:v>-13</c:v>
                </c:pt>
                <c:pt idx="19">
                  <c:v>-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CE-41FE-AB6D-5AAD1A566B31}"/>
            </c:ext>
          </c:extLst>
        </c:ser>
        <c:ser>
          <c:idx val="1"/>
          <c:order val="1"/>
          <c:tx>
            <c:v>Control</c:v>
          </c:tx>
          <c:spPr>
            <a:pattFill prst="wd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Analysis_Grouped!$R$29:$R$48</c:f>
              <c:numCache>
                <c:formatCode>General</c:formatCode>
                <c:ptCount val="20"/>
                <c:pt idx="0">
                  <c:v>-44</c:v>
                </c:pt>
                <c:pt idx="1">
                  <c:v>-12</c:v>
                </c:pt>
                <c:pt idx="2">
                  <c:v>-58</c:v>
                </c:pt>
                <c:pt idx="3">
                  <c:v>-36</c:v>
                </c:pt>
                <c:pt idx="4">
                  <c:v>-52</c:v>
                </c:pt>
                <c:pt idx="5">
                  <c:v>5</c:v>
                </c:pt>
                <c:pt idx="6">
                  <c:v>-52</c:v>
                </c:pt>
                <c:pt idx="7">
                  <c:v>-47</c:v>
                </c:pt>
                <c:pt idx="8">
                  <c:v>2</c:v>
                </c:pt>
                <c:pt idx="9">
                  <c:v>-90</c:v>
                </c:pt>
                <c:pt idx="10">
                  <c:v>-65</c:v>
                </c:pt>
                <c:pt idx="11">
                  <c:v>-40</c:v>
                </c:pt>
                <c:pt idx="12">
                  <c:v>-22</c:v>
                </c:pt>
                <c:pt idx="13">
                  <c:v>-28</c:v>
                </c:pt>
                <c:pt idx="14">
                  <c:v>3</c:v>
                </c:pt>
                <c:pt idx="15">
                  <c:v>-7</c:v>
                </c:pt>
                <c:pt idx="16">
                  <c:v>-4</c:v>
                </c:pt>
                <c:pt idx="17">
                  <c:v>-81</c:v>
                </c:pt>
                <c:pt idx="18">
                  <c:v>-55</c:v>
                </c:pt>
                <c:pt idx="1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CE-41FE-AB6D-5AAD1A566B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5200944"/>
        <c:axId val="615179824"/>
      </c:barChart>
      <c:catAx>
        <c:axId val="6152009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15179824"/>
        <c:crosses val="autoZero"/>
        <c:auto val="1"/>
        <c:lblAlgn val="ctr"/>
        <c:lblOffset val="100"/>
        <c:noMultiLvlLbl val="0"/>
      </c:catAx>
      <c:valAx>
        <c:axId val="615179824"/>
        <c:scaling>
          <c:orientation val="minMax"/>
          <c:max val="20"/>
          <c:min val="-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200944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</a:t>
            </a:r>
            <a:r>
              <a:rPr lang="en-US" baseline="0"/>
              <a:t> Improvement in Texture over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_Grouped!$AN$90</c:f>
              <c:strCache>
                <c:ptCount val="1"/>
                <c:pt idx="0">
                  <c:v>Activ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1.5390625528032172E-2"/>
                  <c:y val="-6.344137550049014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4CA-482E-986C-9EAC2E44E877}"/>
                </c:ext>
              </c:extLst>
            </c:dLbl>
            <c:dLbl>
              <c:idx val="2"/>
              <c:layout>
                <c:manualLayout>
                  <c:x val="-5.4248927038626606E-3"/>
                  <c:y val="2.108690629341096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4CA-482E-986C-9EAC2E44E87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AO$89:$AQ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AO$90:$AQ$90</c:f>
              <c:numCache>
                <c:formatCode>0%</c:formatCode>
                <c:ptCount val="3"/>
                <c:pt idx="0">
                  <c:v>0.14000000000000001</c:v>
                </c:pt>
                <c:pt idx="1">
                  <c:v>0.11</c:v>
                </c:pt>
                <c:pt idx="2">
                  <c:v>-7.00000000000000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4CA-482E-986C-9EAC2E44E877}"/>
            </c:ext>
          </c:extLst>
        </c:ser>
        <c:ser>
          <c:idx val="1"/>
          <c:order val="1"/>
          <c:tx>
            <c:strRef>
              <c:f>Analysis_Grouped!$AN$91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9.7794059004427017E-2"/>
                  <c:y val="6.344137550049014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4CA-482E-986C-9EAC2E44E87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AO$89:$AQ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AO$91:$AQ$91</c:f>
              <c:numCache>
                <c:formatCode>0%</c:formatCode>
                <c:ptCount val="3"/>
                <c:pt idx="0">
                  <c:v>0.11</c:v>
                </c:pt>
                <c:pt idx="1">
                  <c:v>0.14000000000000001</c:v>
                </c:pt>
                <c:pt idx="2">
                  <c:v>0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4CA-482E-986C-9EAC2E44E877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621679"/>
        <c:axId val="622639"/>
      </c:lineChart>
      <c:catAx>
        <c:axId val="621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639"/>
        <c:crosses val="autoZero"/>
        <c:auto val="1"/>
        <c:lblAlgn val="ctr"/>
        <c:lblOffset val="100"/>
        <c:noMultiLvlLbl val="0"/>
      </c:catAx>
      <c:valAx>
        <c:axId val="622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679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%</a:t>
            </a:r>
            <a:r>
              <a:rPr lang="en-US" sz="1100" baseline="0"/>
              <a:t> Improvement in Periorbital Wrinkles over Time</a:t>
            </a:r>
            <a:endParaRPr lang="en-US" sz="11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_Grouped!$A$90</c:f>
              <c:strCache>
                <c:ptCount val="1"/>
                <c:pt idx="0">
                  <c:v>Activ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1"/>
              <c:layout>
                <c:manualLayout>
                  <c:x val="-9.0927106214727507E-2"/>
                  <c:y val="8.7328679469216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8F8-410A-BD91-56178BE38A2C}"/>
                </c:ext>
              </c:extLst>
            </c:dLbl>
            <c:dLbl>
              <c:idx val="2"/>
              <c:layout>
                <c:manualLayout>
                  <c:x val="-2.2592274678111587E-2"/>
                  <c:y val="-5.714081225222628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8F8-410A-BD91-56178BE38A2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B$89:$D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B$90:$D$90</c:f>
              <c:numCache>
                <c:formatCode>0%</c:formatCode>
                <c:ptCount val="3"/>
                <c:pt idx="0">
                  <c:v>0.14000000000000001</c:v>
                </c:pt>
                <c:pt idx="1">
                  <c:v>0.11</c:v>
                </c:pt>
                <c:pt idx="2">
                  <c:v>-7.00000000000000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8F8-410A-BD91-56178BE38A2C}"/>
            </c:ext>
          </c:extLst>
        </c:ser>
        <c:ser>
          <c:idx val="1"/>
          <c:order val="1"/>
          <c:tx>
            <c:strRef>
              <c:f>Analysis_Grouped!$A$91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1"/>
              <c:layout>
                <c:manualLayout>
                  <c:x val="-4.6291913081680305E-2"/>
                  <c:y val="-8.130911731415674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8F8-410A-BD91-56178BE38A2C}"/>
                </c:ext>
              </c:extLst>
            </c:dLbl>
            <c:dLbl>
              <c:idx val="2"/>
              <c:layout>
                <c:manualLayout>
                  <c:x val="-2.4729681322023713E-2"/>
                  <c:y val="-6.926999300403642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8F8-410A-BD91-56178BE38A2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B$89:$D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B$91:$D$91</c:f>
              <c:numCache>
                <c:formatCode>0%</c:formatCode>
                <c:ptCount val="3"/>
                <c:pt idx="0">
                  <c:v>0.11</c:v>
                </c:pt>
                <c:pt idx="1">
                  <c:v>0.14000000000000001</c:v>
                </c:pt>
                <c:pt idx="2">
                  <c:v>0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8F8-410A-BD91-56178BE38A2C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621679"/>
        <c:axId val="622639"/>
      </c:lineChart>
      <c:catAx>
        <c:axId val="6216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639"/>
        <c:crosses val="autoZero"/>
        <c:auto val="1"/>
        <c:lblAlgn val="ctr"/>
        <c:lblOffset val="100"/>
        <c:noMultiLvlLbl val="0"/>
      </c:catAx>
      <c:valAx>
        <c:axId val="622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679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</a:t>
            </a:r>
            <a:r>
              <a:rPr lang="en-US" baseline="0"/>
              <a:t> Improvement in Spots over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_Grouped!$AZ$90</c:f>
              <c:strCache>
                <c:ptCount val="1"/>
                <c:pt idx="0">
                  <c:v>Activ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BA$89:$BC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BA$90:$BC$90</c:f>
              <c:numCache>
                <c:formatCode>0%</c:formatCode>
                <c:ptCount val="3"/>
                <c:pt idx="0">
                  <c:v>0.12</c:v>
                </c:pt>
                <c:pt idx="1">
                  <c:v>0.13</c:v>
                </c:pt>
                <c:pt idx="2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C05-4949-B7F7-C480CF6B59DF}"/>
            </c:ext>
          </c:extLst>
        </c:ser>
        <c:ser>
          <c:idx val="1"/>
          <c:order val="1"/>
          <c:tx>
            <c:strRef>
              <c:f>Analysis_Grouped!$AZ$91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BA$89:$BC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BA$91:$BC$91</c:f>
              <c:numCache>
                <c:formatCode>0%</c:formatCode>
                <c:ptCount val="3"/>
                <c:pt idx="0">
                  <c:v>7.0000000000000007E-2</c:v>
                </c:pt>
                <c:pt idx="1">
                  <c:v>0.09</c:v>
                </c:pt>
                <c:pt idx="2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C05-4949-B7F7-C480CF6B59DF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621679"/>
        <c:axId val="622639"/>
      </c:lineChart>
      <c:catAx>
        <c:axId val="621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639"/>
        <c:crosses val="autoZero"/>
        <c:auto val="1"/>
        <c:lblAlgn val="ctr"/>
        <c:lblOffset val="100"/>
        <c:noMultiLvlLbl val="0"/>
      </c:catAx>
      <c:valAx>
        <c:axId val="622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679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</a:t>
            </a:r>
            <a:r>
              <a:rPr lang="en-US" baseline="0"/>
              <a:t> Improvement in UV Spots over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_Grouped!$BL$90</c:f>
              <c:strCache>
                <c:ptCount val="1"/>
                <c:pt idx="0">
                  <c:v>Activ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BM$89:$BO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BM$90:$BO$90</c:f>
              <c:numCache>
                <c:formatCode>0%</c:formatCode>
                <c:ptCount val="3"/>
                <c:pt idx="0">
                  <c:v>0.02</c:v>
                </c:pt>
                <c:pt idx="1">
                  <c:v>0.04</c:v>
                </c:pt>
                <c:pt idx="2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62-4AA8-B60A-F9C95F3F295B}"/>
            </c:ext>
          </c:extLst>
        </c:ser>
        <c:ser>
          <c:idx val="1"/>
          <c:order val="1"/>
          <c:tx>
            <c:strRef>
              <c:f>Analysis_Grouped!$BL$91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BM$89:$BO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BM$91:$BO$91</c:f>
              <c:numCache>
                <c:formatCode>0%</c:formatCode>
                <c:ptCount val="3"/>
                <c:pt idx="0">
                  <c:v>0.03</c:v>
                </c:pt>
                <c:pt idx="1">
                  <c:v>0.04</c:v>
                </c:pt>
                <c:pt idx="2">
                  <c:v>0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262-4AA8-B60A-F9C95F3F295B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621679"/>
        <c:axId val="622639"/>
      </c:lineChart>
      <c:catAx>
        <c:axId val="621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639"/>
        <c:crosses val="autoZero"/>
        <c:auto val="1"/>
        <c:lblAlgn val="ctr"/>
        <c:lblOffset val="100"/>
        <c:noMultiLvlLbl val="0"/>
      </c:catAx>
      <c:valAx>
        <c:axId val="622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679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</a:t>
            </a:r>
            <a:r>
              <a:rPr lang="en-US" baseline="0"/>
              <a:t> Improvement in Pigmentation over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_Grouped!$AB$76</c:f>
              <c:strCache>
                <c:ptCount val="1"/>
                <c:pt idx="0">
                  <c:v>Active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AC$75:$AE$75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AC$76:$AE$76</c:f>
              <c:numCache>
                <c:formatCode>0%</c:formatCode>
                <c:ptCount val="3"/>
                <c:pt idx="0">
                  <c:v>0.362272585610937</c:v>
                </c:pt>
                <c:pt idx="1">
                  <c:v>0.27151279891000402</c:v>
                </c:pt>
                <c:pt idx="2">
                  <c:v>9.72969394284337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752-46AA-B908-4B9EAC303445}"/>
            </c:ext>
          </c:extLst>
        </c:ser>
        <c:ser>
          <c:idx val="1"/>
          <c:order val="1"/>
          <c:tx>
            <c:strRef>
              <c:f>Analysis_Grouped!$AB$77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AC$75:$AE$75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AC$77:$AE$77</c:f>
              <c:numCache>
                <c:formatCode>0%</c:formatCode>
                <c:ptCount val="3"/>
                <c:pt idx="0">
                  <c:v>0.137645955729985</c:v>
                </c:pt>
                <c:pt idx="1">
                  <c:v>0.14211885508271699</c:v>
                </c:pt>
                <c:pt idx="2">
                  <c:v>0.15423883829134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752-46AA-B908-4B9EAC303445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621679"/>
        <c:axId val="622639"/>
      </c:lineChart>
      <c:catAx>
        <c:axId val="6216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639"/>
        <c:crosses val="autoZero"/>
        <c:auto val="1"/>
        <c:lblAlgn val="ctr"/>
        <c:lblOffset val="100"/>
        <c:noMultiLvlLbl val="0"/>
      </c:catAx>
      <c:valAx>
        <c:axId val="622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679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</a:t>
            </a:r>
            <a:r>
              <a:rPr lang="en-US" baseline="0"/>
              <a:t> Improvement in Texture over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lysis_Grouped!$AN$90</c:f>
              <c:strCache>
                <c:ptCount val="1"/>
                <c:pt idx="0">
                  <c:v>Activ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1.5390625528032172E-2"/>
                  <c:y val="-6.344137550049014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19B-4B02-BE52-775FAE3F7882}"/>
                </c:ext>
              </c:extLst>
            </c:dLbl>
            <c:dLbl>
              <c:idx val="2"/>
              <c:layout>
                <c:manualLayout>
                  <c:x val="-5.4248927038626606E-3"/>
                  <c:y val="2.108690629341096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19B-4B02-BE52-775FAE3F788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AO$89:$AQ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AO$90:$AQ$90</c:f>
              <c:numCache>
                <c:formatCode>0%</c:formatCode>
                <c:ptCount val="3"/>
                <c:pt idx="0">
                  <c:v>0.14000000000000001</c:v>
                </c:pt>
                <c:pt idx="1">
                  <c:v>0.11</c:v>
                </c:pt>
                <c:pt idx="2">
                  <c:v>-7.00000000000000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19B-4B02-BE52-775FAE3F7882}"/>
            </c:ext>
          </c:extLst>
        </c:ser>
        <c:ser>
          <c:idx val="1"/>
          <c:order val="1"/>
          <c:tx>
            <c:strRef>
              <c:f>Analysis_Grouped!$AN$91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9.7794059004427017E-2"/>
                  <c:y val="6.344137550049014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19B-4B02-BE52-775FAE3F788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_Grouped!$AO$89:$AQ$89</c:f>
              <c:strCache>
                <c:ptCount val="3"/>
                <c:pt idx="0">
                  <c:v>1MFU</c:v>
                </c:pt>
                <c:pt idx="1">
                  <c:v>3MFU</c:v>
                </c:pt>
                <c:pt idx="2">
                  <c:v>6MFU</c:v>
                </c:pt>
              </c:strCache>
            </c:strRef>
          </c:cat>
          <c:val>
            <c:numRef>
              <c:f>Analysis_Grouped!$AO$91:$AQ$91</c:f>
              <c:numCache>
                <c:formatCode>0%</c:formatCode>
                <c:ptCount val="3"/>
                <c:pt idx="0">
                  <c:v>0.11</c:v>
                </c:pt>
                <c:pt idx="1">
                  <c:v>0.14000000000000001</c:v>
                </c:pt>
                <c:pt idx="2">
                  <c:v>0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19B-4B02-BE52-775FAE3F7882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621679"/>
        <c:axId val="622639"/>
      </c:lineChart>
      <c:catAx>
        <c:axId val="621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639"/>
        <c:crosses val="autoZero"/>
        <c:auto val="1"/>
        <c:lblAlgn val="ctr"/>
        <c:lblOffset val="100"/>
        <c:noMultiLvlLbl val="0"/>
      </c:catAx>
      <c:valAx>
        <c:axId val="622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679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  <cx:data id="1">
      <cx:numDim type="val">
        <cx:f>_xlchart.v1.5</cx:f>
      </cx:numDim>
    </cx:data>
    <cx:data id="2">
      <cx:numDim type="val">
        <cx:f>_xlchart.v1.6</cx:f>
      </cx:numDim>
    </cx:data>
    <cx:data id="3">
      <cx:numDim type="val">
        <cx:f>_xlchart.v1.7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en-US"/>
              <a:t>Change in Pigmentation from Baseline (</a:t>
            </a:r>
            <a:r>
              <a:rPr lang="el-GR"/>
              <a:t>Δ)</a:t>
            </a: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rich>
      </cx:tx>
    </cx:title>
    <cx:plotArea>
      <cx:plotAreaRegion>
        <cx:plotSurface>
          <cx:spPr>
            <a:ln>
              <a:solidFill>
                <a:schemeClr val="tx1"/>
              </a:solidFill>
            </a:ln>
          </cx:spPr>
        </cx:plotSurface>
        <cx:series layoutId="boxWhisker" uniqueId="{901D8A7E-61B3-4818-A83E-C7094BCB0CC5}">
          <cx:tx>
            <cx:txData>
              <cx:f/>
              <cx:v>Δ Active</cx:v>
            </cx:txData>
          </cx:tx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3D9ECC49-0973-4439-B5D1-4B292E066373}">
          <cx:tx>
            <cx:txData>
              <cx:f/>
              <cx:v>Δ Control</cx:v>
            </cx:txData>
          </cx:tx>
          <cx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F697CD4F-8A3B-403B-8DE6-BF581AAE22C6}">
          <cx:tx>
            <cx:txData>
              <cx:f/>
              <cx:v>Δ Active</cx:v>
            </cx:txData>
          </cx:tx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1" nonoutliers="1" outliers="1"/>
            <cx:statistics quartileMethod="exclusive"/>
          </cx:layoutPr>
        </cx:series>
        <cx:series layoutId="boxWhisker" uniqueId="{50D9212F-43E6-47BC-8A0A-8D4CEEDDAF17}">
          <cx:tx>
            <cx:txData>
              <cx:f/>
              <cx:v>Δ Control</cx:v>
            </cx:txData>
          </cx:tx>
          <cx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x:spPr>
          <cx:dataPt idx="0">
            <cx:spPr>
              <a:pattFill prst="pct5">
                <a:fgClr>
                  <a:sysClr val="windowText" lastClr="000000"/>
                </a:fgClr>
                <a:bgClr>
                  <a:sysClr val="window" lastClr="FFFFFF"/>
                </a:bgClr>
              </a:pattFill>
            </cx:spPr>
          </cx:dataPt>
          <cx:dataId val="3"/>
          <cx:layoutPr>
            <cx:statistics quartileMethod="exclusive"/>
          </cx:layoutPr>
        </cx:series>
      </cx:plotAreaRegion>
      <cx:axis id="0" hidden="1">
        <cx:catScaling gapWidth="0.699999988"/>
        <cx:tickLabels/>
      </cx:axis>
      <cx:axis id="1">
        <cx:valScaling/>
        <cx:tickLabels/>
      </cx:axis>
    </cx:plotArea>
    <cx:legend pos="r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ptos Narrow" panose="02110004020202020204"/>
          </a:endParaRPr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+mn-lt"/>
              </a:defRPr>
            </a:pPr>
            <a:r>
              <a:rPr lang="en-US">
                <a:latin typeface="+mn-lt"/>
              </a:rPr>
              <a:t>% Improvement in Pigmentation from Baseline</a:t>
            </a: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</a:endParaRPr>
          </a:p>
        </cx:rich>
      </cx:tx>
    </cx:title>
    <cx:plotArea>
      <cx:plotAreaRegion>
        <cx:plotSurface>
          <cx:spPr>
            <a:ln>
              <a:solidFill>
                <a:schemeClr val="tx1"/>
              </a:solidFill>
            </a:ln>
          </cx:spPr>
        </cx:plotSurface>
        <cx:series layoutId="boxWhisker" uniqueId="{E99F9318-2564-4262-B367-9BA25B666632}" formatIdx="0">
          <cx:tx>
            <cx:txData>
              <cx:f/>
              <cx:v>1MFU Active</cx:v>
            </cx:txData>
          </cx:tx>
          <cx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1"/>
            <cx:statistics quartileMethod="exclusive"/>
          </cx:layoutPr>
        </cx:series>
        <cx:series layoutId="boxWhisker" uniqueId="{7B16E677-F240-42E4-BF01-9A61FDF27EAE}" formatIdx="1">
          <cx:tx>
            <cx:txData>
              <cx:f/>
              <cx:v>1MFU Control</cx:v>
            </cx:txData>
          </cx:tx>
          <cx:spPr>
            <a:pattFill prst="ltDnDiag">
              <a:fgClr>
                <a:schemeClr val="bg1">
                  <a:lumMod val="7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x:spPr>
          <cx:dataId val="1"/>
          <cx:layoutPr>
            <cx:visibility meanLine="1"/>
            <cx:statistics quartileMethod="exclusive"/>
          </cx:layoutPr>
        </cx:series>
        <cx:series layoutId="boxWhisker" uniqueId="{00000004-7F7C-4166-B619-CA6C136E40B8}">
          <cx:tx>
            <cx:txData>
              <cx:f/>
              <cx:v>3MFU Active</cx:v>
            </cx:txData>
          </cx:tx>
          <cx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5-7F7C-4166-B619-CA6C136E40B8}">
          <cx:tx>
            <cx:txData>
              <cx:f/>
              <cx:v>3MFU Control</cx:v>
            </cx:txData>
          </cx:tx>
          <cx:spPr>
            <a:pattFill prst="ltDnDiag">
              <a:fgClr>
                <a:schemeClr val="bg1">
                  <a:lumMod val="7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rgbClr val="595959"/>
                </a:solidFill>
                <a:latin typeface="+mn-lt"/>
                <a:ea typeface="Aptos Narrow" panose="020B0004020202020204" pitchFamily="34" charset="0"/>
                <a:cs typeface="Aptos Narrow" panose="020B0004020202020204" pitchFamily="34" charset="0"/>
              </a:defRPr>
            </a:pPr>
            <a:endParaRPr lang="en-US">
              <a:latin typeface="+mn-lt"/>
            </a:endParaRPr>
          </a:p>
        </cx:txPr>
      </cx:axis>
      <cx:axis id="1">
        <cx:valScaling/>
        <cx:majorGridlines>
          <cx:spPr>
            <a:ln>
              <a:solidFill>
                <a:schemeClr val="bg1">
                  <a:lumMod val="85000"/>
                </a:schemeClr>
              </a:solidFill>
            </a:ln>
          </cx:spPr>
        </cx:majorGridlines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rgbClr val="595959"/>
                </a:solidFill>
                <a:latin typeface="+mn-lt"/>
                <a:ea typeface="Aptos Narrow" panose="020B0004020202020204" pitchFamily="34" charset="0"/>
                <a:cs typeface="Aptos Narrow" panose="020B0004020202020204" pitchFamily="34" charset="0"/>
              </a:defRPr>
            </a:pPr>
            <a:endParaRPr lang="en-US">
              <a:latin typeface="+mn-lt"/>
            </a:endParaRPr>
          </a:p>
        </cx:txPr>
      </cx:axis>
    </cx:plotArea>
    <cx:legend pos="r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+mn-lt"/>
            </a:defRPr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+mn-lt"/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8</cx:f>
      </cx:strDim>
      <cx:numDim type="val">
        <cx:f>_xlchart.v1.10</cx:f>
      </cx:numDim>
    </cx:data>
    <cx:data id="1">
      <cx:strDim type="cat">
        <cx:f>_xlchart.v1.8</cx:f>
      </cx:strDim>
      <cx:numDim type="val">
        <cx:f>_xlchart.v1.12</cx:f>
      </cx:numDim>
    </cx:data>
    <cx:data id="2">
      <cx:strDim type="cat">
        <cx:f>_xlchart.v1.8</cx:f>
      </cx:strDim>
      <cx:numDim type="val">
        <cx:f>_xlchart.v1.14</cx:f>
      </cx:numDim>
    </cx:data>
    <cx:data id="3">
      <cx:strDim type="cat">
        <cx:f>_xlchart.v1.8</cx:f>
      </cx:strDim>
      <cx:numDim type="val">
        <cx:f>_xlchart.v1.16</cx:f>
      </cx:numDim>
    </cx:data>
  </cx:chartData>
  <cx:chart>
    <cx:title pos="t" align="ctr" overlay="0"/>
    <cx:plotArea>
      <cx:plotAreaRegion>
        <cx:series layoutId="boxWhisker" uniqueId="{A87DB08C-F9AA-48ED-B6F0-0F8D5DDA61E2}" formatIdx="1">
          <cx:tx>
            <cx:txData>
              <cx:f>_xlchart.v1.9</cx:f>
              <cx:v/>
            </cx:txData>
          </cx:tx>
          <cx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0AAC515-37E4-4BDE-99EC-3A7E6E12B4DA}" formatIdx="2">
          <cx:tx>
            <cx:txData>
              <cx:f>_xlchart.v1.11</cx:f>
              <cx:v/>
            </cx:txData>
          </cx:tx>
          <cx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CF3CDC6F-C180-4DB0-B764-93F9515D152A}" formatIdx="3">
          <cx:tx>
            <cx:txData>
              <cx:f>_xlchart.v1.13</cx:f>
              <cx:v/>
            </cx:txData>
          </cx:tx>
          <cx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FA3B8C95-6D82-449C-989D-917AFB46DB5D}" formatIdx="5">
          <cx:tx>
            <cx:txData>
              <cx:f>_xlchart.v1.15</cx:f>
              <cx:v/>
            </cx:txData>
          </cx:tx>
          <cx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r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.xml"/><Relationship Id="rId3" Type="http://schemas.microsoft.com/office/2014/relationships/chartEx" Target="../charts/chartEx1.xml"/><Relationship Id="rId7" Type="http://schemas.openxmlformats.org/officeDocument/2006/relationships/chart" Target="../charts/chart5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4.xml"/><Relationship Id="rId5" Type="http://schemas.openxmlformats.org/officeDocument/2006/relationships/chart" Target="../charts/chart3.xml"/><Relationship Id="rId4" Type="http://schemas.microsoft.com/office/2014/relationships/chartEx" Target="../charts/chartEx2.xml"/><Relationship Id="rId9" Type="http://schemas.openxmlformats.org/officeDocument/2006/relationships/chart" Target="../charts/chart7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5" Type="http://schemas.microsoft.com/office/2014/relationships/chartEx" Target="../charts/chartEx3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78199</xdr:colOff>
      <xdr:row>76</xdr:row>
      <xdr:rowOff>134937</xdr:rowOff>
    </xdr:from>
    <xdr:to>
      <xdr:col>26</xdr:col>
      <xdr:colOff>492499</xdr:colOff>
      <xdr:row>88</xdr:row>
      <xdr:rowOff>317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97F9EF4-A530-CE87-ED62-F7A899B9C2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52400</xdr:colOff>
      <xdr:row>79</xdr:row>
      <xdr:rowOff>153987</xdr:rowOff>
    </xdr:from>
    <xdr:to>
      <xdr:col>34</xdr:col>
      <xdr:colOff>139700</xdr:colOff>
      <xdr:row>92</xdr:row>
      <xdr:rowOff>1301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FFC7406-E567-F2A8-E9E7-456F72654F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absolute">
    <xdr:from>
      <xdr:col>30</xdr:col>
      <xdr:colOff>220662</xdr:colOff>
      <xdr:row>27</xdr:row>
      <xdr:rowOff>141287</xdr:rowOff>
    </xdr:from>
    <xdr:to>
      <xdr:col>38</xdr:col>
      <xdr:colOff>65087</xdr:colOff>
      <xdr:row>43</xdr:row>
      <xdr:rowOff>1508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DA9363EF-6E8F-6734-5BEB-A21ABCC4A98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638837" y="4716462"/>
              <a:ext cx="4213225" cy="25971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absolute">
    <xdr:from>
      <xdr:col>30</xdr:col>
      <xdr:colOff>282575</xdr:colOff>
      <xdr:row>53</xdr:row>
      <xdr:rowOff>3174</xdr:rowOff>
    </xdr:from>
    <xdr:to>
      <xdr:col>37</xdr:col>
      <xdr:colOff>311150</xdr:colOff>
      <xdr:row>67</xdr:row>
      <xdr:rowOff>1016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3" name="Chart 12">
              <a:extLst>
                <a:ext uri="{FF2B5EF4-FFF2-40B4-BE49-F238E27FC236}">
                  <a16:creationId xmlns:a16="http://schemas.microsoft.com/office/drawing/2014/main" id="{07EDBB91-5835-4D68-9A7E-824727A3BB7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703925" y="8804274"/>
              <a:ext cx="3832225" cy="242570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4</xdr:col>
      <xdr:colOff>345281</xdr:colOff>
      <xdr:row>8</xdr:row>
      <xdr:rowOff>65484</xdr:rowOff>
    </xdr:from>
    <xdr:to>
      <xdr:col>31</xdr:col>
      <xdr:colOff>490538</xdr:colOff>
      <xdr:row>24</xdr:row>
      <xdr:rowOff>1190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12FBF49F-3B78-328C-1F68-34AB28AE7E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9</xdr:col>
      <xdr:colOff>66675</xdr:colOff>
      <xdr:row>92</xdr:row>
      <xdr:rowOff>133350</xdr:rowOff>
    </xdr:from>
    <xdr:to>
      <xdr:col>45</xdr:col>
      <xdr:colOff>387350</xdr:colOff>
      <xdr:row>105</xdr:row>
      <xdr:rowOff>1317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02886B-D679-47E2-A474-F7E3FD7CA2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466725</xdr:colOff>
      <xdr:row>93</xdr:row>
      <xdr:rowOff>104775</xdr:rowOff>
    </xdr:from>
    <xdr:to>
      <xdr:col>6</xdr:col>
      <xdr:colOff>381000</xdr:colOff>
      <xdr:row>106</xdr:row>
      <xdr:rowOff>10318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C4D7E5A-51C4-421B-97EC-52D0577DA2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1</xdr:col>
      <xdr:colOff>0</xdr:colOff>
      <xdr:row>93</xdr:row>
      <xdr:rowOff>0</xdr:rowOff>
    </xdr:from>
    <xdr:to>
      <xdr:col>57</xdr:col>
      <xdr:colOff>320675</xdr:colOff>
      <xdr:row>105</xdr:row>
      <xdr:rowOff>16033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81117AC-F5E1-46D0-97CD-D9FD49E03C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3</xdr:col>
      <xdr:colOff>0</xdr:colOff>
      <xdr:row>93</xdr:row>
      <xdr:rowOff>0</xdr:rowOff>
    </xdr:from>
    <xdr:to>
      <xdr:col>69</xdr:col>
      <xdr:colOff>320675</xdr:colOff>
      <xdr:row>106</xdr:row>
      <xdr:rowOff>158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33DAC44-C5E0-484B-8E64-C5D1D5920B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2875</xdr:colOff>
      <xdr:row>96</xdr:row>
      <xdr:rowOff>134937</xdr:rowOff>
    </xdr:from>
    <xdr:to>
      <xdr:col>6</xdr:col>
      <xdr:colOff>228600</xdr:colOff>
      <xdr:row>109</xdr:row>
      <xdr:rowOff>130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881E637-0332-4056-881C-F5ECCD3044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6675</xdr:colOff>
      <xdr:row>92</xdr:row>
      <xdr:rowOff>133350</xdr:rowOff>
    </xdr:from>
    <xdr:to>
      <xdr:col>14</xdr:col>
      <xdr:colOff>387350</xdr:colOff>
      <xdr:row>105</xdr:row>
      <xdr:rowOff>1317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938EDBE-CC3A-4CC7-A32E-F54777B38D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93</xdr:row>
      <xdr:rowOff>0</xdr:rowOff>
    </xdr:from>
    <xdr:to>
      <xdr:col>23</xdr:col>
      <xdr:colOff>320675</xdr:colOff>
      <xdr:row>105</xdr:row>
      <xdr:rowOff>16033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A898862-6949-4E60-8FB4-73AEC3ED77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0</xdr:colOff>
      <xdr:row>93</xdr:row>
      <xdr:rowOff>0</xdr:rowOff>
    </xdr:from>
    <xdr:to>
      <xdr:col>35</xdr:col>
      <xdr:colOff>320675</xdr:colOff>
      <xdr:row>106</xdr:row>
      <xdr:rowOff>158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808F419-F1D0-48E4-A4C5-D9FA383B92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39725</xdr:colOff>
      <xdr:row>114</xdr:row>
      <xdr:rowOff>134936</xdr:rowOff>
    </xdr:from>
    <xdr:to>
      <xdr:col>13</xdr:col>
      <xdr:colOff>180975</xdr:colOff>
      <xdr:row>136</xdr:row>
      <xdr:rowOff>190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3" name="Chart 12">
              <a:extLst>
                <a:ext uri="{FF2B5EF4-FFF2-40B4-BE49-F238E27FC236}">
                  <a16:creationId xmlns:a16="http://schemas.microsoft.com/office/drawing/2014/main" id="{D195633C-0A14-5C19-F370-41CB85CF7BD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140325" y="19232561"/>
              <a:ext cx="4857750" cy="344646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Katherine Coleman" id="{E841B4B8-05A1-4271-8482-AD5F05AFAF00}" userId="S::katherinec@candelamedical.com::38fbc248-0593-440d-bc2b-631d5ecd4f0b" providerId="AD"/>
</personList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atherine Coleman" refreshedDate="46127.191312615738" createdVersion="8" refreshedVersion="8" minRefreshableVersion="3" recordCount="552" xr:uid="{342F69E6-5600-46BD-9475-86F78C5EC658}">
  <cacheSource type="worksheet">
    <worksheetSource name="Table2_1"/>
  </cacheSource>
  <cacheFields count="6">
    <cacheField name="SID" numFmtId="0">
      <sharedItems containsSemiMixedTypes="0" containsString="0" containsNumber="1" containsInteger="1" minValue="101" maxValue="123"/>
    </cacheField>
    <cacheField name="Treatment Side" numFmtId="0">
      <sharedItems/>
    </cacheField>
    <cacheField name="Parameter" numFmtId="0">
      <sharedItems count="4">
        <s v="Brown Spots"/>
        <s v="Texture"/>
        <s v="Spots"/>
        <s v="UV Spots"/>
      </sharedItems>
    </cacheField>
    <cacheField name="Group" numFmtId="0">
      <sharedItems count="2">
        <s v="Active"/>
        <s v="Control"/>
      </sharedItems>
    </cacheField>
    <cacheField name="Timepoint" numFmtId="0">
      <sharedItems count="5">
        <s v="BL"/>
        <s v="1MFU"/>
        <s v="3MFU"/>
        <s v=" 1MFU"/>
        <s v="6MFU"/>
      </sharedItems>
    </cacheField>
    <cacheField name="Value" numFmtId="0">
      <sharedItems containsSemiMixedTypes="0" containsString="0" containsNumber="1" containsInteger="1" minValue="64" maxValue="6102" count="374">
        <n v="245"/>
        <n v="174"/>
        <n v="147"/>
        <n v="244"/>
        <n v="200"/>
        <n v="183"/>
        <n v="3015"/>
        <n v="2872"/>
        <n v="2843"/>
        <n v="2774"/>
        <n v="2746"/>
        <n v="2423"/>
        <n v="182"/>
        <n v="166"/>
        <n v="163"/>
        <n v="155"/>
        <n v="157"/>
        <n v="142"/>
        <n v="369"/>
        <n v="328"/>
        <n v="329"/>
        <n v="302"/>
        <n v="307"/>
        <n v="296"/>
        <n v="94"/>
        <n v="98"/>
        <n v="145"/>
        <n v="133"/>
        <n v="121"/>
        <n v="2555"/>
        <n v="2427"/>
        <n v="2518"/>
        <n v="2586"/>
        <n v="2485"/>
        <n v="2510"/>
        <n v="86"/>
        <n v="82"/>
        <n v="84"/>
        <n v="90"/>
        <n v="91"/>
        <n v="252"/>
        <n v="281"/>
        <n v="275"/>
        <n v="270"/>
        <n v="299"/>
        <n v="321"/>
        <n v="144"/>
        <n v="188"/>
        <n v="359"/>
        <n v="301"/>
        <n v="304"/>
        <n v="3740"/>
        <n v="2589"/>
        <n v="2974"/>
        <n v="3922"/>
        <n v="3501"/>
        <n v="3575"/>
        <n v="177"/>
        <n v="141"/>
        <n v="181"/>
        <n v="179"/>
        <n v="197"/>
        <n v="319"/>
        <n v="330"/>
        <n v="324"/>
        <n v="320"/>
        <n v="195"/>
        <n v="140"/>
        <n v="151"/>
        <n v="161"/>
        <n v="125"/>
        <n v="143"/>
        <n v="2270"/>
        <n v="2017"/>
        <n v="2044"/>
        <n v="2344"/>
        <n v="2208"/>
        <n v="2264"/>
        <n v="119"/>
        <n v="114"/>
        <n v="101"/>
        <n v="128"/>
        <n v="107"/>
        <n v="87"/>
        <n v="271"/>
        <n v="277"/>
        <n v="292"/>
        <n v="248"/>
        <n v="256"/>
        <n v="242"/>
        <n v="409"/>
        <n v="283"/>
        <n v="349"/>
        <n v="426"/>
        <n v="374"/>
        <n v="373"/>
        <n v="4607"/>
        <n v="3769"/>
        <n v="4041"/>
        <n v="4469"/>
        <n v="3924"/>
        <n v="3675"/>
        <n v="225"/>
        <n v="203"/>
        <n v="231"/>
        <n v="216"/>
        <n v="211"/>
        <n v="408"/>
        <n v="411"/>
        <n v="445"/>
        <n v="396"/>
        <n v="380"/>
        <n v="327"/>
        <n v="309"/>
        <n v="314"/>
        <n v="4301"/>
        <n v="5352"/>
        <n v="5469"/>
        <n v="4896"/>
        <n v="4183"/>
        <n v="4799"/>
        <n v="5052"/>
        <n v="4512"/>
        <n v="198"/>
        <n v="218"/>
        <n v="209"/>
        <n v="193"/>
        <n v="184"/>
        <n v="192"/>
        <n v="205"/>
        <n v="164"/>
        <n v="387"/>
        <n v="423"/>
        <n v="338"/>
        <n v="367"/>
        <n v="392"/>
        <n v="210"/>
        <n v="92"/>
        <n v="255"/>
        <n v="153"/>
        <n v="2414"/>
        <n v="2106"/>
        <n v="1987"/>
        <n v="1726"/>
        <n v="1862"/>
        <n v="165"/>
        <n v="127"/>
        <n v="162"/>
        <n v="308"/>
        <n v="361"/>
        <n v="279"/>
        <n v="291"/>
        <n v="212"/>
        <n v="160"/>
        <n v="123"/>
        <n v="3185"/>
        <n v="2179"/>
        <n v="2176"/>
        <n v="2663"/>
        <n v="1722"/>
        <n v="1751"/>
        <n v="126"/>
        <n v="134"/>
        <n v="356"/>
        <n v="375"/>
        <n v="339"/>
        <n v="344"/>
        <n v="311"/>
        <n v="294"/>
        <n v="3000"/>
        <n v="2449"/>
        <n v="1443"/>
        <n v="3508"/>
        <n v="3836"/>
        <n v="2189"/>
        <n v="150"/>
        <n v="112"/>
        <n v="175"/>
        <n v="172"/>
        <n v="350"/>
        <n v="346"/>
        <n v="318"/>
        <n v="273"/>
        <n v="191"/>
        <n v="285"/>
        <n v="173"/>
        <n v="2312"/>
        <n v="1772"/>
        <n v="2387"/>
        <n v="1791"/>
        <n v="2484"/>
        <n v="2041"/>
        <n v="2522"/>
        <n v="2062"/>
        <n v="169"/>
        <n v="158"/>
        <n v="168"/>
        <n v="139"/>
        <n v="335"/>
        <n v="313"/>
        <n v="334"/>
        <n v="156"/>
        <n v="263"/>
        <n v="229"/>
        <n v="2709"/>
        <n v="948"/>
        <n v="865"/>
        <n v="1121"/>
        <n v="3038"/>
        <n v="1418"/>
        <n v="1189"/>
        <n v="132"/>
        <n v="124"/>
        <n v="89"/>
        <n v="171"/>
        <n v="95"/>
        <n v="102"/>
        <n v="284"/>
        <n v="289"/>
        <n v="269"/>
        <n v="266"/>
        <n v="358"/>
        <n v="239"/>
        <n v="293"/>
        <n v="317"/>
        <n v="353"/>
        <n v="246"/>
        <n v="6102"/>
        <n v="5643"/>
        <n v="6057"/>
        <n v="5194"/>
        <n v="5694"/>
        <n v="5329"/>
        <n v="4913"/>
        <n v="4933"/>
        <n v="238"/>
        <n v="220"/>
        <n v="235"/>
        <n v="234"/>
        <n v="224"/>
        <n v="240"/>
        <n v="219"/>
        <n v="397"/>
        <n v="366"/>
        <n v="437"/>
        <n v="421"/>
        <n v="351"/>
        <n v="348"/>
        <n v="347"/>
        <n v="80"/>
        <n v="64"/>
        <n v="74"/>
        <n v="106"/>
        <n v="97"/>
        <n v="68"/>
        <n v="1490"/>
        <n v="1400"/>
        <n v="1500"/>
        <n v="1480"/>
        <n v="1338"/>
        <n v="1145"/>
        <n v="953"/>
        <n v="122"/>
        <n v="83"/>
        <n v="72"/>
        <n v="343"/>
        <n v="315"/>
        <n v="331"/>
        <n v="287"/>
        <n v="312"/>
        <n v="298"/>
        <n v="276"/>
        <n v="206"/>
        <n v="226"/>
        <n v="1643"/>
        <n v="1399"/>
        <n v="1743"/>
        <n v="1595"/>
        <n v="1253"/>
        <n v="1519"/>
        <n v="146"/>
        <n v="129"/>
        <n v="323"/>
        <n v="306"/>
        <n v="282"/>
        <n v="286"/>
        <n v="265"/>
        <n v="303"/>
        <n v="3992"/>
        <n v="3614"/>
        <n v="4498"/>
        <n v="4952"/>
        <n v="4853"/>
        <n v="3557"/>
        <n v="5033"/>
        <n v="167"/>
        <n v="176"/>
        <n v="190"/>
        <n v="213"/>
        <n v="187"/>
        <n v="378"/>
        <n v="384"/>
        <n v="393"/>
        <n v="364"/>
        <n v="390"/>
        <n v="382"/>
        <n v="371"/>
        <n v="389"/>
        <n v="110"/>
        <n v="180"/>
        <n v="1774"/>
        <n v="1511"/>
        <n v="1925"/>
        <n v="1642"/>
        <n v="1274"/>
        <n v="1649"/>
        <n v="99"/>
        <n v="118"/>
        <n v="322"/>
        <n v="274"/>
        <n v="259"/>
        <n v="278"/>
        <n v="222"/>
        <n v="262"/>
        <n v="3096"/>
        <n v="2885"/>
        <n v="3157"/>
        <n v="3863"/>
        <n v="3265"/>
        <n v="3298"/>
        <n v="2958"/>
        <n v="3713"/>
        <n v="154"/>
        <n v="149"/>
        <n v="326"/>
        <n v="354"/>
        <n v="290"/>
        <n v="362"/>
        <n v="204"/>
        <n v="237"/>
        <n v="2199"/>
        <n v="1882"/>
        <n v="2806"/>
        <n v="2848"/>
        <n v="1938"/>
        <n v="2023"/>
        <n v="2218"/>
        <n v="116"/>
        <n v="241"/>
        <n v="233"/>
        <n v="288"/>
        <n v="280"/>
        <n v="667"/>
        <n v="786"/>
        <n v="615"/>
        <n v="1293"/>
        <n v="1229"/>
        <n v="1164"/>
        <n v="855"/>
        <n v="1858"/>
        <n v="103"/>
        <n v="75"/>
        <n v="120"/>
        <n v="355"/>
        <n v="360"/>
        <n v="159"/>
        <n v="227"/>
        <n v="2915"/>
        <n v="2440"/>
        <n v="2453"/>
        <n v="2873"/>
        <n v="2368"/>
        <n v="137"/>
        <n v="130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52">
  <r>
    <n v="101"/>
    <s v="Right"/>
    <x v="0"/>
    <x v="0"/>
    <x v="0"/>
    <x v="0"/>
  </r>
  <r>
    <n v="101"/>
    <s v="Right"/>
    <x v="0"/>
    <x v="0"/>
    <x v="1"/>
    <x v="1"/>
  </r>
  <r>
    <n v="101"/>
    <s v="Right"/>
    <x v="0"/>
    <x v="0"/>
    <x v="2"/>
    <x v="2"/>
  </r>
  <r>
    <n v="101"/>
    <s v="Right"/>
    <x v="0"/>
    <x v="1"/>
    <x v="0"/>
    <x v="3"/>
  </r>
  <r>
    <n v="101"/>
    <s v="Right"/>
    <x v="0"/>
    <x v="1"/>
    <x v="1"/>
    <x v="4"/>
  </r>
  <r>
    <n v="101"/>
    <s v="Right"/>
    <x v="0"/>
    <x v="1"/>
    <x v="2"/>
    <x v="5"/>
  </r>
  <r>
    <n v="101"/>
    <s v="Right"/>
    <x v="1"/>
    <x v="0"/>
    <x v="0"/>
    <x v="6"/>
  </r>
  <r>
    <n v="101"/>
    <s v="Right"/>
    <x v="1"/>
    <x v="0"/>
    <x v="3"/>
    <x v="7"/>
  </r>
  <r>
    <n v="101"/>
    <s v="Right"/>
    <x v="1"/>
    <x v="0"/>
    <x v="2"/>
    <x v="8"/>
  </r>
  <r>
    <n v="101"/>
    <s v="Right"/>
    <x v="1"/>
    <x v="1"/>
    <x v="0"/>
    <x v="9"/>
  </r>
  <r>
    <n v="101"/>
    <s v="Right"/>
    <x v="1"/>
    <x v="1"/>
    <x v="1"/>
    <x v="10"/>
  </r>
  <r>
    <n v="101"/>
    <s v="Right"/>
    <x v="1"/>
    <x v="1"/>
    <x v="2"/>
    <x v="11"/>
  </r>
  <r>
    <n v="101"/>
    <s v="Right"/>
    <x v="2"/>
    <x v="0"/>
    <x v="0"/>
    <x v="12"/>
  </r>
  <r>
    <n v="101"/>
    <s v="Right"/>
    <x v="2"/>
    <x v="0"/>
    <x v="1"/>
    <x v="13"/>
  </r>
  <r>
    <n v="101"/>
    <s v="Right"/>
    <x v="2"/>
    <x v="0"/>
    <x v="2"/>
    <x v="14"/>
  </r>
  <r>
    <n v="101"/>
    <s v="Right"/>
    <x v="2"/>
    <x v="1"/>
    <x v="0"/>
    <x v="15"/>
  </r>
  <r>
    <n v="101"/>
    <s v="Right"/>
    <x v="2"/>
    <x v="1"/>
    <x v="1"/>
    <x v="16"/>
  </r>
  <r>
    <n v="101"/>
    <s v="Right"/>
    <x v="2"/>
    <x v="1"/>
    <x v="2"/>
    <x v="17"/>
  </r>
  <r>
    <n v="101"/>
    <s v="Right"/>
    <x v="3"/>
    <x v="0"/>
    <x v="0"/>
    <x v="18"/>
  </r>
  <r>
    <n v="101"/>
    <s v="Right"/>
    <x v="3"/>
    <x v="0"/>
    <x v="1"/>
    <x v="19"/>
  </r>
  <r>
    <n v="101"/>
    <s v="Right"/>
    <x v="3"/>
    <x v="0"/>
    <x v="2"/>
    <x v="20"/>
  </r>
  <r>
    <n v="101"/>
    <s v="Right"/>
    <x v="3"/>
    <x v="1"/>
    <x v="0"/>
    <x v="21"/>
  </r>
  <r>
    <n v="101"/>
    <s v="Right"/>
    <x v="3"/>
    <x v="1"/>
    <x v="1"/>
    <x v="22"/>
  </r>
  <r>
    <n v="101"/>
    <s v="Right"/>
    <x v="3"/>
    <x v="1"/>
    <x v="2"/>
    <x v="23"/>
  </r>
  <r>
    <n v="102"/>
    <s v="Left"/>
    <x v="0"/>
    <x v="0"/>
    <x v="0"/>
    <x v="15"/>
  </r>
  <r>
    <n v="102"/>
    <s v="Left"/>
    <x v="0"/>
    <x v="0"/>
    <x v="1"/>
    <x v="24"/>
  </r>
  <r>
    <n v="102"/>
    <s v="Left"/>
    <x v="0"/>
    <x v="0"/>
    <x v="2"/>
    <x v="25"/>
  </r>
  <r>
    <n v="102"/>
    <s v="Left"/>
    <x v="0"/>
    <x v="1"/>
    <x v="0"/>
    <x v="26"/>
  </r>
  <r>
    <n v="102"/>
    <s v="Left"/>
    <x v="0"/>
    <x v="1"/>
    <x v="1"/>
    <x v="27"/>
  </r>
  <r>
    <n v="102"/>
    <s v="Left"/>
    <x v="0"/>
    <x v="1"/>
    <x v="2"/>
    <x v="28"/>
  </r>
  <r>
    <n v="102"/>
    <s v="Left"/>
    <x v="1"/>
    <x v="0"/>
    <x v="0"/>
    <x v="29"/>
  </r>
  <r>
    <n v="102"/>
    <s v="Left"/>
    <x v="1"/>
    <x v="0"/>
    <x v="3"/>
    <x v="30"/>
  </r>
  <r>
    <n v="102"/>
    <s v="Left"/>
    <x v="1"/>
    <x v="0"/>
    <x v="2"/>
    <x v="31"/>
  </r>
  <r>
    <n v="102"/>
    <s v="Left"/>
    <x v="1"/>
    <x v="1"/>
    <x v="0"/>
    <x v="32"/>
  </r>
  <r>
    <n v="102"/>
    <s v="Left"/>
    <x v="1"/>
    <x v="1"/>
    <x v="1"/>
    <x v="33"/>
  </r>
  <r>
    <n v="102"/>
    <s v="Left"/>
    <x v="1"/>
    <x v="1"/>
    <x v="2"/>
    <x v="34"/>
  </r>
  <r>
    <n v="102"/>
    <s v="Left"/>
    <x v="2"/>
    <x v="0"/>
    <x v="0"/>
    <x v="35"/>
  </r>
  <r>
    <n v="102"/>
    <s v="Left"/>
    <x v="2"/>
    <x v="0"/>
    <x v="1"/>
    <x v="36"/>
  </r>
  <r>
    <n v="102"/>
    <s v="Left"/>
    <x v="2"/>
    <x v="0"/>
    <x v="2"/>
    <x v="24"/>
  </r>
  <r>
    <n v="102"/>
    <s v="Left"/>
    <x v="2"/>
    <x v="1"/>
    <x v="0"/>
    <x v="37"/>
  </r>
  <r>
    <n v="102"/>
    <s v="Left"/>
    <x v="2"/>
    <x v="1"/>
    <x v="1"/>
    <x v="38"/>
  </r>
  <r>
    <n v="102"/>
    <s v="Left"/>
    <x v="2"/>
    <x v="1"/>
    <x v="2"/>
    <x v="39"/>
  </r>
  <r>
    <n v="102"/>
    <s v="Left"/>
    <x v="3"/>
    <x v="0"/>
    <x v="0"/>
    <x v="0"/>
  </r>
  <r>
    <n v="102"/>
    <s v="Left"/>
    <x v="3"/>
    <x v="0"/>
    <x v="1"/>
    <x v="40"/>
  </r>
  <r>
    <n v="102"/>
    <s v="Left"/>
    <x v="3"/>
    <x v="0"/>
    <x v="2"/>
    <x v="41"/>
  </r>
  <r>
    <n v="102"/>
    <s v="Left"/>
    <x v="3"/>
    <x v="1"/>
    <x v="0"/>
    <x v="42"/>
  </r>
  <r>
    <n v="102"/>
    <s v="Left"/>
    <x v="3"/>
    <x v="1"/>
    <x v="1"/>
    <x v="43"/>
  </r>
  <r>
    <n v="102"/>
    <s v="Left"/>
    <x v="3"/>
    <x v="1"/>
    <x v="2"/>
    <x v="44"/>
  </r>
  <r>
    <n v="103"/>
    <s v="Left"/>
    <x v="0"/>
    <x v="0"/>
    <x v="0"/>
    <x v="45"/>
  </r>
  <r>
    <n v="103"/>
    <s v="Left"/>
    <x v="0"/>
    <x v="0"/>
    <x v="1"/>
    <x v="46"/>
  </r>
  <r>
    <n v="103"/>
    <s v="Left"/>
    <x v="0"/>
    <x v="0"/>
    <x v="2"/>
    <x v="47"/>
  </r>
  <r>
    <n v="103"/>
    <s v="Left"/>
    <x v="0"/>
    <x v="1"/>
    <x v="0"/>
    <x v="48"/>
  </r>
  <r>
    <n v="103"/>
    <s v="Left"/>
    <x v="0"/>
    <x v="1"/>
    <x v="1"/>
    <x v="49"/>
  </r>
  <r>
    <n v="103"/>
    <s v="Left"/>
    <x v="0"/>
    <x v="1"/>
    <x v="2"/>
    <x v="50"/>
  </r>
  <r>
    <n v="103"/>
    <s v="Left"/>
    <x v="1"/>
    <x v="0"/>
    <x v="0"/>
    <x v="51"/>
  </r>
  <r>
    <n v="103"/>
    <s v="Left"/>
    <x v="1"/>
    <x v="0"/>
    <x v="3"/>
    <x v="52"/>
  </r>
  <r>
    <n v="103"/>
    <s v="Left"/>
    <x v="1"/>
    <x v="0"/>
    <x v="2"/>
    <x v="53"/>
  </r>
  <r>
    <n v="103"/>
    <s v="Left"/>
    <x v="1"/>
    <x v="1"/>
    <x v="0"/>
    <x v="54"/>
  </r>
  <r>
    <n v="103"/>
    <s v="Left"/>
    <x v="1"/>
    <x v="1"/>
    <x v="1"/>
    <x v="55"/>
  </r>
  <r>
    <n v="103"/>
    <s v="Left"/>
    <x v="1"/>
    <x v="1"/>
    <x v="2"/>
    <x v="56"/>
  </r>
  <r>
    <n v="103"/>
    <s v="Left"/>
    <x v="2"/>
    <x v="0"/>
    <x v="0"/>
    <x v="57"/>
  </r>
  <r>
    <n v="103"/>
    <s v="Left"/>
    <x v="2"/>
    <x v="0"/>
    <x v="1"/>
    <x v="58"/>
  </r>
  <r>
    <n v="103"/>
    <s v="Left"/>
    <x v="2"/>
    <x v="0"/>
    <x v="2"/>
    <x v="17"/>
  </r>
  <r>
    <n v="103"/>
    <s v="Left"/>
    <x v="2"/>
    <x v="1"/>
    <x v="0"/>
    <x v="59"/>
  </r>
  <r>
    <n v="103"/>
    <s v="Left"/>
    <x v="2"/>
    <x v="1"/>
    <x v="1"/>
    <x v="60"/>
  </r>
  <r>
    <n v="103"/>
    <s v="Left"/>
    <x v="2"/>
    <x v="1"/>
    <x v="2"/>
    <x v="61"/>
  </r>
  <r>
    <n v="103"/>
    <s v="Left"/>
    <x v="3"/>
    <x v="0"/>
    <x v="0"/>
    <x v="62"/>
  </r>
  <r>
    <n v="103"/>
    <s v="Left"/>
    <x v="3"/>
    <x v="0"/>
    <x v="1"/>
    <x v="63"/>
  </r>
  <r>
    <n v="103"/>
    <s v="Left"/>
    <x v="3"/>
    <x v="0"/>
    <x v="2"/>
    <x v="63"/>
  </r>
  <r>
    <n v="103"/>
    <s v="Left"/>
    <x v="3"/>
    <x v="1"/>
    <x v="0"/>
    <x v="22"/>
  </r>
  <r>
    <n v="103"/>
    <s v="Left"/>
    <x v="3"/>
    <x v="1"/>
    <x v="1"/>
    <x v="64"/>
  </r>
  <r>
    <n v="103"/>
    <s v="Left"/>
    <x v="3"/>
    <x v="1"/>
    <x v="2"/>
    <x v="65"/>
  </r>
  <r>
    <n v="104"/>
    <s v="Right"/>
    <x v="0"/>
    <x v="0"/>
    <x v="0"/>
    <x v="66"/>
  </r>
  <r>
    <n v="104"/>
    <s v="Right"/>
    <x v="0"/>
    <x v="0"/>
    <x v="1"/>
    <x v="67"/>
  </r>
  <r>
    <n v="104"/>
    <s v="Right"/>
    <x v="0"/>
    <x v="0"/>
    <x v="2"/>
    <x v="68"/>
  </r>
  <r>
    <n v="104"/>
    <s v="Right"/>
    <x v="0"/>
    <x v="1"/>
    <x v="0"/>
    <x v="69"/>
  </r>
  <r>
    <n v="104"/>
    <s v="Right"/>
    <x v="0"/>
    <x v="1"/>
    <x v="1"/>
    <x v="70"/>
  </r>
  <r>
    <n v="104"/>
    <s v="Right"/>
    <x v="0"/>
    <x v="1"/>
    <x v="2"/>
    <x v="71"/>
  </r>
  <r>
    <n v="104"/>
    <s v="Right"/>
    <x v="1"/>
    <x v="0"/>
    <x v="0"/>
    <x v="72"/>
  </r>
  <r>
    <n v="104"/>
    <s v="Right"/>
    <x v="1"/>
    <x v="0"/>
    <x v="3"/>
    <x v="73"/>
  </r>
  <r>
    <n v="104"/>
    <s v="Right"/>
    <x v="1"/>
    <x v="0"/>
    <x v="2"/>
    <x v="74"/>
  </r>
  <r>
    <n v="104"/>
    <s v="Right"/>
    <x v="1"/>
    <x v="1"/>
    <x v="0"/>
    <x v="75"/>
  </r>
  <r>
    <n v="104"/>
    <s v="Right"/>
    <x v="1"/>
    <x v="1"/>
    <x v="1"/>
    <x v="76"/>
  </r>
  <r>
    <n v="104"/>
    <s v="Right"/>
    <x v="1"/>
    <x v="1"/>
    <x v="2"/>
    <x v="77"/>
  </r>
  <r>
    <n v="104"/>
    <s v="Right"/>
    <x v="2"/>
    <x v="0"/>
    <x v="0"/>
    <x v="78"/>
  </r>
  <r>
    <n v="104"/>
    <s v="Right"/>
    <x v="2"/>
    <x v="0"/>
    <x v="1"/>
    <x v="79"/>
  </r>
  <r>
    <n v="104"/>
    <s v="Right"/>
    <x v="2"/>
    <x v="0"/>
    <x v="2"/>
    <x v="80"/>
  </r>
  <r>
    <n v="104"/>
    <s v="Right"/>
    <x v="2"/>
    <x v="1"/>
    <x v="0"/>
    <x v="81"/>
  </r>
  <r>
    <n v="104"/>
    <s v="Right"/>
    <x v="2"/>
    <x v="1"/>
    <x v="1"/>
    <x v="82"/>
  </r>
  <r>
    <n v="104"/>
    <s v="Right"/>
    <x v="2"/>
    <x v="1"/>
    <x v="2"/>
    <x v="83"/>
  </r>
  <r>
    <n v="104"/>
    <s v="Right"/>
    <x v="3"/>
    <x v="0"/>
    <x v="0"/>
    <x v="84"/>
  </r>
  <r>
    <n v="104"/>
    <s v="Right"/>
    <x v="3"/>
    <x v="0"/>
    <x v="1"/>
    <x v="85"/>
  </r>
  <r>
    <n v="104"/>
    <s v="Right"/>
    <x v="3"/>
    <x v="0"/>
    <x v="2"/>
    <x v="86"/>
  </r>
  <r>
    <n v="104"/>
    <s v="Right"/>
    <x v="3"/>
    <x v="1"/>
    <x v="0"/>
    <x v="87"/>
  </r>
  <r>
    <n v="104"/>
    <s v="Right"/>
    <x v="3"/>
    <x v="1"/>
    <x v="1"/>
    <x v="88"/>
  </r>
  <r>
    <n v="104"/>
    <s v="Right"/>
    <x v="3"/>
    <x v="1"/>
    <x v="2"/>
    <x v="89"/>
  </r>
  <r>
    <n v="105"/>
    <s v="Right"/>
    <x v="0"/>
    <x v="0"/>
    <x v="0"/>
    <x v="90"/>
  </r>
  <r>
    <n v="105"/>
    <s v="Right"/>
    <x v="0"/>
    <x v="0"/>
    <x v="1"/>
    <x v="91"/>
  </r>
  <r>
    <n v="105"/>
    <s v="Right"/>
    <x v="0"/>
    <x v="0"/>
    <x v="2"/>
    <x v="92"/>
  </r>
  <r>
    <n v="105"/>
    <s v="Right"/>
    <x v="0"/>
    <x v="1"/>
    <x v="0"/>
    <x v="93"/>
  </r>
  <r>
    <n v="105"/>
    <s v="Right"/>
    <x v="0"/>
    <x v="1"/>
    <x v="1"/>
    <x v="94"/>
  </r>
  <r>
    <n v="105"/>
    <s v="Right"/>
    <x v="0"/>
    <x v="1"/>
    <x v="2"/>
    <x v="95"/>
  </r>
  <r>
    <n v="105"/>
    <s v="Right"/>
    <x v="1"/>
    <x v="0"/>
    <x v="0"/>
    <x v="96"/>
  </r>
  <r>
    <n v="105"/>
    <s v="Right"/>
    <x v="1"/>
    <x v="0"/>
    <x v="3"/>
    <x v="97"/>
  </r>
  <r>
    <n v="105"/>
    <s v="Right"/>
    <x v="1"/>
    <x v="0"/>
    <x v="2"/>
    <x v="98"/>
  </r>
  <r>
    <n v="105"/>
    <s v="Right"/>
    <x v="1"/>
    <x v="1"/>
    <x v="0"/>
    <x v="99"/>
  </r>
  <r>
    <n v="105"/>
    <s v="Right"/>
    <x v="1"/>
    <x v="1"/>
    <x v="1"/>
    <x v="100"/>
  </r>
  <r>
    <n v="105"/>
    <s v="Right"/>
    <x v="1"/>
    <x v="1"/>
    <x v="2"/>
    <x v="101"/>
  </r>
  <r>
    <n v="105"/>
    <s v="Right"/>
    <x v="2"/>
    <x v="0"/>
    <x v="0"/>
    <x v="102"/>
  </r>
  <r>
    <n v="105"/>
    <s v="Right"/>
    <x v="2"/>
    <x v="0"/>
    <x v="1"/>
    <x v="103"/>
  </r>
  <r>
    <n v="105"/>
    <s v="Right"/>
    <x v="2"/>
    <x v="0"/>
    <x v="2"/>
    <x v="4"/>
  </r>
  <r>
    <n v="105"/>
    <s v="Right"/>
    <x v="2"/>
    <x v="1"/>
    <x v="0"/>
    <x v="104"/>
  </r>
  <r>
    <n v="105"/>
    <s v="Right"/>
    <x v="2"/>
    <x v="1"/>
    <x v="1"/>
    <x v="105"/>
  </r>
  <r>
    <n v="105"/>
    <s v="Right"/>
    <x v="2"/>
    <x v="1"/>
    <x v="2"/>
    <x v="106"/>
  </r>
  <r>
    <n v="105"/>
    <s v="Right"/>
    <x v="3"/>
    <x v="0"/>
    <x v="0"/>
    <x v="107"/>
  </r>
  <r>
    <n v="105"/>
    <s v="Right"/>
    <x v="3"/>
    <x v="0"/>
    <x v="1"/>
    <x v="108"/>
  </r>
  <r>
    <n v="105"/>
    <s v="Right"/>
    <x v="3"/>
    <x v="0"/>
    <x v="2"/>
    <x v="109"/>
  </r>
  <r>
    <n v="105"/>
    <s v="Right"/>
    <x v="3"/>
    <x v="1"/>
    <x v="0"/>
    <x v="110"/>
  </r>
  <r>
    <n v="105"/>
    <s v="Right"/>
    <x v="3"/>
    <x v="1"/>
    <x v="1"/>
    <x v="48"/>
  </r>
  <r>
    <n v="105"/>
    <s v="Right"/>
    <x v="3"/>
    <x v="1"/>
    <x v="2"/>
    <x v="111"/>
  </r>
  <r>
    <n v="106"/>
    <s v="Left"/>
    <x v="0"/>
    <x v="0"/>
    <x v="0"/>
    <x v="112"/>
  </r>
  <r>
    <n v="106"/>
    <s v="Left"/>
    <x v="0"/>
    <x v="0"/>
    <x v="1"/>
    <x v="113"/>
  </r>
  <r>
    <n v="106"/>
    <s v="Left"/>
    <x v="0"/>
    <x v="0"/>
    <x v="2"/>
    <x v="114"/>
  </r>
  <r>
    <n v="106"/>
    <s v="Left"/>
    <x v="0"/>
    <x v="0"/>
    <x v="4"/>
    <x v="48"/>
  </r>
  <r>
    <n v="106"/>
    <s v="Left"/>
    <x v="0"/>
    <x v="1"/>
    <x v="0"/>
    <x v="23"/>
  </r>
  <r>
    <n v="106"/>
    <s v="Left"/>
    <x v="0"/>
    <x v="1"/>
    <x v="1"/>
    <x v="49"/>
  </r>
  <r>
    <n v="106"/>
    <s v="Left"/>
    <x v="0"/>
    <x v="1"/>
    <x v="2"/>
    <x v="19"/>
  </r>
  <r>
    <n v="106"/>
    <s v="Left"/>
    <x v="0"/>
    <x v="1"/>
    <x v="4"/>
    <x v="40"/>
  </r>
  <r>
    <n v="106"/>
    <s v="Left"/>
    <x v="1"/>
    <x v="0"/>
    <x v="0"/>
    <x v="115"/>
  </r>
  <r>
    <n v="106"/>
    <s v="Left"/>
    <x v="1"/>
    <x v="0"/>
    <x v="3"/>
    <x v="116"/>
  </r>
  <r>
    <n v="106"/>
    <s v="Left"/>
    <x v="1"/>
    <x v="0"/>
    <x v="2"/>
    <x v="117"/>
  </r>
  <r>
    <n v="106"/>
    <s v="Left"/>
    <x v="1"/>
    <x v="0"/>
    <x v="4"/>
    <x v="118"/>
  </r>
  <r>
    <n v="106"/>
    <s v="Left"/>
    <x v="1"/>
    <x v="1"/>
    <x v="0"/>
    <x v="119"/>
  </r>
  <r>
    <n v="106"/>
    <s v="Left"/>
    <x v="1"/>
    <x v="1"/>
    <x v="1"/>
    <x v="120"/>
  </r>
  <r>
    <n v="106"/>
    <s v="Left"/>
    <x v="1"/>
    <x v="1"/>
    <x v="2"/>
    <x v="121"/>
  </r>
  <r>
    <n v="106"/>
    <s v="Left"/>
    <x v="1"/>
    <x v="1"/>
    <x v="4"/>
    <x v="122"/>
  </r>
  <r>
    <n v="106"/>
    <s v="Left"/>
    <x v="2"/>
    <x v="0"/>
    <x v="0"/>
    <x v="123"/>
  </r>
  <r>
    <n v="106"/>
    <s v="Left"/>
    <x v="2"/>
    <x v="0"/>
    <x v="1"/>
    <x v="124"/>
  </r>
  <r>
    <n v="106"/>
    <s v="Left"/>
    <x v="2"/>
    <x v="0"/>
    <x v="2"/>
    <x v="125"/>
  </r>
  <r>
    <n v="106"/>
    <s v="Left"/>
    <x v="2"/>
    <x v="0"/>
    <x v="4"/>
    <x v="126"/>
  </r>
  <r>
    <n v="106"/>
    <s v="Left"/>
    <x v="2"/>
    <x v="1"/>
    <x v="0"/>
    <x v="127"/>
  </r>
  <r>
    <n v="106"/>
    <s v="Left"/>
    <x v="2"/>
    <x v="1"/>
    <x v="1"/>
    <x v="128"/>
  </r>
  <r>
    <n v="106"/>
    <s v="Left"/>
    <x v="2"/>
    <x v="1"/>
    <x v="2"/>
    <x v="129"/>
  </r>
  <r>
    <n v="106"/>
    <s v="Left"/>
    <x v="2"/>
    <x v="1"/>
    <x v="4"/>
    <x v="130"/>
  </r>
  <r>
    <n v="106"/>
    <s v="Left"/>
    <x v="3"/>
    <x v="0"/>
    <x v="0"/>
    <x v="131"/>
  </r>
  <r>
    <n v="106"/>
    <s v="Left"/>
    <x v="3"/>
    <x v="0"/>
    <x v="1"/>
    <x v="131"/>
  </r>
  <r>
    <n v="106"/>
    <s v="Left"/>
    <x v="3"/>
    <x v="0"/>
    <x v="2"/>
    <x v="132"/>
  </r>
  <r>
    <n v="106"/>
    <s v="Left"/>
    <x v="3"/>
    <x v="0"/>
    <x v="4"/>
    <x v="95"/>
  </r>
  <r>
    <n v="106"/>
    <s v="Left"/>
    <x v="3"/>
    <x v="1"/>
    <x v="0"/>
    <x v="133"/>
  </r>
  <r>
    <n v="106"/>
    <s v="Left"/>
    <x v="3"/>
    <x v="1"/>
    <x v="1"/>
    <x v="134"/>
  </r>
  <r>
    <n v="106"/>
    <s v="Left"/>
    <x v="3"/>
    <x v="1"/>
    <x v="2"/>
    <x v="135"/>
  </r>
  <r>
    <n v="106"/>
    <s v="Left"/>
    <x v="3"/>
    <x v="1"/>
    <x v="4"/>
    <x v="65"/>
  </r>
  <r>
    <n v="107"/>
    <s v="Left"/>
    <x v="0"/>
    <x v="0"/>
    <x v="0"/>
    <x v="136"/>
  </r>
  <r>
    <n v="107"/>
    <s v="Left"/>
    <x v="0"/>
    <x v="0"/>
    <x v="1"/>
    <x v="35"/>
  </r>
  <r>
    <n v="107"/>
    <s v="Left"/>
    <x v="0"/>
    <x v="0"/>
    <x v="2"/>
    <x v="137"/>
  </r>
  <r>
    <n v="107"/>
    <s v="Left"/>
    <x v="0"/>
    <x v="1"/>
    <x v="0"/>
    <x v="138"/>
  </r>
  <r>
    <n v="107"/>
    <s v="Left"/>
    <x v="0"/>
    <x v="1"/>
    <x v="1"/>
    <x v="103"/>
  </r>
  <r>
    <n v="107"/>
    <s v="Left"/>
    <x v="0"/>
    <x v="1"/>
    <x v="2"/>
    <x v="139"/>
  </r>
  <r>
    <n v="107"/>
    <s v="Left"/>
    <x v="1"/>
    <x v="0"/>
    <x v="0"/>
    <x v="140"/>
  </r>
  <r>
    <n v="107"/>
    <s v="Left"/>
    <x v="1"/>
    <x v="0"/>
    <x v="3"/>
    <x v="141"/>
  </r>
  <r>
    <n v="107"/>
    <s v="Left"/>
    <x v="1"/>
    <x v="0"/>
    <x v="2"/>
    <x v="142"/>
  </r>
  <r>
    <n v="107"/>
    <s v="Left"/>
    <x v="1"/>
    <x v="1"/>
    <x v="0"/>
    <x v="141"/>
  </r>
  <r>
    <n v="107"/>
    <s v="Left"/>
    <x v="1"/>
    <x v="1"/>
    <x v="1"/>
    <x v="143"/>
  </r>
  <r>
    <n v="107"/>
    <s v="Left"/>
    <x v="1"/>
    <x v="1"/>
    <x v="2"/>
    <x v="144"/>
  </r>
  <r>
    <n v="107"/>
    <s v="Left"/>
    <x v="2"/>
    <x v="0"/>
    <x v="0"/>
    <x v="145"/>
  </r>
  <r>
    <n v="107"/>
    <s v="Left"/>
    <x v="2"/>
    <x v="0"/>
    <x v="1"/>
    <x v="15"/>
  </r>
  <r>
    <n v="107"/>
    <s v="Left"/>
    <x v="2"/>
    <x v="0"/>
    <x v="2"/>
    <x v="146"/>
  </r>
  <r>
    <n v="107"/>
    <s v="Left"/>
    <x v="2"/>
    <x v="1"/>
    <x v="0"/>
    <x v="147"/>
  </r>
  <r>
    <n v="107"/>
    <s v="Left"/>
    <x v="2"/>
    <x v="1"/>
    <x v="1"/>
    <x v="70"/>
  </r>
  <r>
    <n v="107"/>
    <s v="Left"/>
    <x v="2"/>
    <x v="1"/>
    <x v="2"/>
    <x v="28"/>
  </r>
  <r>
    <n v="107"/>
    <s v="Left"/>
    <x v="3"/>
    <x v="0"/>
    <x v="0"/>
    <x v="148"/>
  </r>
  <r>
    <n v="107"/>
    <s v="Left"/>
    <x v="3"/>
    <x v="0"/>
    <x v="1"/>
    <x v="112"/>
  </r>
  <r>
    <n v="107"/>
    <s v="Left"/>
    <x v="3"/>
    <x v="0"/>
    <x v="2"/>
    <x v="149"/>
  </r>
  <r>
    <n v="107"/>
    <s v="Left"/>
    <x v="3"/>
    <x v="1"/>
    <x v="0"/>
    <x v="150"/>
  </r>
  <r>
    <n v="107"/>
    <s v="Left"/>
    <x v="3"/>
    <x v="1"/>
    <x v="1"/>
    <x v="151"/>
  </r>
  <r>
    <n v="107"/>
    <s v="Left"/>
    <x v="3"/>
    <x v="1"/>
    <x v="2"/>
    <x v="49"/>
  </r>
  <r>
    <n v="108"/>
    <s v="Right"/>
    <x v="0"/>
    <x v="0"/>
    <x v="0"/>
    <x v="152"/>
  </r>
  <r>
    <n v="108"/>
    <s v="Right"/>
    <x v="0"/>
    <x v="0"/>
    <x v="1"/>
    <x v="153"/>
  </r>
  <r>
    <n v="108"/>
    <s v="Right"/>
    <x v="0"/>
    <x v="0"/>
    <x v="2"/>
    <x v="154"/>
  </r>
  <r>
    <n v="108"/>
    <s v="Right"/>
    <x v="0"/>
    <x v="1"/>
    <x v="0"/>
    <x v="136"/>
  </r>
  <r>
    <n v="108"/>
    <s v="Right"/>
    <x v="0"/>
    <x v="1"/>
    <x v="1"/>
    <x v="14"/>
  </r>
  <r>
    <n v="108"/>
    <s v="Right"/>
    <x v="0"/>
    <x v="1"/>
    <x v="2"/>
    <x v="13"/>
  </r>
  <r>
    <n v="108"/>
    <s v="Right"/>
    <x v="1"/>
    <x v="0"/>
    <x v="0"/>
    <x v="155"/>
  </r>
  <r>
    <n v="108"/>
    <s v="Right"/>
    <x v="1"/>
    <x v="0"/>
    <x v="3"/>
    <x v="156"/>
  </r>
  <r>
    <n v="108"/>
    <s v="Right"/>
    <x v="1"/>
    <x v="0"/>
    <x v="2"/>
    <x v="157"/>
  </r>
  <r>
    <n v="108"/>
    <s v="Right"/>
    <x v="1"/>
    <x v="1"/>
    <x v="0"/>
    <x v="158"/>
  </r>
  <r>
    <n v="108"/>
    <s v="Right"/>
    <x v="1"/>
    <x v="1"/>
    <x v="1"/>
    <x v="159"/>
  </r>
  <r>
    <n v="108"/>
    <s v="Right"/>
    <x v="1"/>
    <x v="1"/>
    <x v="2"/>
    <x v="160"/>
  </r>
  <r>
    <n v="108"/>
    <s v="Right"/>
    <x v="2"/>
    <x v="0"/>
    <x v="0"/>
    <x v="68"/>
  </r>
  <r>
    <n v="108"/>
    <s v="Right"/>
    <x v="2"/>
    <x v="0"/>
    <x v="1"/>
    <x v="139"/>
  </r>
  <r>
    <n v="108"/>
    <s v="Right"/>
    <x v="2"/>
    <x v="0"/>
    <x v="2"/>
    <x v="161"/>
  </r>
  <r>
    <n v="108"/>
    <s v="Right"/>
    <x v="2"/>
    <x v="1"/>
    <x v="0"/>
    <x v="14"/>
  </r>
  <r>
    <n v="108"/>
    <s v="Right"/>
    <x v="2"/>
    <x v="1"/>
    <x v="1"/>
    <x v="81"/>
  </r>
  <r>
    <n v="108"/>
    <s v="Right"/>
    <x v="2"/>
    <x v="1"/>
    <x v="2"/>
    <x v="162"/>
  </r>
  <r>
    <n v="108"/>
    <s v="Right"/>
    <x v="3"/>
    <x v="0"/>
    <x v="0"/>
    <x v="163"/>
  </r>
  <r>
    <n v="108"/>
    <s v="Right"/>
    <x v="3"/>
    <x v="0"/>
    <x v="1"/>
    <x v="164"/>
  </r>
  <r>
    <n v="108"/>
    <s v="Right"/>
    <x v="3"/>
    <x v="0"/>
    <x v="2"/>
    <x v="165"/>
  </r>
  <r>
    <n v="108"/>
    <s v="Right"/>
    <x v="3"/>
    <x v="1"/>
    <x v="0"/>
    <x v="166"/>
  </r>
  <r>
    <n v="108"/>
    <s v="Right"/>
    <x v="3"/>
    <x v="1"/>
    <x v="1"/>
    <x v="20"/>
  </r>
  <r>
    <n v="108"/>
    <s v="Right"/>
    <x v="3"/>
    <x v="1"/>
    <x v="2"/>
    <x v="163"/>
  </r>
  <r>
    <n v="109"/>
    <s v="Right"/>
    <x v="0"/>
    <x v="0"/>
    <x v="0"/>
    <x v="23"/>
  </r>
  <r>
    <n v="109"/>
    <s v="Right"/>
    <x v="0"/>
    <x v="0"/>
    <x v="1"/>
    <x v="17"/>
  </r>
  <r>
    <n v="109"/>
    <s v="Right"/>
    <x v="0"/>
    <x v="0"/>
    <x v="2"/>
    <x v="67"/>
  </r>
  <r>
    <n v="109"/>
    <s v="Right"/>
    <x v="0"/>
    <x v="1"/>
    <x v="0"/>
    <x v="113"/>
  </r>
  <r>
    <n v="109"/>
    <s v="Right"/>
    <x v="0"/>
    <x v="1"/>
    <x v="1"/>
    <x v="167"/>
  </r>
  <r>
    <n v="109"/>
    <s v="Right"/>
    <x v="0"/>
    <x v="1"/>
    <x v="2"/>
    <x v="168"/>
  </r>
  <r>
    <n v="109"/>
    <s v="Right"/>
    <x v="1"/>
    <x v="0"/>
    <x v="0"/>
    <x v="169"/>
  </r>
  <r>
    <n v="109"/>
    <s v="Right"/>
    <x v="1"/>
    <x v="0"/>
    <x v="3"/>
    <x v="170"/>
  </r>
  <r>
    <n v="109"/>
    <s v="Right"/>
    <x v="1"/>
    <x v="0"/>
    <x v="2"/>
    <x v="171"/>
  </r>
  <r>
    <n v="109"/>
    <s v="Right"/>
    <x v="1"/>
    <x v="1"/>
    <x v="0"/>
    <x v="172"/>
  </r>
  <r>
    <n v="109"/>
    <s v="Right"/>
    <x v="1"/>
    <x v="1"/>
    <x v="1"/>
    <x v="173"/>
  </r>
  <r>
    <n v="109"/>
    <s v="Right"/>
    <x v="1"/>
    <x v="1"/>
    <x v="2"/>
    <x v="174"/>
  </r>
  <r>
    <n v="109"/>
    <s v="Right"/>
    <x v="2"/>
    <x v="0"/>
    <x v="0"/>
    <x v="175"/>
  </r>
  <r>
    <n v="109"/>
    <s v="Right"/>
    <x v="2"/>
    <x v="0"/>
    <x v="1"/>
    <x v="176"/>
  </r>
  <r>
    <n v="109"/>
    <s v="Right"/>
    <x v="2"/>
    <x v="0"/>
    <x v="2"/>
    <x v="36"/>
  </r>
  <r>
    <n v="109"/>
    <s v="Right"/>
    <x v="2"/>
    <x v="1"/>
    <x v="0"/>
    <x v="177"/>
  </r>
  <r>
    <n v="109"/>
    <s v="Right"/>
    <x v="2"/>
    <x v="1"/>
    <x v="1"/>
    <x v="178"/>
  </r>
  <r>
    <n v="109"/>
    <s v="Right"/>
    <x v="2"/>
    <x v="1"/>
    <x v="2"/>
    <x v="2"/>
  </r>
  <r>
    <n v="109"/>
    <s v="Right"/>
    <x v="3"/>
    <x v="0"/>
    <x v="0"/>
    <x v="166"/>
  </r>
  <r>
    <n v="109"/>
    <s v="Right"/>
    <x v="3"/>
    <x v="0"/>
    <x v="1"/>
    <x v="179"/>
  </r>
  <r>
    <n v="109"/>
    <s v="Right"/>
    <x v="3"/>
    <x v="0"/>
    <x v="2"/>
    <x v="180"/>
  </r>
  <r>
    <n v="109"/>
    <s v="Right"/>
    <x v="3"/>
    <x v="1"/>
    <x v="0"/>
    <x v="181"/>
  </r>
  <r>
    <n v="109"/>
    <s v="Right"/>
    <x v="3"/>
    <x v="1"/>
    <x v="1"/>
    <x v="63"/>
  </r>
  <r>
    <n v="109"/>
    <s v="Right"/>
    <x v="3"/>
    <x v="1"/>
    <x v="2"/>
    <x v="167"/>
  </r>
  <r>
    <n v="110"/>
    <s v="Right"/>
    <x v="0"/>
    <x v="0"/>
    <x v="0"/>
    <x v="182"/>
  </r>
  <r>
    <n v="110"/>
    <s v="Right"/>
    <x v="0"/>
    <x v="0"/>
    <x v="1"/>
    <x v="27"/>
  </r>
  <r>
    <n v="110"/>
    <s v="Right"/>
    <x v="0"/>
    <x v="0"/>
    <x v="2"/>
    <x v="68"/>
  </r>
  <r>
    <n v="110"/>
    <s v="Right"/>
    <x v="0"/>
    <x v="0"/>
    <x v="4"/>
    <x v="183"/>
  </r>
  <r>
    <n v="110"/>
    <s v="Right"/>
    <x v="0"/>
    <x v="1"/>
    <x v="0"/>
    <x v="184"/>
  </r>
  <r>
    <n v="110"/>
    <s v="Right"/>
    <x v="0"/>
    <x v="1"/>
    <x v="1"/>
    <x v="66"/>
  </r>
  <r>
    <n v="110"/>
    <s v="Right"/>
    <x v="0"/>
    <x v="1"/>
    <x v="2"/>
    <x v="185"/>
  </r>
  <r>
    <n v="110"/>
    <s v="Right"/>
    <x v="0"/>
    <x v="1"/>
    <x v="4"/>
    <x v="57"/>
  </r>
  <r>
    <n v="110"/>
    <s v="Right"/>
    <x v="1"/>
    <x v="0"/>
    <x v="0"/>
    <x v="186"/>
  </r>
  <r>
    <n v="110"/>
    <s v="Right"/>
    <x v="1"/>
    <x v="0"/>
    <x v="3"/>
    <x v="187"/>
  </r>
  <r>
    <n v="110"/>
    <s v="Right"/>
    <x v="1"/>
    <x v="0"/>
    <x v="2"/>
    <x v="188"/>
  </r>
  <r>
    <n v="110"/>
    <s v="Right"/>
    <x v="1"/>
    <x v="0"/>
    <x v="4"/>
    <x v="189"/>
  </r>
  <r>
    <n v="110"/>
    <s v="Right"/>
    <x v="1"/>
    <x v="1"/>
    <x v="0"/>
    <x v="190"/>
  </r>
  <r>
    <n v="110"/>
    <s v="Right"/>
    <x v="1"/>
    <x v="1"/>
    <x v="1"/>
    <x v="191"/>
  </r>
  <r>
    <n v="110"/>
    <s v="Right"/>
    <x v="1"/>
    <x v="1"/>
    <x v="2"/>
    <x v="192"/>
  </r>
  <r>
    <n v="110"/>
    <s v="Right"/>
    <x v="1"/>
    <x v="1"/>
    <x v="4"/>
    <x v="193"/>
  </r>
  <r>
    <n v="110"/>
    <s v="Right"/>
    <x v="2"/>
    <x v="0"/>
    <x v="0"/>
    <x v="194"/>
  </r>
  <r>
    <n v="110"/>
    <s v="Right"/>
    <x v="2"/>
    <x v="0"/>
    <x v="1"/>
    <x v="70"/>
  </r>
  <r>
    <n v="110"/>
    <s v="Right"/>
    <x v="2"/>
    <x v="0"/>
    <x v="2"/>
    <x v="195"/>
  </r>
  <r>
    <n v="110"/>
    <s v="Right"/>
    <x v="2"/>
    <x v="0"/>
    <x v="4"/>
    <x v="67"/>
  </r>
  <r>
    <n v="110"/>
    <s v="Right"/>
    <x v="2"/>
    <x v="1"/>
    <x v="0"/>
    <x v="196"/>
  </r>
  <r>
    <n v="110"/>
    <s v="Right"/>
    <x v="2"/>
    <x v="1"/>
    <x v="1"/>
    <x v="27"/>
  </r>
  <r>
    <n v="110"/>
    <s v="Right"/>
    <x v="2"/>
    <x v="1"/>
    <x v="2"/>
    <x v="197"/>
  </r>
  <r>
    <n v="110"/>
    <s v="Right"/>
    <x v="2"/>
    <x v="1"/>
    <x v="4"/>
    <x v="27"/>
  </r>
  <r>
    <n v="110"/>
    <s v="Right"/>
    <x v="3"/>
    <x v="0"/>
    <x v="0"/>
    <x v="23"/>
  </r>
  <r>
    <n v="110"/>
    <s v="Right"/>
    <x v="3"/>
    <x v="0"/>
    <x v="1"/>
    <x v="165"/>
  </r>
  <r>
    <n v="110"/>
    <s v="Right"/>
    <x v="3"/>
    <x v="0"/>
    <x v="2"/>
    <x v="18"/>
  </r>
  <r>
    <n v="110"/>
    <s v="Right"/>
    <x v="3"/>
    <x v="0"/>
    <x v="4"/>
    <x v="198"/>
  </r>
  <r>
    <n v="110"/>
    <s v="Right"/>
    <x v="3"/>
    <x v="1"/>
    <x v="0"/>
    <x v="199"/>
  </r>
  <r>
    <n v="110"/>
    <s v="Right"/>
    <x v="3"/>
    <x v="1"/>
    <x v="1"/>
    <x v="181"/>
  </r>
  <r>
    <n v="110"/>
    <s v="Right"/>
    <x v="3"/>
    <x v="1"/>
    <x v="2"/>
    <x v="200"/>
  </r>
  <r>
    <n v="110"/>
    <s v="Right"/>
    <x v="3"/>
    <x v="1"/>
    <x v="4"/>
    <x v="112"/>
  </r>
  <r>
    <n v="111"/>
    <s v="Left"/>
    <x v="0"/>
    <x v="0"/>
    <x v="0"/>
    <x v="199"/>
  </r>
  <r>
    <n v="111"/>
    <s v="Left"/>
    <x v="0"/>
    <x v="0"/>
    <x v="1"/>
    <x v="28"/>
  </r>
  <r>
    <n v="111"/>
    <s v="Left"/>
    <x v="0"/>
    <x v="0"/>
    <x v="2"/>
    <x v="201"/>
  </r>
  <r>
    <n v="111"/>
    <s v="Left"/>
    <x v="0"/>
    <x v="0"/>
    <x v="4"/>
    <x v="59"/>
  </r>
  <r>
    <n v="111"/>
    <s v="Left"/>
    <x v="0"/>
    <x v="1"/>
    <x v="0"/>
    <x v="19"/>
  </r>
  <r>
    <n v="111"/>
    <s v="Left"/>
    <x v="0"/>
    <x v="1"/>
    <x v="1"/>
    <x v="202"/>
  </r>
  <r>
    <n v="111"/>
    <s v="Left"/>
    <x v="0"/>
    <x v="1"/>
    <x v="2"/>
    <x v="203"/>
  </r>
  <r>
    <n v="111"/>
    <s v="Left"/>
    <x v="0"/>
    <x v="1"/>
    <x v="4"/>
    <x v="15"/>
  </r>
  <r>
    <n v="111"/>
    <s v="Left"/>
    <x v="1"/>
    <x v="0"/>
    <x v="0"/>
    <x v="204"/>
  </r>
  <r>
    <n v="111"/>
    <s v="Left"/>
    <x v="1"/>
    <x v="0"/>
    <x v="3"/>
    <x v="205"/>
  </r>
  <r>
    <n v="111"/>
    <s v="Left"/>
    <x v="1"/>
    <x v="0"/>
    <x v="2"/>
    <x v="206"/>
  </r>
  <r>
    <n v="111"/>
    <s v="Left"/>
    <x v="1"/>
    <x v="0"/>
    <x v="4"/>
    <x v="207"/>
  </r>
  <r>
    <n v="111"/>
    <s v="Left"/>
    <x v="1"/>
    <x v="1"/>
    <x v="0"/>
    <x v="208"/>
  </r>
  <r>
    <n v="111"/>
    <s v="Left"/>
    <x v="1"/>
    <x v="1"/>
    <x v="1"/>
    <x v="209"/>
  </r>
  <r>
    <n v="111"/>
    <s v="Left"/>
    <x v="1"/>
    <x v="1"/>
    <x v="2"/>
    <x v="210"/>
  </r>
  <r>
    <n v="111"/>
    <s v="Left"/>
    <x v="1"/>
    <x v="1"/>
    <x v="4"/>
    <x v="207"/>
  </r>
  <r>
    <n v="111"/>
    <s v="Left"/>
    <x v="2"/>
    <x v="0"/>
    <x v="0"/>
    <x v="60"/>
  </r>
  <r>
    <n v="111"/>
    <s v="Left"/>
    <x v="2"/>
    <x v="0"/>
    <x v="1"/>
    <x v="211"/>
  </r>
  <r>
    <n v="111"/>
    <s v="Left"/>
    <x v="2"/>
    <x v="0"/>
    <x v="2"/>
    <x v="212"/>
  </r>
  <r>
    <n v="111"/>
    <s v="Left"/>
    <x v="2"/>
    <x v="0"/>
    <x v="4"/>
    <x v="213"/>
  </r>
  <r>
    <n v="111"/>
    <s v="Left"/>
    <x v="2"/>
    <x v="1"/>
    <x v="0"/>
    <x v="214"/>
  </r>
  <r>
    <n v="111"/>
    <s v="Left"/>
    <x v="2"/>
    <x v="1"/>
    <x v="1"/>
    <x v="215"/>
  </r>
  <r>
    <n v="111"/>
    <s v="Left"/>
    <x v="2"/>
    <x v="1"/>
    <x v="2"/>
    <x v="82"/>
  </r>
  <r>
    <n v="111"/>
    <s v="Left"/>
    <x v="2"/>
    <x v="1"/>
    <x v="4"/>
    <x v="216"/>
  </r>
  <r>
    <n v="111"/>
    <s v="Left"/>
    <x v="3"/>
    <x v="0"/>
    <x v="0"/>
    <x v="88"/>
  </r>
  <r>
    <n v="111"/>
    <s v="Left"/>
    <x v="3"/>
    <x v="0"/>
    <x v="1"/>
    <x v="217"/>
  </r>
  <r>
    <n v="111"/>
    <s v="Left"/>
    <x v="3"/>
    <x v="0"/>
    <x v="2"/>
    <x v="218"/>
  </r>
  <r>
    <n v="111"/>
    <s v="Left"/>
    <x v="3"/>
    <x v="0"/>
    <x v="4"/>
    <x v="219"/>
  </r>
  <r>
    <n v="111"/>
    <s v="Left"/>
    <x v="3"/>
    <x v="1"/>
    <x v="0"/>
    <x v="220"/>
  </r>
  <r>
    <n v="111"/>
    <s v="Left"/>
    <x v="3"/>
    <x v="1"/>
    <x v="1"/>
    <x v="85"/>
  </r>
  <r>
    <n v="111"/>
    <s v="Left"/>
    <x v="3"/>
    <x v="1"/>
    <x v="2"/>
    <x v="85"/>
  </r>
  <r>
    <n v="111"/>
    <s v="Left"/>
    <x v="3"/>
    <x v="1"/>
    <x v="4"/>
    <x v="182"/>
  </r>
  <r>
    <n v="112"/>
    <s v="Left"/>
    <x v="0"/>
    <x v="0"/>
    <x v="0"/>
    <x v="221"/>
  </r>
  <r>
    <n v="112"/>
    <s v="Left"/>
    <x v="0"/>
    <x v="0"/>
    <x v="1"/>
    <x v="222"/>
  </r>
  <r>
    <n v="112"/>
    <s v="Left"/>
    <x v="0"/>
    <x v="0"/>
    <x v="2"/>
    <x v="223"/>
  </r>
  <r>
    <n v="112"/>
    <s v="Left"/>
    <x v="0"/>
    <x v="0"/>
    <x v="4"/>
    <x v="224"/>
  </r>
  <r>
    <n v="112"/>
    <s v="Left"/>
    <x v="0"/>
    <x v="1"/>
    <x v="0"/>
    <x v="225"/>
  </r>
  <r>
    <n v="112"/>
    <s v="Left"/>
    <x v="0"/>
    <x v="1"/>
    <x v="1"/>
    <x v="199"/>
  </r>
  <r>
    <n v="112"/>
    <s v="Left"/>
    <x v="0"/>
    <x v="1"/>
    <x v="2"/>
    <x v="226"/>
  </r>
  <r>
    <n v="112"/>
    <s v="Left"/>
    <x v="0"/>
    <x v="1"/>
    <x v="4"/>
    <x v="167"/>
  </r>
  <r>
    <n v="112"/>
    <s v="Left"/>
    <x v="1"/>
    <x v="0"/>
    <x v="0"/>
    <x v="227"/>
  </r>
  <r>
    <n v="112"/>
    <s v="Left"/>
    <x v="1"/>
    <x v="0"/>
    <x v="3"/>
    <x v="228"/>
  </r>
  <r>
    <n v="112"/>
    <s v="Left"/>
    <x v="1"/>
    <x v="0"/>
    <x v="2"/>
    <x v="229"/>
  </r>
  <r>
    <n v="112"/>
    <s v="Left"/>
    <x v="1"/>
    <x v="0"/>
    <x v="4"/>
    <x v="230"/>
  </r>
  <r>
    <n v="112"/>
    <s v="Left"/>
    <x v="1"/>
    <x v="1"/>
    <x v="0"/>
    <x v="231"/>
  </r>
  <r>
    <n v="112"/>
    <s v="Left"/>
    <x v="1"/>
    <x v="1"/>
    <x v="1"/>
    <x v="232"/>
  </r>
  <r>
    <n v="112"/>
    <s v="Left"/>
    <x v="1"/>
    <x v="1"/>
    <x v="2"/>
    <x v="233"/>
  </r>
  <r>
    <n v="112"/>
    <s v="Left"/>
    <x v="1"/>
    <x v="1"/>
    <x v="4"/>
    <x v="234"/>
  </r>
  <r>
    <n v="112"/>
    <s v="Left"/>
    <x v="2"/>
    <x v="0"/>
    <x v="0"/>
    <x v="235"/>
  </r>
  <r>
    <n v="112"/>
    <s v="Left"/>
    <x v="2"/>
    <x v="0"/>
    <x v="1"/>
    <x v="236"/>
  </r>
  <r>
    <n v="112"/>
    <s v="Left"/>
    <x v="2"/>
    <x v="0"/>
    <x v="2"/>
    <x v="66"/>
  </r>
  <r>
    <n v="112"/>
    <s v="Left"/>
    <x v="2"/>
    <x v="0"/>
    <x v="4"/>
    <x v="237"/>
  </r>
  <r>
    <n v="112"/>
    <s v="Left"/>
    <x v="2"/>
    <x v="1"/>
    <x v="0"/>
    <x v="238"/>
  </r>
  <r>
    <n v="112"/>
    <s v="Left"/>
    <x v="2"/>
    <x v="1"/>
    <x v="1"/>
    <x v="239"/>
  </r>
  <r>
    <n v="112"/>
    <s v="Left"/>
    <x v="2"/>
    <x v="1"/>
    <x v="2"/>
    <x v="240"/>
  </r>
  <r>
    <n v="112"/>
    <s v="Left"/>
    <x v="2"/>
    <x v="1"/>
    <x v="4"/>
    <x v="241"/>
  </r>
  <r>
    <n v="112"/>
    <s v="Left"/>
    <x v="3"/>
    <x v="0"/>
    <x v="0"/>
    <x v="242"/>
  </r>
  <r>
    <n v="112"/>
    <s v="Left"/>
    <x v="3"/>
    <x v="0"/>
    <x v="1"/>
    <x v="243"/>
  </r>
  <r>
    <n v="112"/>
    <s v="Left"/>
    <x v="3"/>
    <x v="0"/>
    <x v="2"/>
    <x v="244"/>
  </r>
  <r>
    <n v="112"/>
    <s v="Left"/>
    <x v="3"/>
    <x v="0"/>
    <x v="4"/>
    <x v="245"/>
  </r>
  <r>
    <n v="112"/>
    <s v="Left"/>
    <x v="3"/>
    <x v="1"/>
    <x v="0"/>
    <x v="225"/>
  </r>
  <r>
    <n v="112"/>
    <s v="Left"/>
    <x v="3"/>
    <x v="1"/>
    <x v="1"/>
    <x v="246"/>
  </r>
  <r>
    <n v="112"/>
    <s v="Left"/>
    <x v="3"/>
    <x v="1"/>
    <x v="2"/>
    <x v="247"/>
  </r>
  <r>
    <n v="112"/>
    <s v="Left"/>
    <x v="3"/>
    <x v="1"/>
    <x v="4"/>
    <x v="248"/>
  </r>
  <r>
    <n v="113"/>
    <s v="Right"/>
    <x v="0"/>
    <x v="0"/>
    <x v="0"/>
    <x v="15"/>
  </r>
  <r>
    <n v="113"/>
    <s v="Right"/>
    <x v="0"/>
    <x v="0"/>
    <x v="1"/>
    <x v="249"/>
  </r>
  <r>
    <n v="113"/>
    <s v="Right"/>
    <x v="0"/>
    <x v="0"/>
    <x v="2"/>
    <x v="250"/>
  </r>
  <r>
    <n v="113"/>
    <s v="Right"/>
    <x v="0"/>
    <x v="0"/>
    <x v="4"/>
    <x v="251"/>
  </r>
  <r>
    <n v="113"/>
    <s v="Right"/>
    <x v="0"/>
    <x v="1"/>
    <x v="0"/>
    <x v="81"/>
  </r>
  <r>
    <n v="113"/>
    <s v="Right"/>
    <x v="0"/>
    <x v="1"/>
    <x v="1"/>
    <x v="252"/>
  </r>
  <r>
    <n v="113"/>
    <s v="Right"/>
    <x v="0"/>
    <x v="1"/>
    <x v="2"/>
    <x v="253"/>
  </r>
  <r>
    <n v="113"/>
    <s v="Right"/>
    <x v="0"/>
    <x v="1"/>
    <x v="4"/>
    <x v="254"/>
  </r>
  <r>
    <n v="113"/>
    <s v="Right"/>
    <x v="1"/>
    <x v="0"/>
    <x v="0"/>
    <x v="187"/>
  </r>
  <r>
    <n v="113"/>
    <s v="Right"/>
    <x v="1"/>
    <x v="0"/>
    <x v="3"/>
    <x v="255"/>
  </r>
  <r>
    <n v="113"/>
    <s v="Right"/>
    <x v="1"/>
    <x v="0"/>
    <x v="2"/>
    <x v="256"/>
  </r>
  <r>
    <n v="113"/>
    <s v="Right"/>
    <x v="1"/>
    <x v="0"/>
    <x v="4"/>
    <x v="257"/>
  </r>
  <r>
    <n v="113"/>
    <s v="Right"/>
    <x v="1"/>
    <x v="1"/>
    <x v="0"/>
    <x v="258"/>
  </r>
  <r>
    <n v="113"/>
    <s v="Right"/>
    <x v="1"/>
    <x v="1"/>
    <x v="1"/>
    <x v="259"/>
  </r>
  <r>
    <n v="113"/>
    <s v="Right"/>
    <x v="1"/>
    <x v="1"/>
    <x v="2"/>
    <x v="260"/>
  </r>
  <r>
    <n v="113"/>
    <s v="Right"/>
    <x v="1"/>
    <x v="1"/>
    <x v="4"/>
    <x v="261"/>
  </r>
  <r>
    <n v="113"/>
    <s v="Right"/>
    <x v="2"/>
    <x v="0"/>
    <x v="0"/>
    <x v="262"/>
  </r>
  <r>
    <n v="113"/>
    <s v="Right"/>
    <x v="2"/>
    <x v="0"/>
    <x v="1"/>
    <x v="213"/>
  </r>
  <r>
    <n v="113"/>
    <s v="Right"/>
    <x v="2"/>
    <x v="0"/>
    <x v="2"/>
    <x v="251"/>
  </r>
  <r>
    <n v="113"/>
    <s v="Right"/>
    <x v="2"/>
    <x v="0"/>
    <x v="4"/>
    <x v="263"/>
  </r>
  <r>
    <n v="113"/>
    <s v="Right"/>
    <x v="2"/>
    <x v="1"/>
    <x v="0"/>
    <x v="252"/>
  </r>
  <r>
    <n v="113"/>
    <s v="Right"/>
    <x v="2"/>
    <x v="1"/>
    <x v="1"/>
    <x v="24"/>
  </r>
  <r>
    <n v="113"/>
    <s v="Right"/>
    <x v="2"/>
    <x v="1"/>
    <x v="2"/>
    <x v="249"/>
  </r>
  <r>
    <n v="113"/>
    <s v="Right"/>
    <x v="2"/>
    <x v="1"/>
    <x v="4"/>
    <x v="264"/>
  </r>
  <r>
    <n v="113"/>
    <s v="Right"/>
    <x v="3"/>
    <x v="0"/>
    <x v="0"/>
    <x v="62"/>
  </r>
  <r>
    <n v="113"/>
    <s v="Right"/>
    <x v="3"/>
    <x v="0"/>
    <x v="1"/>
    <x v="265"/>
  </r>
  <r>
    <n v="113"/>
    <s v="Right"/>
    <x v="3"/>
    <x v="0"/>
    <x v="2"/>
    <x v="266"/>
  </r>
  <r>
    <n v="113"/>
    <s v="Right"/>
    <x v="3"/>
    <x v="0"/>
    <x v="4"/>
    <x v="267"/>
  </r>
  <r>
    <n v="113"/>
    <s v="Right"/>
    <x v="3"/>
    <x v="1"/>
    <x v="0"/>
    <x v="268"/>
  </r>
  <r>
    <n v="113"/>
    <s v="Right"/>
    <x v="3"/>
    <x v="1"/>
    <x v="1"/>
    <x v="269"/>
  </r>
  <r>
    <n v="113"/>
    <s v="Right"/>
    <x v="3"/>
    <x v="1"/>
    <x v="2"/>
    <x v="270"/>
  </r>
  <r>
    <n v="113"/>
    <s v="Right"/>
    <x v="3"/>
    <x v="1"/>
    <x v="4"/>
    <x v="271"/>
  </r>
  <r>
    <n v="114"/>
    <s v="Right"/>
    <x v="0"/>
    <x v="0"/>
    <x v="0"/>
    <x v="272"/>
  </r>
  <r>
    <n v="114"/>
    <s v="Right"/>
    <x v="0"/>
    <x v="0"/>
    <x v="1"/>
    <x v="154"/>
  </r>
  <r>
    <n v="114"/>
    <s v="Right"/>
    <x v="0"/>
    <x v="0"/>
    <x v="2"/>
    <x v="124"/>
  </r>
  <r>
    <n v="114"/>
    <s v="Right"/>
    <x v="0"/>
    <x v="1"/>
    <x v="0"/>
    <x v="241"/>
  </r>
  <r>
    <n v="114"/>
    <s v="Right"/>
    <x v="0"/>
    <x v="1"/>
    <x v="1"/>
    <x v="183"/>
  </r>
  <r>
    <n v="114"/>
    <s v="Right"/>
    <x v="0"/>
    <x v="1"/>
    <x v="2"/>
    <x v="273"/>
  </r>
  <r>
    <n v="114"/>
    <s v="Right"/>
    <x v="1"/>
    <x v="0"/>
    <x v="0"/>
    <x v="274"/>
  </r>
  <r>
    <n v="114"/>
    <s v="Right"/>
    <x v="1"/>
    <x v="0"/>
    <x v="3"/>
    <x v="275"/>
  </r>
  <r>
    <n v="114"/>
    <s v="Right"/>
    <x v="1"/>
    <x v="0"/>
    <x v="2"/>
    <x v="276"/>
  </r>
  <r>
    <n v="114"/>
    <s v="Right"/>
    <x v="1"/>
    <x v="1"/>
    <x v="0"/>
    <x v="277"/>
  </r>
  <r>
    <n v="114"/>
    <s v="Right"/>
    <x v="1"/>
    <x v="1"/>
    <x v="1"/>
    <x v="278"/>
  </r>
  <r>
    <n v="114"/>
    <s v="Right"/>
    <x v="1"/>
    <x v="1"/>
    <x v="2"/>
    <x v="279"/>
  </r>
  <r>
    <n v="114"/>
    <s v="Right"/>
    <x v="2"/>
    <x v="0"/>
    <x v="0"/>
    <x v="280"/>
  </r>
  <r>
    <n v="114"/>
    <s v="Right"/>
    <x v="2"/>
    <x v="0"/>
    <x v="1"/>
    <x v="78"/>
  </r>
  <r>
    <n v="114"/>
    <s v="Right"/>
    <x v="2"/>
    <x v="0"/>
    <x v="2"/>
    <x v="175"/>
  </r>
  <r>
    <n v="114"/>
    <s v="Right"/>
    <x v="2"/>
    <x v="1"/>
    <x v="0"/>
    <x v="281"/>
  </r>
  <r>
    <n v="114"/>
    <s v="Right"/>
    <x v="2"/>
    <x v="1"/>
    <x v="1"/>
    <x v="211"/>
  </r>
  <r>
    <n v="114"/>
    <s v="Right"/>
    <x v="2"/>
    <x v="1"/>
    <x v="2"/>
    <x v="146"/>
  </r>
  <r>
    <n v="114"/>
    <s v="Right"/>
    <x v="3"/>
    <x v="0"/>
    <x v="0"/>
    <x v="167"/>
  </r>
  <r>
    <n v="114"/>
    <s v="Right"/>
    <x v="3"/>
    <x v="0"/>
    <x v="1"/>
    <x v="282"/>
  </r>
  <r>
    <n v="114"/>
    <s v="Right"/>
    <x v="3"/>
    <x v="0"/>
    <x v="2"/>
    <x v="283"/>
  </r>
  <r>
    <n v="114"/>
    <s v="Right"/>
    <x v="3"/>
    <x v="1"/>
    <x v="0"/>
    <x v="182"/>
  </r>
  <r>
    <n v="114"/>
    <s v="Right"/>
    <x v="3"/>
    <x v="1"/>
    <x v="1"/>
    <x v="284"/>
  </r>
  <r>
    <n v="114"/>
    <s v="Right"/>
    <x v="3"/>
    <x v="1"/>
    <x v="2"/>
    <x v="285"/>
  </r>
  <r>
    <n v="116"/>
    <s v="Left"/>
    <x v="0"/>
    <x v="0"/>
    <x v="0"/>
    <x v="150"/>
  </r>
  <r>
    <n v="116"/>
    <s v="Left"/>
    <x v="0"/>
    <x v="0"/>
    <x v="1"/>
    <x v="203"/>
  </r>
  <r>
    <n v="116"/>
    <s v="Left"/>
    <x v="0"/>
    <x v="0"/>
    <x v="2"/>
    <x v="286"/>
  </r>
  <r>
    <n v="116"/>
    <s v="Left"/>
    <x v="0"/>
    <x v="0"/>
    <x v="4"/>
    <x v="91"/>
  </r>
  <r>
    <n v="116"/>
    <s v="Left"/>
    <x v="0"/>
    <x v="1"/>
    <x v="0"/>
    <x v="287"/>
  </r>
  <r>
    <n v="116"/>
    <s v="Left"/>
    <x v="0"/>
    <x v="1"/>
    <x v="1"/>
    <x v="283"/>
  </r>
  <r>
    <n v="116"/>
    <s v="Left"/>
    <x v="0"/>
    <x v="1"/>
    <x v="2"/>
    <x v="41"/>
  </r>
  <r>
    <n v="116"/>
    <s v="Left"/>
    <x v="0"/>
    <x v="1"/>
    <x v="4"/>
    <x v="22"/>
  </r>
  <r>
    <n v="116"/>
    <s v="Left"/>
    <x v="1"/>
    <x v="0"/>
    <x v="0"/>
    <x v="288"/>
  </r>
  <r>
    <n v="116"/>
    <s v="Left"/>
    <x v="1"/>
    <x v="0"/>
    <x v="3"/>
    <x v="289"/>
  </r>
  <r>
    <n v="116"/>
    <s v="Left"/>
    <x v="1"/>
    <x v="0"/>
    <x v="2"/>
    <x v="208"/>
  </r>
  <r>
    <n v="116"/>
    <s v="Left"/>
    <x v="1"/>
    <x v="0"/>
    <x v="4"/>
    <x v="290"/>
  </r>
  <r>
    <n v="116"/>
    <s v="Left"/>
    <x v="1"/>
    <x v="1"/>
    <x v="0"/>
    <x v="291"/>
  </r>
  <r>
    <n v="116"/>
    <s v="Left"/>
    <x v="1"/>
    <x v="1"/>
    <x v="1"/>
    <x v="292"/>
  </r>
  <r>
    <n v="116"/>
    <s v="Left"/>
    <x v="1"/>
    <x v="1"/>
    <x v="2"/>
    <x v="293"/>
  </r>
  <r>
    <n v="116"/>
    <s v="Left"/>
    <x v="1"/>
    <x v="1"/>
    <x v="4"/>
    <x v="294"/>
  </r>
  <r>
    <n v="116"/>
    <s v="Left"/>
    <x v="2"/>
    <x v="0"/>
    <x v="0"/>
    <x v="194"/>
  </r>
  <r>
    <n v="116"/>
    <s v="Left"/>
    <x v="2"/>
    <x v="0"/>
    <x v="1"/>
    <x v="295"/>
  </r>
  <r>
    <n v="116"/>
    <s v="Left"/>
    <x v="2"/>
    <x v="0"/>
    <x v="2"/>
    <x v="296"/>
  </r>
  <r>
    <n v="116"/>
    <s v="Left"/>
    <x v="2"/>
    <x v="0"/>
    <x v="4"/>
    <x v="297"/>
  </r>
  <r>
    <n v="116"/>
    <s v="Left"/>
    <x v="2"/>
    <x v="1"/>
    <x v="0"/>
    <x v="236"/>
  </r>
  <r>
    <n v="116"/>
    <s v="Left"/>
    <x v="2"/>
    <x v="1"/>
    <x v="1"/>
    <x v="298"/>
  </r>
  <r>
    <n v="116"/>
    <s v="Left"/>
    <x v="2"/>
    <x v="1"/>
    <x v="2"/>
    <x v="299"/>
  </r>
  <r>
    <n v="116"/>
    <s v="Left"/>
    <x v="2"/>
    <x v="1"/>
    <x v="4"/>
    <x v="102"/>
  </r>
  <r>
    <n v="116"/>
    <s v="Left"/>
    <x v="3"/>
    <x v="0"/>
    <x v="0"/>
    <x v="300"/>
  </r>
  <r>
    <n v="116"/>
    <s v="Left"/>
    <x v="3"/>
    <x v="0"/>
    <x v="1"/>
    <x v="301"/>
  </r>
  <r>
    <n v="116"/>
    <s v="Left"/>
    <x v="3"/>
    <x v="0"/>
    <x v="2"/>
    <x v="302"/>
  </r>
  <r>
    <n v="116"/>
    <s v="Left"/>
    <x v="3"/>
    <x v="0"/>
    <x v="4"/>
    <x v="303"/>
  </r>
  <r>
    <n v="116"/>
    <s v="Left"/>
    <x v="3"/>
    <x v="1"/>
    <x v="0"/>
    <x v="304"/>
  </r>
  <r>
    <n v="116"/>
    <s v="Left"/>
    <x v="3"/>
    <x v="1"/>
    <x v="1"/>
    <x v="305"/>
  </r>
  <r>
    <n v="116"/>
    <s v="Left"/>
    <x v="3"/>
    <x v="1"/>
    <x v="2"/>
    <x v="306"/>
  </r>
  <r>
    <n v="116"/>
    <s v="Left"/>
    <x v="3"/>
    <x v="1"/>
    <x v="4"/>
    <x v="307"/>
  </r>
  <r>
    <n v="117"/>
    <s v="Left"/>
    <x v="0"/>
    <x v="0"/>
    <x v="0"/>
    <x v="299"/>
  </r>
  <r>
    <n v="117"/>
    <s v="Left"/>
    <x v="0"/>
    <x v="0"/>
    <x v="1"/>
    <x v="308"/>
  </r>
  <r>
    <n v="117"/>
    <s v="Left"/>
    <x v="0"/>
    <x v="0"/>
    <x v="2"/>
    <x v="309"/>
  </r>
  <r>
    <n v="117"/>
    <s v="Left"/>
    <x v="0"/>
    <x v="1"/>
    <x v="0"/>
    <x v="16"/>
  </r>
  <r>
    <n v="117"/>
    <s v="Left"/>
    <x v="0"/>
    <x v="1"/>
    <x v="1"/>
    <x v="175"/>
  </r>
  <r>
    <n v="117"/>
    <s v="Left"/>
    <x v="0"/>
    <x v="1"/>
    <x v="2"/>
    <x v="14"/>
  </r>
  <r>
    <n v="117"/>
    <s v="Left"/>
    <x v="1"/>
    <x v="0"/>
    <x v="0"/>
    <x v="310"/>
  </r>
  <r>
    <n v="117"/>
    <s v="Left"/>
    <x v="1"/>
    <x v="0"/>
    <x v="3"/>
    <x v="311"/>
  </r>
  <r>
    <n v="117"/>
    <s v="Left"/>
    <x v="1"/>
    <x v="0"/>
    <x v="2"/>
    <x v="312"/>
  </r>
  <r>
    <n v="117"/>
    <s v="Left"/>
    <x v="1"/>
    <x v="1"/>
    <x v="0"/>
    <x v="313"/>
  </r>
  <r>
    <n v="117"/>
    <s v="Left"/>
    <x v="1"/>
    <x v="1"/>
    <x v="1"/>
    <x v="314"/>
  </r>
  <r>
    <n v="117"/>
    <s v="Left"/>
    <x v="1"/>
    <x v="1"/>
    <x v="2"/>
    <x v="315"/>
  </r>
  <r>
    <n v="117"/>
    <s v="Left"/>
    <x v="2"/>
    <x v="0"/>
    <x v="0"/>
    <x v="262"/>
  </r>
  <r>
    <n v="117"/>
    <s v="Left"/>
    <x v="2"/>
    <x v="0"/>
    <x v="1"/>
    <x v="316"/>
  </r>
  <r>
    <n v="117"/>
    <s v="Left"/>
    <x v="2"/>
    <x v="0"/>
    <x v="2"/>
    <x v="317"/>
  </r>
  <r>
    <n v="117"/>
    <s v="Left"/>
    <x v="2"/>
    <x v="1"/>
    <x v="0"/>
    <x v="39"/>
  </r>
  <r>
    <n v="117"/>
    <s v="Left"/>
    <x v="2"/>
    <x v="1"/>
    <x v="1"/>
    <x v="215"/>
  </r>
  <r>
    <n v="117"/>
    <s v="Left"/>
    <x v="2"/>
    <x v="1"/>
    <x v="2"/>
    <x v="213"/>
  </r>
  <r>
    <n v="117"/>
    <s v="Left"/>
    <x v="3"/>
    <x v="0"/>
    <x v="0"/>
    <x v="287"/>
  </r>
  <r>
    <n v="117"/>
    <s v="Left"/>
    <x v="3"/>
    <x v="0"/>
    <x v="1"/>
    <x v="318"/>
  </r>
  <r>
    <n v="117"/>
    <s v="Left"/>
    <x v="3"/>
    <x v="0"/>
    <x v="2"/>
    <x v="319"/>
  </r>
  <r>
    <n v="117"/>
    <s v="Left"/>
    <x v="3"/>
    <x v="1"/>
    <x v="0"/>
    <x v="320"/>
  </r>
  <r>
    <n v="117"/>
    <s v="Left"/>
    <x v="3"/>
    <x v="1"/>
    <x v="1"/>
    <x v="43"/>
  </r>
  <r>
    <n v="117"/>
    <s v="Left"/>
    <x v="3"/>
    <x v="1"/>
    <x v="2"/>
    <x v="218"/>
  </r>
  <r>
    <n v="119"/>
    <s v="Right"/>
    <x v="0"/>
    <x v="0"/>
    <x v="0"/>
    <x v="321"/>
  </r>
  <r>
    <n v="119"/>
    <s v="Right"/>
    <x v="0"/>
    <x v="0"/>
    <x v="1"/>
    <x v="139"/>
  </r>
  <r>
    <n v="119"/>
    <s v="Right"/>
    <x v="0"/>
    <x v="0"/>
    <x v="2"/>
    <x v="322"/>
  </r>
  <r>
    <n v="119"/>
    <s v="Right"/>
    <x v="0"/>
    <x v="0"/>
    <x v="4"/>
    <x v="41"/>
  </r>
  <r>
    <n v="119"/>
    <s v="Right"/>
    <x v="0"/>
    <x v="1"/>
    <x v="0"/>
    <x v="220"/>
  </r>
  <r>
    <n v="119"/>
    <s v="Right"/>
    <x v="0"/>
    <x v="1"/>
    <x v="1"/>
    <x v="323"/>
  </r>
  <r>
    <n v="119"/>
    <s v="Right"/>
    <x v="0"/>
    <x v="1"/>
    <x v="2"/>
    <x v="84"/>
  </r>
  <r>
    <n v="119"/>
    <s v="Right"/>
    <x v="0"/>
    <x v="1"/>
    <x v="4"/>
    <x v="287"/>
  </r>
  <r>
    <n v="119"/>
    <s v="Right"/>
    <x v="1"/>
    <x v="0"/>
    <x v="0"/>
    <x v="324"/>
  </r>
  <r>
    <n v="119"/>
    <s v="Right"/>
    <x v="1"/>
    <x v="0"/>
    <x v="3"/>
    <x v="325"/>
  </r>
  <r>
    <n v="119"/>
    <s v="Right"/>
    <x v="1"/>
    <x v="0"/>
    <x v="2"/>
    <x v="326"/>
  </r>
  <r>
    <n v="119"/>
    <s v="Right"/>
    <x v="1"/>
    <x v="0"/>
    <x v="4"/>
    <x v="327"/>
  </r>
  <r>
    <n v="119"/>
    <s v="Right"/>
    <x v="1"/>
    <x v="1"/>
    <x v="0"/>
    <x v="328"/>
  </r>
  <r>
    <n v="119"/>
    <s v="Right"/>
    <x v="1"/>
    <x v="1"/>
    <x v="1"/>
    <x v="329"/>
  </r>
  <r>
    <n v="119"/>
    <s v="Right"/>
    <x v="1"/>
    <x v="1"/>
    <x v="2"/>
    <x v="330"/>
  </r>
  <r>
    <n v="119"/>
    <s v="Right"/>
    <x v="1"/>
    <x v="1"/>
    <x v="4"/>
    <x v="331"/>
  </r>
  <r>
    <n v="119"/>
    <s v="Right"/>
    <x v="2"/>
    <x v="0"/>
    <x v="0"/>
    <x v="332"/>
  </r>
  <r>
    <n v="119"/>
    <s v="Right"/>
    <x v="2"/>
    <x v="0"/>
    <x v="1"/>
    <x v="333"/>
  </r>
  <r>
    <n v="119"/>
    <s v="Right"/>
    <x v="2"/>
    <x v="0"/>
    <x v="2"/>
    <x v="15"/>
  </r>
  <r>
    <n v="119"/>
    <s v="Right"/>
    <x v="2"/>
    <x v="0"/>
    <x v="4"/>
    <x v="59"/>
  </r>
  <r>
    <n v="119"/>
    <s v="Right"/>
    <x v="2"/>
    <x v="1"/>
    <x v="0"/>
    <x v="332"/>
  </r>
  <r>
    <n v="119"/>
    <s v="Right"/>
    <x v="2"/>
    <x v="1"/>
    <x v="1"/>
    <x v="59"/>
  </r>
  <r>
    <n v="119"/>
    <s v="Right"/>
    <x v="2"/>
    <x v="1"/>
    <x v="2"/>
    <x v="194"/>
  </r>
  <r>
    <n v="119"/>
    <s v="Right"/>
    <x v="2"/>
    <x v="1"/>
    <x v="4"/>
    <x v="12"/>
  </r>
  <r>
    <n v="119"/>
    <s v="Right"/>
    <x v="3"/>
    <x v="0"/>
    <x v="0"/>
    <x v="334"/>
  </r>
  <r>
    <n v="119"/>
    <s v="Right"/>
    <x v="3"/>
    <x v="0"/>
    <x v="1"/>
    <x v="335"/>
  </r>
  <r>
    <n v="119"/>
    <s v="Right"/>
    <x v="3"/>
    <x v="0"/>
    <x v="2"/>
    <x v="163"/>
  </r>
  <r>
    <n v="119"/>
    <s v="Right"/>
    <x v="3"/>
    <x v="0"/>
    <x v="4"/>
    <x v="181"/>
  </r>
  <r>
    <n v="119"/>
    <s v="Right"/>
    <x v="3"/>
    <x v="1"/>
    <x v="0"/>
    <x v="336"/>
  </r>
  <r>
    <n v="119"/>
    <s v="Right"/>
    <x v="3"/>
    <x v="1"/>
    <x v="1"/>
    <x v="337"/>
  </r>
  <r>
    <n v="119"/>
    <s v="Right"/>
    <x v="3"/>
    <x v="1"/>
    <x v="2"/>
    <x v="63"/>
  </r>
  <r>
    <n v="119"/>
    <s v="Right"/>
    <x v="3"/>
    <x v="1"/>
    <x v="4"/>
    <x v="149"/>
  </r>
  <r>
    <n v="120"/>
    <s v="Left"/>
    <x v="0"/>
    <x v="0"/>
    <x v="0"/>
    <x v="124"/>
  </r>
  <r>
    <n v="120"/>
    <s v="Left"/>
    <x v="0"/>
    <x v="0"/>
    <x v="1"/>
    <x v="153"/>
  </r>
  <r>
    <n v="120"/>
    <s v="Left"/>
    <x v="0"/>
    <x v="0"/>
    <x v="2"/>
    <x v="338"/>
  </r>
  <r>
    <n v="120"/>
    <s v="Left"/>
    <x v="0"/>
    <x v="0"/>
    <x v="4"/>
    <x v="339"/>
  </r>
  <r>
    <n v="120"/>
    <s v="Left"/>
    <x v="0"/>
    <x v="1"/>
    <x v="0"/>
    <x v="322"/>
  </r>
  <r>
    <n v="120"/>
    <s v="Left"/>
    <x v="0"/>
    <x v="1"/>
    <x v="1"/>
    <x v="58"/>
  </r>
  <r>
    <n v="120"/>
    <s v="Left"/>
    <x v="0"/>
    <x v="1"/>
    <x v="2"/>
    <x v="125"/>
  </r>
  <r>
    <n v="120"/>
    <s v="Left"/>
    <x v="0"/>
    <x v="1"/>
    <x v="4"/>
    <x v="298"/>
  </r>
  <r>
    <n v="120"/>
    <s v="Left"/>
    <x v="1"/>
    <x v="0"/>
    <x v="0"/>
    <x v="340"/>
  </r>
  <r>
    <n v="120"/>
    <s v="Left"/>
    <x v="1"/>
    <x v="0"/>
    <x v="3"/>
    <x v="341"/>
  </r>
  <r>
    <n v="120"/>
    <s v="Left"/>
    <x v="1"/>
    <x v="0"/>
    <x v="2"/>
    <x v="342"/>
  </r>
  <r>
    <n v="120"/>
    <s v="Left"/>
    <x v="1"/>
    <x v="0"/>
    <x v="4"/>
    <x v="343"/>
  </r>
  <r>
    <n v="120"/>
    <s v="Left"/>
    <x v="1"/>
    <x v="1"/>
    <x v="0"/>
    <x v="344"/>
  </r>
  <r>
    <n v="120"/>
    <s v="Left"/>
    <x v="1"/>
    <x v="1"/>
    <x v="1"/>
    <x v="345"/>
  </r>
  <r>
    <n v="120"/>
    <s v="Left"/>
    <x v="1"/>
    <x v="1"/>
    <x v="2"/>
    <x v="346"/>
  </r>
  <r>
    <n v="120"/>
    <s v="Left"/>
    <x v="1"/>
    <x v="1"/>
    <x v="4"/>
    <x v="170"/>
  </r>
  <r>
    <n v="120"/>
    <s v="Left"/>
    <x v="2"/>
    <x v="0"/>
    <x v="0"/>
    <x v="17"/>
  </r>
  <r>
    <n v="120"/>
    <s v="Left"/>
    <x v="2"/>
    <x v="0"/>
    <x v="1"/>
    <x v="79"/>
  </r>
  <r>
    <n v="120"/>
    <s v="Left"/>
    <x v="2"/>
    <x v="0"/>
    <x v="2"/>
    <x v="2"/>
  </r>
  <r>
    <n v="120"/>
    <s v="Left"/>
    <x v="2"/>
    <x v="0"/>
    <x v="4"/>
    <x v="16"/>
  </r>
  <r>
    <n v="120"/>
    <s v="Left"/>
    <x v="2"/>
    <x v="1"/>
    <x v="0"/>
    <x v="347"/>
  </r>
  <r>
    <n v="120"/>
    <s v="Left"/>
    <x v="2"/>
    <x v="1"/>
    <x v="1"/>
    <x v="78"/>
  </r>
  <r>
    <n v="120"/>
    <s v="Left"/>
    <x v="2"/>
    <x v="1"/>
    <x v="2"/>
    <x v="262"/>
  </r>
  <r>
    <n v="120"/>
    <s v="Left"/>
    <x v="2"/>
    <x v="1"/>
    <x v="4"/>
    <x v="332"/>
  </r>
  <r>
    <n v="120"/>
    <s v="Left"/>
    <x v="3"/>
    <x v="0"/>
    <x v="0"/>
    <x v="348"/>
  </r>
  <r>
    <n v="120"/>
    <s v="Left"/>
    <x v="3"/>
    <x v="0"/>
    <x v="1"/>
    <x v="349"/>
  </r>
  <r>
    <n v="120"/>
    <s v="Left"/>
    <x v="3"/>
    <x v="0"/>
    <x v="2"/>
    <x v="350"/>
  </r>
  <r>
    <n v="120"/>
    <s v="Left"/>
    <x v="3"/>
    <x v="0"/>
    <x v="4"/>
    <x v="42"/>
  </r>
  <r>
    <n v="120"/>
    <s v="Left"/>
    <x v="3"/>
    <x v="1"/>
    <x v="0"/>
    <x v="222"/>
  </r>
  <r>
    <n v="120"/>
    <s v="Left"/>
    <x v="3"/>
    <x v="1"/>
    <x v="1"/>
    <x v="104"/>
  </r>
  <r>
    <n v="120"/>
    <s v="Left"/>
    <x v="3"/>
    <x v="1"/>
    <x v="2"/>
    <x v="88"/>
  </r>
  <r>
    <n v="120"/>
    <s v="Left"/>
    <x v="3"/>
    <x v="1"/>
    <x v="4"/>
    <x v="351"/>
  </r>
  <r>
    <n v="122"/>
    <s v="Right"/>
    <x v="0"/>
    <x v="0"/>
    <x v="0"/>
    <x v="197"/>
  </r>
  <r>
    <n v="122"/>
    <s v="Right"/>
    <x v="0"/>
    <x v="0"/>
    <x v="1"/>
    <x v="161"/>
  </r>
  <r>
    <n v="122"/>
    <s v="Right"/>
    <x v="0"/>
    <x v="0"/>
    <x v="2"/>
    <x v="78"/>
  </r>
  <r>
    <n v="122"/>
    <s v="Right"/>
    <x v="0"/>
    <x v="0"/>
    <x v="4"/>
    <x v="57"/>
  </r>
  <r>
    <n v="122"/>
    <s v="Right"/>
    <x v="0"/>
    <x v="1"/>
    <x v="0"/>
    <x v="239"/>
  </r>
  <r>
    <n v="122"/>
    <s v="Right"/>
    <x v="0"/>
    <x v="1"/>
    <x v="1"/>
    <x v="194"/>
  </r>
  <r>
    <n v="122"/>
    <s v="Right"/>
    <x v="0"/>
    <x v="1"/>
    <x v="2"/>
    <x v="299"/>
  </r>
  <r>
    <n v="122"/>
    <s v="Right"/>
    <x v="0"/>
    <x v="1"/>
    <x v="4"/>
    <x v="88"/>
  </r>
  <r>
    <n v="122"/>
    <s v="Right"/>
    <x v="1"/>
    <x v="0"/>
    <x v="0"/>
    <x v="352"/>
  </r>
  <r>
    <n v="122"/>
    <s v="Right"/>
    <x v="1"/>
    <x v="0"/>
    <x v="3"/>
    <x v="353"/>
  </r>
  <r>
    <n v="122"/>
    <s v="Right"/>
    <x v="1"/>
    <x v="0"/>
    <x v="2"/>
    <x v="354"/>
  </r>
  <r>
    <n v="122"/>
    <s v="Right"/>
    <x v="1"/>
    <x v="0"/>
    <x v="4"/>
    <x v="355"/>
  </r>
  <r>
    <n v="122"/>
    <s v="Right"/>
    <x v="1"/>
    <x v="1"/>
    <x v="0"/>
    <x v="356"/>
  </r>
  <r>
    <n v="122"/>
    <s v="Right"/>
    <x v="1"/>
    <x v="1"/>
    <x v="1"/>
    <x v="357"/>
  </r>
  <r>
    <n v="122"/>
    <s v="Right"/>
    <x v="1"/>
    <x v="1"/>
    <x v="2"/>
    <x v="358"/>
  </r>
  <r>
    <n v="122"/>
    <s v="Right"/>
    <x v="1"/>
    <x v="1"/>
    <x v="4"/>
    <x v="359"/>
  </r>
  <r>
    <n v="122"/>
    <s v="Right"/>
    <x v="2"/>
    <x v="0"/>
    <x v="0"/>
    <x v="360"/>
  </r>
  <r>
    <n v="122"/>
    <s v="Right"/>
    <x v="2"/>
    <x v="0"/>
    <x v="1"/>
    <x v="24"/>
  </r>
  <r>
    <n v="122"/>
    <s v="Right"/>
    <x v="2"/>
    <x v="0"/>
    <x v="2"/>
    <x v="361"/>
  </r>
  <r>
    <n v="122"/>
    <s v="Right"/>
    <x v="2"/>
    <x v="0"/>
    <x v="4"/>
    <x v="70"/>
  </r>
  <r>
    <n v="122"/>
    <s v="Right"/>
    <x v="2"/>
    <x v="1"/>
    <x v="0"/>
    <x v="197"/>
  </r>
  <r>
    <n v="122"/>
    <s v="Right"/>
    <x v="2"/>
    <x v="1"/>
    <x v="1"/>
    <x v="362"/>
  </r>
  <r>
    <n v="122"/>
    <s v="Right"/>
    <x v="2"/>
    <x v="1"/>
    <x v="2"/>
    <x v="347"/>
  </r>
  <r>
    <n v="122"/>
    <s v="Right"/>
    <x v="2"/>
    <x v="1"/>
    <x v="4"/>
    <x v="69"/>
  </r>
  <r>
    <n v="122"/>
    <s v="Right"/>
    <x v="3"/>
    <x v="0"/>
    <x v="0"/>
    <x v="223"/>
  </r>
  <r>
    <n v="122"/>
    <s v="Right"/>
    <x v="3"/>
    <x v="0"/>
    <x v="1"/>
    <x v="113"/>
  </r>
  <r>
    <n v="122"/>
    <s v="Right"/>
    <x v="3"/>
    <x v="0"/>
    <x v="2"/>
    <x v="41"/>
  </r>
  <r>
    <n v="122"/>
    <s v="Right"/>
    <x v="3"/>
    <x v="0"/>
    <x v="4"/>
    <x v="267"/>
  </r>
  <r>
    <n v="122"/>
    <s v="Right"/>
    <x v="3"/>
    <x v="1"/>
    <x v="0"/>
    <x v="134"/>
  </r>
  <r>
    <n v="122"/>
    <s v="Right"/>
    <x v="3"/>
    <x v="1"/>
    <x v="1"/>
    <x v="363"/>
  </r>
  <r>
    <n v="122"/>
    <s v="Right"/>
    <x v="3"/>
    <x v="1"/>
    <x v="2"/>
    <x v="180"/>
  </r>
  <r>
    <n v="122"/>
    <s v="Right"/>
    <x v="3"/>
    <x v="1"/>
    <x v="4"/>
    <x v="364"/>
  </r>
  <r>
    <n v="123"/>
    <s v="Right"/>
    <x v="0"/>
    <x v="0"/>
    <x v="0"/>
    <x v="105"/>
  </r>
  <r>
    <n v="123"/>
    <s v="Right"/>
    <x v="0"/>
    <x v="0"/>
    <x v="1"/>
    <x v="365"/>
  </r>
  <r>
    <n v="123"/>
    <s v="Right"/>
    <x v="0"/>
    <x v="0"/>
    <x v="2"/>
    <x v="60"/>
  </r>
  <r>
    <n v="123"/>
    <s v="Right"/>
    <x v="0"/>
    <x v="1"/>
    <x v="0"/>
    <x v="102"/>
  </r>
  <r>
    <n v="123"/>
    <s v="Right"/>
    <x v="0"/>
    <x v="1"/>
    <x v="1"/>
    <x v="366"/>
  </r>
  <r>
    <n v="123"/>
    <s v="Right"/>
    <x v="0"/>
    <x v="1"/>
    <x v="2"/>
    <x v="105"/>
  </r>
  <r>
    <n v="123"/>
    <s v="Right"/>
    <x v="1"/>
    <x v="0"/>
    <x v="0"/>
    <x v="367"/>
  </r>
  <r>
    <n v="123"/>
    <s v="Right"/>
    <x v="1"/>
    <x v="0"/>
    <x v="3"/>
    <x v="368"/>
  </r>
  <r>
    <n v="123"/>
    <s v="Right"/>
    <x v="1"/>
    <x v="0"/>
    <x v="2"/>
    <x v="369"/>
  </r>
  <r>
    <n v="123"/>
    <s v="Right"/>
    <x v="1"/>
    <x v="1"/>
    <x v="0"/>
    <x v="370"/>
  </r>
  <r>
    <n v="123"/>
    <s v="Right"/>
    <x v="1"/>
    <x v="1"/>
    <x v="1"/>
    <x v="371"/>
  </r>
  <r>
    <n v="123"/>
    <s v="Right"/>
    <x v="1"/>
    <x v="1"/>
    <x v="2"/>
    <x v="31"/>
  </r>
  <r>
    <n v="123"/>
    <s v="Right"/>
    <x v="2"/>
    <x v="0"/>
    <x v="0"/>
    <x v="17"/>
  </r>
  <r>
    <n v="123"/>
    <s v="Right"/>
    <x v="2"/>
    <x v="0"/>
    <x v="1"/>
    <x v="28"/>
  </r>
  <r>
    <n v="123"/>
    <s v="Right"/>
    <x v="2"/>
    <x v="0"/>
    <x v="2"/>
    <x v="28"/>
  </r>
  <r>
    <n v="123"/>
    <s v="Right"/>
    <x v="2"/>
    <x v="1"/>
    <x v="0"/>
    <x v="175"/>
  </r>
  <r>
    <n v="123"/>
    <s v="Right"/>
    <x v="2"/>
    <x v="1"/>
    <x v="1"/>
    <x v="372"/>
  </r>
  <r>
    <n v="123"/>
    <s v="Right"/>
    <x v="2"/>
    <x v="1"/>
    <x v="2"/>
    <x v="373"/>
  </r>
  <r>
    <n v="123"/>
    <s v="Right"/>
    <x v="3"/>
    <x v="0"/>
    <x v="0"/>
    <x v="85"/>
  </r>
  <r>
    <n v="123"/>
    <s v="Right"/>
    <x v="3"/>
    <x v="0"/>
    <x v="1"/>
    <x v="40"/>
  </r>
  <r>
    <n v="123"/>
    <s v="Right"/>
    <x v="3"/>
    <x v="0"/>
    <x v="2"/>
    <x v="124"/>
  </r>
  <r>
    <n v="123"/>
    <s v="Right"/>
    <x v="3"/>
    <x v="1"/>
    <x v="0"/>
    <x v="22"/>
  </r>
  <r>
    <n v="123"/>
    <s v="Right"/>
    <x v="3"/>
    <x v="1"/>
    <x v="1"/>
    <x v="20"/>
  </r>
  <r>
    <n v="123"/>
    <s v="Right"/>
    <x v="3"/>
    <x v="1"/>
    <x v="2"/>
    <x v="11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7A8D815-15AB-4895-9C66-A2A36D07EB1C}" name="PivotTable20" cacheId="41" applyNumberFormats="0" applyBorderFormats="0" applyFontFormats="0" applyPatternFormats="0" applyAlignmentFormats="0" applyWidthHeightFormats="1" dataCaption="Values" updatedVersion="8" minRefreshableVersion="3" useAutoFormatting="1" rowGrandTotals="0" itemPrintTitles="1" createdVersion="8" indent="0" outline="1" outlineData="1" multipleFieldFilters="0">
  <location ref="J2:L46" firstHeaderRow="0" firstDataRow="1" firstDataCol="1"/>
  <pivotFields count="6">
    <pivotField showAll="0"/>
    <pivotField showAll="0"/>
    <pivotField axis="axisRow" showAll="0">
      <items count="5">
        <item x="0"/>
        <item x="2"/>
        <item x="1"/>
        <item x="3"/>
        <item t="default"/>
      </items>
    </pivotField>
    <pivotField axis="axisRow" showAll="0">
      <items count="3">
        <item x="0"/>
        <item x="1"/>
        <item t="default"/>
      </items>
    </pivotField>
    <pivotField axis="axisRow" showAll="0">
      <items count="6">
        <item x="0"/>
        <item x="3"/>
        <item x="1"/>
        <item x="2"/>
        <item x="4"/>
        <item t="default"/>
      </items>
    </pivotField>
    <pivotField dataField="1" showAll="0">
      <items count="375">
        <item x="250"/>
        <item x="254"/>
        <item x="264"/>
        <item x="251"/>
        <item x="361"/>
        <item x="249"/>
        <item x="36"/>
        <item x="263"/>
        <item x="37"/>
        <item x="35"/>
        <item x="83"/>
        <item x="213"/>
        <item x="38"/>
        <item x="39"/>
        <item x="137"/>
        <item x="24"/>
        <item x="215"/>
        <item x="253"/>
        <item x="25"/>
        <item x="316"/>
        <item x="80"/>
        <item x="216"/>
        <item x="360"/>
        <item x="252"/>
        <item x="82"/>
        <item x="308"/>
        <item x="176"/>
        <item x="79"/>
        <item x="347"/>
        <item x="317"/>
        <item x="78"/>
        <item x="362"/>
        <item x="28"/>
        <item x="262"/>
        <item x="154"/>
        <item x="212"/>
        <item x="70"/>
        <item x="161"/>
        <item x="146"/>
        <item x="81"/>
        <item x="281"/>
        <item x="373"/>
        <item x="211"/>
        <item x="27"/>
        <item x="162"/>
        <item x="372"/>
        <item x="197"/>
        <item x="67"/>
        <item x="58"/>
        <item x="17"/>
        <item x="71"/>
        <item x="46"/>
        <item x="26"/>
        <item x="280"/>
        <item x="2"/>
        <item x="333"/>
        <item x="175"/>
        <item x="68"/>
        <item x="139"/>
        <item x="332"/>
        <item x="15"/>
        <item x="201"/>
        <item x="16"/>
        <item x="195"/>
        <item x="365"/>
        <item x="153"/>
        <item x="69"/>
        <item x="147"/>
        <item x="14"/>
        <item x="130"/>
        <item x="145"/>
        <item x="13"/>
        <item x="295"/>
        <item x="196"/>
        <item x="194"/>
        <item x="214"/>
        <item x="178"/>
        <item x="185"/>
        <item x="1"/>
        <item x="177"/>
        <item x="296"/>
        <item x="57"/>
        <item x="60"/>
        <item x="309"/>
        <item x="59"/>
        <item x="12"/>
        <item x="5"/>
        <item x="127"/>
        <item x="299"/>
        <item x="47"/>
        <item x="297"/>
        <item x="183"/>
        <item x="128"/>
        <item x="126"/>
        <item x="66"/>
        <item x="61"/>
        <item x="123"/>
        <item x="4"/>
        <item x="103"/>
        <item x="338"/>
        <item x="129"/>
        <item x="272"/>
        <item x="125"/>
        <item x="136"/>
        <item x="106"/>
        <item x="152"/>
        <item x="298"/>
        <item x="105"/>
        <item x="124"/>
        <item x="241"/>
        <item x="236"/>
        <item x="322"/>
        <item x="239"/>
        <item x="102"/>
        <item x="273"/>
        <item x="366"/>
        <item x="203"/>
        <item x="104"/>
        <item x="349"/>
        <item x="238"/>
        <item x="237"/>
        <item x="339"/>
        <item x="235"/>
        <item x="222"/>
        <item x="240"/>
        <item x="348"/>
        <item x="89"/>
        <item x="3"/>
        <item x="0"/>
        <item x="226"/>
        <item x="87"/>
        <item x="40"/>
        <item x="138"/>
        <item x="88"/>
        <item x="320"/>
        <item x="323"/>
        <item x="202"/>
        <item x="286"/>
        <item x="220"/>
        <item x="219"/>
        <item x="43"/>
        <item x="84"/>
        <item x="182"/>
        <item x="319"/>
        <item x="42"/>
        <item x="271"/>
        <item x="85"/>
        <item x="321"/>
        <item x="150"/>
        <item x="351"/>
        <item x="41"/>
        <item x="284"/>
        <item x="91"/>
        <item x="217"/>
        <item x="184"/>
        <item x="285"/>
        <item x="268"/>
        <item x="350"/>
        <item x="218"/>
        <item x="336"/>
        <item x="151"/>
        <item x="86"/>
        <item x="223"/>
        <item x="168"/>
        <item x="23"/>
        <item x="270"/>
        <item x="44"/>
        <item x="49"/>
        <item x="21"/>
        <item x="287"/>
        <item x="50"/>
        <item x="283"/>
        <item x="22"/>
        <item x="148"/>
        <item x="113"/>
        <item x="167"/>
        <item x="269"/>
        <item x="199"/>
        <item x="114"/>
        <item x="266"/>
        <item x="224"/>
        <item x="181"/>
        <item x="62"/>
        <item x="65"/>
        <item x="45"/>
        <item x="318"/>
        <item x="282"/>
        <item x="64"/>
        <item x="334"/>
        <item x="112"/>
        <item x="19"/>
        <item x="20"/>
        <item x="63"/>
        <item x="267"/>
        <item x="200"/>
        <item x="198"/>
        <item x="133"/>
        <item x="165"/>
        <item x="265"/>
        <item x="166"/>
        <item x="180"/>
        <item x="248"/>
        <item x="247"/>
        <item x="92"/>
        <item x="179"/>
        <item x="246"/>
        <item x="225"/>
        <item x="335"/>
        <item x="363"/>
        <item x="163"/>
        <item x="221"/>
        <item x="48"/>
        <item x="364"/>
        <item x="149"/>
        <item x="337"/>
        <item x="303"/>
        <item x="243"/>
        <item x="134"/>
        <item x="18"/>
        <item x="306"/>
        <item x="95"/>
        <item x="94"/>
        <item x="164"/>
        <item x="300"/>
        <item x="111"/>
        <item x="305"/>
        <item x="301"/>
        <item x="131"/>
        <item x="307"/>
        <item x="304"/>
        <item x="135"/>
        <item x="302"/>
        <item x="110"/>
        <item x="242"/>
        <item x="107"/>
        <item x="90"/>
        <item x="108"/>
        <item x="245"/>
        <item x="132"/>
        <item x="93"/>
        <item x="244"/>
        <item x="109"/>
        <item x="354"/>
        <item x="352"/>
        <item x="353"/>
        <item x="358"/>
        <item x="206"/>
        <item x="205"/>
        <item x="261"/>
        <item x="207"/>
        <item x="260"/>
        <item x="357"/>
        <item x="210"/>
        <item x="356"/>
        <item x="278"/>
        <item x="314"/>
        <item x="355"/>
        <item x="259"/>
        <item x="275"/>
        <item x="256"/>
        <item x="209"/>
        <item x="171"/>
        <item x="258"/>
        <item x="255"/>
        <item x="257"/>
        <item x="311"/>
        <item x="279"/>
        <item x="277"/>
        <item x="313"/>
        <item x="274"/>
        <item x="315"/>
        <item x="159"/>
        <item x="143"/>
        <item x="276"/>
        <item x="160"/>
        <item x="187"/>
        <item x="310"/>
        <item x="189"/>
        <item x="359"/>
        <item x="144"/>
        <item x="341"/>
        <item x="312"/>
        <item x="344"/>
        <item x="142"/>
        <item x="73"/>
        <item x="345"/>
        <item x="191"/>
        <item x="74"/>
        <item x="193"/>
        <item x="141"/>
        <item x="157"/>
        <item x="156"/>
        <item x="174"/>
        <item x="340"/>
        <item x="76"/>
        <item x="346"/>
        <item x="77"/>
        <item x="72"/>
        <item x="186"/>
        <item x="75"/>
        <item x="371"/>
        <item x="188"/>
        <item x="140"/>
        <item x="11"/>
        <item x="30"/>
        <item x="368"/>
        <item x="170"/>
        <item x="369"/>
        <item x="190"/>
        <item x="33"/>
        <item x="34"/>
        <item x="31"/>
        <item x="192"/>
        <item x="29"/>
        <item x="32"/>
        <item x="52"/>
        <item x="158"/>
        <item x="204"/>
        <item x="10"/>
        <item x="9"/>
        <item x="342"/>
        <item x="8"/>
        <item x="343"/>
        <item x="7"/>
        <item x="370"/>
        <item x="325"/>
        <item x="367"/>
        <item x="330"/>
        <item x="53"/>
        <item x="169"/>
        <item x="6"/>
        <item x="208"/>
        <item x="324"/>
        <item x="326"/>
        <item x="155"/>
        <item x="328"/>
        <item x="329"/>
        <item x="55"/>
        <item x="172"/>
        <item x="293"/>
        <item x="56"/>
        <item x="289"/>
        <item x="101"/>
        <item x="331"/>
        <item x="51"/>
        <item x="97"/>
        <item x="173"/>
        <item x="327"/>
        <item x="54"/>
        <item x="100"/>
        <item x="288"/>
        <item x="98"/>
        <item x="119"/>
        <item x="115"/>
        <item x="99"/>
        <item x="290"/>
        <item x="122"/>
        <item x="96"/>
        <item x="120"/>
        <item x="292"/>
        <item x="118"/>
        <item x="233"/>
        <item x="234"/>
        <item x="291"/>
        <item x="294"/>
        <item x="121"/>
        <item x="230"/>
        <item x="232"/>
        <item x="116"/>
        <item x="117"/>
        <item x="228"/>
        <item x="231"/>
        <item x="229"/>
        <item x="227"/>
        <item t="default"/>
      </items>
    </pivotField>
  </pivotFields>
  <rowFields count="3">
    <field x="2"/>
    <field x="3"/>
    <field x="4"/>
  </rowFields>
  <rowItems count="44">
    <i>
      <x/>
    </i>
    <i r="1">
      <x/>
    </i>
    <i r="2">
      <x/>
    </i>
    <i r="2">
      <x v="2"/>
    </i>
    <i r="2">
      <x v="3"/>
    </i>
    <i r="2">
      <x v="4"/>
    </i>
    <i r="1">
      <x v="1"/>
    </i>
    <i r="2">
      <x/>
    </i>
    <i r="2">
      <x v="2"/>
    </i>
    <i r="2">
      <x v="3"/>
    </i>
    <i r="2">
      <x v="4"/>
    </i>
    <i>
      <x v="1"/>
    </i>
    <i r="1">
      <x/>
    </i>
    <i r="2">
      <x/>
    </i>
    <i r="2">
      <x v="2"/>
    </i>
    <i r="2">
      <x v="3"/>
    </i>
    <i r="2">
      <x v="4"/>
    </i>
    <i r="1">
      <x v="1"/>
    </i>
    <i r="2">
      <x/>
    </i>
    <i r="2">
      <x v="2"/>
    </i>
    <i r="2">
      <x v="3"/>
    </i>
    <i r="2">
      <x v="4"/>
    </i>
    <i>
      <x v="2"/>
    </i>
    <i r="1">
      <x/>
    </i>
    <i r="2">
      <x/>
    </i>
    <i r="2">
      <x v="1"/>
    </i>
    <i r="2">
      <x v="3"/>
    </i>
    <i r="2">
      <x v="4"/>
    </i>
    <i r="1">
      <x v="1"/>
    </i>
    <i r="2">
      <x/>
    </i>
    <i r="2">
      <x v="2"/>
    </i>
    <i r="2">
      <x v="3"/>
    </i>
    <i r="2">
      <x v="4"/>
    </i>
    <i>
      <x v="3"/>
    </i>
    <i r="1">
      <x/>
    </i>
    <i r="2">
      <x/>
    </i>
    <i r="2">
      <x v="2"/>
    </i>
    <i r="2">
      <x v="3"/>
    </i>
    <i r="2">
      <x v="4"/>
    </i>
    <i r="1">
      <x v="1"/>
    </i>
    <i r="2">
      <x/>
    </i>
    <i r="2">
      <x v="2"/>
    </i>
    <i r="2">
      <x v="3"/>
    </i>
    <i r="2">
      <x v="4"/>
    </i>
  </rowItems>
  <colFields count="1">
    <field x="-2"/>
  </colFields>
  <colItems count="2">
    <i>
      <x/>
    </i>
    <i i="1">
      <x v="1"/>
    </i>
  </colItems>
  <dataFields count="2">
    <dataField name="Mean" fld="5" subtotal="average" baseField="2" baseItem="0"/>
    <dataField name="SD" fld="5" subtotal="stdDev" baseField="2" baseItem="0"/>
  </dataFields>
  <formats count="2">
    <format dxfId="3">
      <pivotArea outline="0" collapsedLevelsAreSubtotals="1" fieldPosition="0"/>
    </format>
    <format dxfId="2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C68E45B6-0ED4-49C7-BEB3-63C4D76AD75B}" autoFormatId="16" applyNumberFormats="0" applyBorderFormats="0" applyFontFormats="0" applyPatternFormats="0" applyAlignmentFormats="0" applyWidthHeightFormats="0">
  <queryTableRefresh nextId="7">
    <queryTableFields count="6">
      <queryTableField id="1" name="SID" tableColumnId="1"/>
      <queryTableField id="2" name="Treatment Side" tableColumnId="2"/>
      <queryTableField id="3" name="Attribute.1" tableColumnId="3"/>
      <queryTableField id="4" name="Attribute.2" tableColumnId="4"/>
      <queryTableField id="5" name="Attribute.3" tableColumnId="5"/>
      <queryTableField id="6" name="Value" tableColumnId="6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2E78925E-F61F-43D0-BC8C-D0634C4EA0B9}" autoFormatId="16" applyNumberFormats="0" applyBorderFormats="0" applyFontFormats="0" applyPatternFormats="0" applyAlignmentFormats="0" applyWidthHeightFormats="0">
  <queryTableRefresh nextId="8" unboundColumnsRight="1">
    <queryTableFields count="7">
      <queryTableField id="1" name="SID" tableColumnId="1"/>
      <queryTableField id="2" name="Treatment Side" tableColumnId="2"/>
      <queryTableField id="3" name="Attribute.1" tableColumnId="3"/>
      <queryTableField id="4" name="Attribute.2" tableColumnId="4"/>
      <queryTableField id="5" name="Attribute.3" tableColumnId="5"/>
      <queryTableField id="6" name="Value" tableColumnId="6"/>
      <queryTableField id="7" dataBound="0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6EF6512-40B3-4084-AFFB-BD1D902CF27B}" name="Table2_1" displayName="Table2_1" ref="A1:F553" tableType="queryTable" totalsRowShown="0">
  <autoFilter ref="A1:F553" xr:uid="{46EF6512-40B3-4084-AFFB-BD1D902CF27B}"/>
  <tableColumns count="6">
    <tableColumn id="1" xr3:uid="{99332F3F-1C15-44F2-B2EE-51363E20358C}" uniqueName="1" name="SID" queryTableFieldId="1"/>
    <tableColumn id="2" xr3:uid="{24F8A3CF-CAD7-417B-82A0-29F92DF1FD01}" uniqueName="2" name="Treatment Side" queryTableFieldId="2" dataDxfId="7"/>
    <tableColumn id="3" xr3:uid="{7E6E5EC0-D53E-4EA0-AB80-DEE58ECC8BE7}" uniqueName="3" name="Parameter" queryTableFieldId="3" dataDxfId="6"/>
    <tableColumn id="4" xr3:uid="{C25EEBDB-C6C3-41EE-BB3D-6167A084E632}" uniqueName="4" name="Group" queryTableFieldId="4" dataDxfId="5"/>
    <tableColumn id="5" xr3:uid="{B4547C6F-A141-4A97-8634-E601FA70686A}" uniqueName="5" name="Timepoint" queryTableFieldId="5" dataDxfId="4"/>
    <tableColumn id="6" xr3:uid="{54669575-9D7B-4DD3-A9F9-74D2DE75198E}" uniqueName="6" name="Value" queryTableFieldId="6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CE5C042-EC17-4DCC-BD53-CBB05F23E9B1}" name="Table1" displayName="Table1" ref="A1:Z22" totalsRowCount="1" headerRowDxfId="70" dataDxfId="69" dataCellStyle="Percent">
  <autoFilter ref="A1:Z21" xr:uid="{BCE5C042-EC17-4DCC-BD53-CBB05F23E9B1}"/>
  <tableColumns count="26">
    <tableColumn id="1" xr3:uid="{D70F927C-00AE-4B81-8736-188043492417}" name="SID" dataDxfId="68" totalsRowDxfId="33"/>
    <tableColumn id="2" xr3:uid="{0D9AB10E-A04A-4BF8-A0F6-7B037CBDAE3F}" name="Treatment Side" totalsRowLabel="Average" dataDxfId="34" totalsRowDxfId="32"/>
    <tableColumn id="3" xr3:uid="{E32D9B48-622D-4A6F-87E9-94DCAD980221}" name="Brown Spots_Active_Δ1MFU" totalsRowFunction="custom" dataDxfId="67" totalsRowDxfId="31" dataCellStyle="Percent" totalsRowCellStyle="Percent">
      <totalsRowFormula>AVERAGE(Table1[Brown Spots_Active_Δ1MFU])</totalsRowFormula>
    </tableColumn>
    <tableColumn id="4" xr3:uid="{3DD72740-9EF1-4AFA-8116-4BF6C2DB58DE}" name="Brown Spots_Active_Δ3MFU" totalsRowFunction="custom" dataDxfId="66" totalsRowDxfId="30" dataCellStyle="Percent" totalsRowCellStyle="Percent">
      <totalsRowFormula>AVERAGE(Table1[Brown Spots_Active_Δ3MFU])</totalsRowFormula>
    </tableColumn>
    <tableColumn id="5" xr3:uid="{7E192D9C-B6A5-4901-8F8C-FAF408154693}" name="Brown Spots_Active_Δ6MFU" totalsRowFunction="custom" dataDxfId="65" totalsRowDxfId="29" dataCellStyle="Percent" totalsRowCellStyle="Percent">
      <totalsRowFormula>AVERAGE(Table1[Brown Spots_Active_Δ6MFU])</totalsRowFormula>
    </tableColumn>
    <tableColumn id="6" xr3:uid="{CBEA9BED-3828-487A-9C92-9419EA819AF6}" name="Brown Spots_Control_Δ1MFU" totalsRowFunction="custom" dataDxfId="64" totalsRowDxfId="28" dataCellStyle="Percent" totalsRowCellStyle="Percent">
      <totalsRowFormula>AVERAGE(Table1[Brown Spots_Control_Δ1MFU])</totalsRowFormula>
    </tableColumn>
    <tableColumn id="7" xr3:uid="{3C24AE3E-E091-4178-A450-AE78C5CD1064}" name="Brown Spots_Control_Δ3MFU" totalsRowFunction="custom" dataDxfId="63" totalsRowDxfId="27" dataCellStyle="Percent" totalsRowCellStyle="Percent">
      <totalsRowFormula>AVERAGE(Table1[Brown Spots_Control_Δ3MFU])</totalsRowFormula>
    </tableColumn>
    <tableColumn id="8" xr3:uid="{5E3A4887-D3A8-4186-A024-F2259FD793A1}" name="Brown Spots_Control_Δ6MFU" totalsRowFunction="custom" dataDxfId="62" totalsRowDxfId="26" dataCellStyle="Percent" totalsRowCellStyle="Percent">
      <totalsRowFormula>AVERAGE(Table1[Brown Spots_Control_Δ6MFU])</totalsRowFormula>
    </tableColumn>
    <tableColumn id="9" xr3:uid="{D575A8C2-A1C5-403F-B5B4-604B5EC0300E}" name="Texture_Active _Δ1MFU" totalsRowFunction="custom" dataDxfId="61" totalsRowDxfId="25" dataCellStyle="Percent" totalsRowCellStyle="Percent">
      <totalsRowFormula>AVERAGE(Table1[Texture_Active _Δ1MFU])</totalsRowFormula>
    </tableColumn>
    <tableColumn id="10" xr3:uid="{9B313B61-3BBB-46F8-8F88-DDD551A879B2}" name="Texture_Active_Δ3MFU" totalsRowFunction="custom" dataDxfId="60" totalsRowDxfId="24" dataCellStyle="Percent" totalsRowCellStyle="Percent">
      <totalsRowFormula>AVERAGE(Table1[Texture_Active_Δ3MFU])</totalsRowFormula>
    </tableColumn>
    <tableColumn id="11" xr3:uid="{C5462681-A315-4F92-8D9D-3F12F0D42148}" name="Texture_Active_Δ6MFU" totalsRowFunction="custom" dataDxfId="59" totalsRowDxfId="23" dataCellStyle="Percent" totalsRowCellStyle="Percent">
      <totalsRowFormula>AVERAGE(Table1[Texture_Active_Δ6MFU])</totalsRowFormula>
    </tableColumn>
    <tableColumn id="12" xr3:uid="{295D04A3-CFA4-4D03-BFFF-C8DA9ABEBE88}" name="Texture_Control_Δ1MFU" totalsRowFunction="custom" dataDxfId="58" totalsRowDxfId="22" dataCellStyle="Percent" totalsRowCellStyle="Percent">
      <totalsRowFormula>AVERAGE(Table1[Texture_Control_Δ1MFU])</totalsRowFormula>
    </tableColumn>
    <tableColumn id="13" xr3:uid="{68D79B1D-A8C1-4106-9FB1-DCC967C8CA3A}" name="Texture_Control_Δ3MFU" totalsRowFunction="custom" dataDxfId="57" totalsRowDxfId="21" dataCellStyle="Percent" totalsRowCellStyle="Percent">
      <totalsRowFormula>AVERAGE(Table1[Texture_Control_Δ3MFU])</totalsRowFormula>
    </tableColumn>
    <tableColumn id="14" xr3:uid="{B6A8BE53-D8E1-41CE-B99C-349D3331B642}" name="Texture_Control_Δ6MFU" totalsRowFunction="custom" dataDxfId="56" totalsRowDxfId="20" dataCellStyle="Percent" totalsRowCellStyle="Percent">
      <totalsRowFormula>AVERAGE(Table1[Texture_Control_Δ6MFU])</totalsRowFormula>
    </tableColumn>
    <tableColumn id="15" xr3:uid="{BB7FF908-13CA-4433-A0EA-91C86AF79820}" name="Spots_Active_Δ1MFU" totalsRowFunction="custom" dataDxfId="55" totalsRowDxfId="19" dataCellStyle="Percent" totalsRowCellStyle="Percent">
      <totalsRowFormula>AVERAGE(Table1[Spots_Active_Δ1MFU])</totalsRowFormula>
    </tableColumn>
    <tableColumn id="16" xr3:uid="{7DF0994E-653E-4A2B-A2DE-44FC0D88ACC6}" name="Spots_Active_Δ3MFU" totalsRowFunction="custom" dataDxfId="54" totalsRowDxfId="18" dataCellStyle="Percent" totalsRowCellStyle="Percent">
      <totalsRowFormula>AVERAGE(Table1[Spots_Active_Δ3MFU])</totalsRowFormula>
    </tableColumn>
    <tableColumn id="17" xr3:uid="{AEF47FCC-C2A7-4CE4-AB67-31B8C4F5154C}" name="Spots_Active_Δ6MFU" totalsRowFunction="custom" dataDxfId="53" totalsRowDxfId="17" dataCellStyle="Percent" totalsRowCellStyle="Percent">
      <totalsRowFormula>AVERAGE(Table1[Spots_Active_Δ6MFU])</totalsRowFormula>
    </tableColumn>
    <tableColumn id="18" xr3:uid="{995EF012-469E-46EF-944A-6F3E1397C6FA}" name="Spots_Control_Δ1MFU" totalsRowFunction="custom" dataDxfId="52" totalsRowDxfId="16" dataCellStyle="Percent" totalsRowCellStyle="Percent">
      <totalsRowFormula>AVERAGE(Table1[Spots_Control_Δ1MFU])</totalsRowFormula>
    </tableColumn>
    <tableColumn id="19" xr3:uid="{A15C559D-3154-41BA-91C8-F48F20B63247}" name="Spots_Control_Δ3MFU" totalsRowFunction="custom" dataDxfId="51" totalsRowDxfId="15" dataCellStyle="Percent" totalsRowCellStyle="Percent">
      <totalsRowFormula>AVERAGE(Table1[Spots_Control_Δ3MFU])</totalsRowFormula>
    </tableColumn>
    <tableColumn id="20" xr3:uid="{6E4033AC-AEE5-4C8E-BE3D-4F22C87E86EE}" name="Spots_Control_Δ6MFU" totalsRowFunction="custom" dataDxfId="50" totalsRowDxfId="14" dataCellStyle="Percent" totalsRowCellStyle="Percent">
      <totalsRowFormula>AVERAGE(Table1[Spots_Control_Δ6MFU])</totalsRowFormula>
    </tableColumn>
    <tableColumn id="21" xr3:uid="{39E6FC45-C5BE-42FA-A5AF-C6B5AFCC1D8D}" name="UV Spots_Active_Δ1MFU" totalsRowFunction="custom" dataDxfId="49" totalsRowDxfId="13" dataCellStyle="Percent" totalsRowCellStyle="Percent">
      <totalsRowFormula>AVERAGE(Table1[UV Spots_Active_Δ1MFU])</totalsRowFormula>
    </tableColumn>
    <tableColumn id="22" xr3:uid="{657CF718-608F-4181-81A7-3CA785A170C1}" name="UV Spots_Active_Δ3MFU" totalsRowFunction="custom" dataDxfId="48" totalsRowDxfId="12" dataCellStyle="Percent" totalsRowCellStyle="Percent">
      <totalsRowFormula>AVERAGE(Table1[UV Spots_Active_Δ3MFU])</totalsRowFormula>
    </tableColumn>
    <tableColumn id="23" xr3:uid="{BA5B77A3-A394-439C-A9C1-15DAC277EBBB}" name="UV Spots_Active_Δ6MFU" totalsRowFunction="custom" dataDxfId="47" totalsRowDxfId="11" dataCellStyle="Percent" totalsRowCellStyle="Percent">
      <totalsRowFormula>AVERAGE(Table1[UV Spots_Active_Δ6MFU])</totalsRowFormula>
    </tableColumn>
    <tableColumn id="24" xr3:uid="{34890ED1-9B59-442E-8CE9-AAA6EE4195B1}" name="UV Spots_Control_Δ1MFU" totalsRowFunction="custom" dataDxfId="46" totalsRowDxfId="10" dataCellStyle="Percent" totalsRowCellStyle="Percent">
      <totalsRowFormula>AVERAGE(Table1[UV Spots_Control_Δ1MFU])</totalsRowFormula>
    </tableColumn>
    <tableColumn id="25" xr3:uid="{F39AD67C-E26D-44E2-808F-981B09270E69}" name="UV Spots_Control_Δ3MFU" totalsRowFunction="custom" dataDxfId="45" totalsRowDxfId="9" dataCellStyle="Percent" totalsRowCellStyle="Percent">
      <totalsRowFormula>AVERAGE(Table1[UV Spots_Control_Δ3MFU])</totalsRowFormula>
    </tableColumn>
    <tableColumn id="26" xr3:uid="{B99B1301-5504-4C6D-BE82-DB9083135138}" name="UV Spots_Control_Δ6MFU" totalsRowFunction="custom" dataDxfId="44" totalsRowDxfId="8" dataCellStyle="Percent" totalsRowCellStyle="Percent">
      <totalsRowFormula>AVERAGE(Table1[UV Spots_Control_Δ6MFU])</totalsRowFormula>
    </tableColumn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6A8FB4C-4B81-4B1E-A56A-01FCA099D9CB}" name="Table1__2" displayName="Table1__2" ref="A1:G392" tableType="queryTable" totalsRowShown="0" headerRowDxfId="43" dataDxfId="42">
  <autoFilter ref="A1:G392" xr:uid="{66A8FB4C-4B81-4B1E-A56A-01FCA099D9CB}"/>
  <tableColumns count="7">
    <tableColumn id="1" xr3:uid="{EA029D66-0D58-41EF-9497-F681D49EC33C}" uniqueName="1" name="SID" queryTableFieldId="1" dataDxfId="41"/>
    <tableColumn id="2" xr3:uid="{C880DD70-37A7-41D2-8161-6A2AFBD70D40}" uniqueName="2" name="Treatment Side" queryTableFieldId="2" dataDxfId="40"/>
    <tableColumn id="3" xr3:uid="{80B44361-937E-488E-8964-6EFCF9EB22DE}" uniqueName="3" name="Parameter" queryTableFieldId="3" dataDxfId="39"/>
    <tableColumn id="4" xr3:uid="{0476C382-AF9B-4B95-A6C5-335CF8D055F4}" uniqueName="4" name="Group" queryTableFieldId="4" dataDxfId="38"/>
    <tableColumn id="5" xr3:uid="{F9505E98-5C6B-4FF1-9F4C-029AD8851B88}" uniqueName="5" name="Timepoint" queryTableFieldId="5" dataDxfId="37"/>
    <tableColumn id="6" xr3:uid="{6C3FE5D6-6950-499E-965A-3D51088309C2}" uniqueName="6" name="Value" queryTableFieldId="6" dataDxfId="36"/>
    <tableColumn id="7" xr3:uid="{E869697E-56C2-4DCE-BEC2-CC83A1407B0C}" uniqueName="7" name="% Impovement" queryTableFieldId="7" dataDxfId="35" dataCellStyle="Percent">
      <calculatedColumnFormula>Table1__2[[#This Row],[Value]]*-1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65" dT="2026-02-18T15:43:28.27" personId="{E841B4B8-05A1-4271-8482-AD5F05AFAF00}" id="{FA9E02F1-0FE1-4695-81D1-66DC19122C8E}">
    <text>Forehead only</text>
  </threadedComment>
  <threadedComment ref="B76" dT="2026-02-18T15:43:28.27" personId="{E841B4B8-05A1-4271-8482-AD5F05AFAF00}" id="{68EDD47F-21DF-4A7D-8993-0D34AB6D419B}">
    <text>Forehead only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C7D47-19EE-4CA7-B29B-8A555250E117}">
  <dimension ref="A1:Y90"/>
  <sheetViews>
    <sheetView tabSelected="1" zoomScale="85" zoomScaleNormal="85" workbookViewId="0">
      <pane xSplit="2" ySplit="2" topLeftCell="C3" activePane="bottomRight" state="frozen"/>
      <selection pane="topRight" activeCell="D1" sqref="D1"/>
      <selection pane="bottomLeft" activeCell="A3" sqref="A3"/>
      <selection pane="bottomRight" activeCell="F71" sqref="F71"/>
    </sheetView>
  </sheetViews>
  <sheetFormatPr defaultRowHeight="13" x14ac:dyDescent="0.3"/>
  <cols>
    <col min="2" max="2" width="9.09765625" customWidth="1"/>
    <col min="4" max="4" width="10.796875" style="43" bestFit="1" customWidth="1"/>
    <col min="5" max="5" width="9.09765625" style="43"/>
    <col min="14" max="17" width="9.09765625"/>
    <col min="20" max="20" width="9.3984375" style="43" customWidth="1"/>
    <col min="21" max="21" width="10" customWidth="1"/>
    <col min="22" max="22" width="11" customWidth="1"/>
  </cols>
  <sheetData>
    <row r="1" spans="1:25" ht="26" x14ac:dyDescent="0.3">
      <c r="A1" s="253" t="s">
        <v>0</v>
      </c>
      <c r="B1" s="253" t="s">
        <v>65</v>
      </c>
      <c r="C1" s="253" t="s">
        <v>2</v>
      </c>
      <c r="D1" s="253" t="s">
        <v>3</v>
      </c>
      <c r="E1" s="253" t="s">
        <v>4</v>
      </c>
      <c r="F1" s="30" t="s">
        <v>6</v>
      </c>
      <c r="G1" s="30" t="s">
        <v>6</v>
      </c>
      <c r="H1" s="31" t="s">
        <v>7</v>
      </c>
      <c r="I1" s="31" t="s">
        <v>7</v>
      </c>
      <c r="J1" s="32" t="s">
        <v>8</v>
      </c>
      <c r="K1" s="32" t="s">
        <v>8</v>
      </c>
      <c r="L1" s="33" t="s">
        <v>9</v>
      </c>
      <c r="M1" s="33" t="s">
        <v>9</v>
      </c>
      <c r="N1" s="99" t="s">
        <v>10</v>
      </c>
      <c r="O1" s="99" t="s">
        <v>10</v>
      </c>
      <c r="P1" s="93" t="s">
        <v>11</v>
      </c>
      <c r="Q1" s="93" t="s">
        <v>11</v>
      </c>
      <c r="R1" s="101" t="s">
        <v>5</v>
      </c>
      <c r="S1" s="101" t="s">
        <v>5</v>
      </c>
      <c r="T1" s="204" t="s">
        <v>12</v>
      </c>
      <c r="U1" s="46" t="s">
        <v>12</v>
      </c>
      <c r="W1" s="252" t="s">
        <v>13</v>
      </c>
      <c r="X1" s="251" t="s">
        <v>33</v>
      </c>
      <c r="Y1" s="48" t="s">
        <v>23</v>
      </c>
    </row>
    <row r="2" spans="1:25" x14ac:dyDescent="0.3">
      <c r="A2" s="254"/>
      <c r="B2" s="254"/>
      <c r="C2" s="254"/>
      <c r="D2" s="254"/>
      <c r="E2" s="254"/>
      <c r="F2" s="34" t="s">
        <v>14</v>
      </c>
      <c r="G2" s="34" t="s">
        <v>15</v>
      </c>
      <c r="H2" s="35" t="s">
        <v>14</v>
      </c>
      <c r="I2" s="35" t="s">
        <v>15</v>
      </c>
      <c r="J2" s="36" t="s">
        <v>14</v>
      </c>
      <c r="K2" s="36" t="s">
        <v>15</v>
      </c>
      <c r="L2" s="37" t="s">
        <v>14</v>
      </c>
      <c r="M2" s="37" t="s">
        <v>15</v>
      </c>
      <c r="N2" s="100" t="s">
        <v>16</v>
      </c>
      <c r="O2" s="100" t="s">
        <v>17</v>
      </c>
      <c r="P2" s="94" t="s">
        <v>14</v>
      </c>
      <c r="Q2" s="94" t="s">
        <v>15</v>
      </c>
      <c r="R2" s="102" t="s">
        <v>14</v>
      </c>
      <c r="S2" s="102" t="s">
        <v>15</v>
      </c>
      <c r="T2" s="45" t="s">
        <v>16</v>
      </c>
      <c r="U2" s="45" t="s">
        <v>17</v>
      </c>
      <c r="W2" s="252"/>
      <c r="X2" s="251"/>
    </row>
    <row r="3" spans="1:25" x14ac:dyDescent="0.3">
      <c r="A3" s="11">
        <v>101</v>
      </c>
      <c r="B3" s="38" t="s">
        <v>16</v>
      </c>
      <c r="C3" s="2" t="s">
        <v>18</v>
      </c>
      <c r="D3" s="3">
        <v>45159</v>
      </c>
      <c r="E3" s="4">
        <v>5.6944444444444443E-2</v>
      </c>
      <c r="F3" s="6">
        <v>182</v>
      </c>
      <c r="G3" s="6">
        <v>155</v>
      </c>
      <c r="H3" s="7">
        <v>177</v>
      </c>
      <c r="I3" s="7">
        <v>152</v>
      </c>
      <c r="J3" s="8">
        <v>3015</v>
      </c>
      <c r="K3" s="8">
        <v>2774</v>
      </c>
      <c r="L3" s="9">
        <v>742</v>
      </c>
      <c r="M3" s="9">
        <v>708</v>
      </c>
      <c r="N3" s="95">
        <v>369</v>
      </c>
      <c r="O3" s="95">
        <v>302</v>
      </c>
      <c r="P3" s="84">
        <v>245</v>
      </c>
      <c r="Q3" s="84">
        <v>244</v>
      </c>
      <c r="R3" s="5">
        <v>74</v>
      </c>
      <c r="S3" s="5">
        <v>76</v>
      </c>
      <c r="T3" s="10">
        <v>1429</v>
      </c>
      <c r="U3" s="10">
        <v>1552</v>
      </c>
      <c r="V3" s="1"/>
      <c r="W3" s="1"/>
      <c r="X3" s="1" t="s">
        <v>22</v>
      </c>
    </row>
    <row r="4" spans="1:25" x14ac:dyDescent="0.3">
      <c r="A4" s="11">
        <v>101</v>
      </c>
      <c r="B4" s="38"/>
      <c r="C4" s="2" t="s">
        <v>19</v>
      </c>
      <c r="D4" s="38">
        <v>45257</v>
      </c>
      <c r="E4" s="4">
        <v>0.42430555555555555</v>
      </c>
      <c r="F4" s="6">
        <v>166</v>
      </c>
      <c r="G4" s="6">
        <v>157</v>
      </c>
      <c r="H4" s="7">
        <v>187</v>
      </c>
      <c r="I4" s="7">
        <v>172</v>
      </c>
      <c r="J4" s="8">
        <v>2872</v>
      </c>
      <c r="K4" s="8">
        <v>2746</v>
      </c>
      <c r="L4" s="9">
        <v>631</v>
      </c>
      <c r="M4" s="9">
        <v>738</v>
      </c>
      <c r="N4" s="95">
        <v>328</v>
      </c>
      <c r="O4" s="95">
        <v>307</v>
      </c>
      <c r="P4" s="84">
        <v>174</v>
      </c>
      <c r="Q4" s="84">
        <v>200</v>
      </c>
      <c r="R4" s="5">
        <v>54</v>
      </c>
      <c r="S4" s="5">
        <v>75</v>
      </c>
      <c r="T4" s="10">
        <v>1706</v>
      </c>
      <c r="U4" s="10">
        <v>1297</v>
      </c>
      <c r="V4" s="1"/>
      <c r="W4" s="1"/>
      <c r="X4" s="1"/>
    </row>
    <row r="5" spans="1:25" x14ac:dyDescent="0.3">
      <c r="A5" s="11">
        <v>101</v>
      </c>
      <c r="B5" s="38"/>
      <c r="C5" s="2" t="s">
        <v>20</v>
      </c>
      <c r="D5" s="39">
        <v>45313</v>
      </c>
      <c r="E5" s="4">
        <v>0.45</v>
      </c>
      <c r="F5" s="6">
        <v>163</v>
      </c>
      <c r="G5" s="6">
        <v>142</v>
      </c>
      <c r="H5" s="7">
        <v>175</v>
      </c>
      <c r="I5" s="7">
        <v>153</v>
      </c>
      <c r="J5" s="8">
        <v>2843</v>
      </c>
      <c r="K5" s="8">
        <v>2423</v>
      </c>
      <c r="L5" s="9">
        <v>693</v>
      </c>
      <c r="M5" s="9">
        <v>663</v>
      </c>
      <c r="N5" s="95">
        <v>329</v>
      </c>
      <c r="O5" s="95">
        <v>296</v>
      </c>
      <c r="P5" s="84">
        <v>147</v>
      </c>
      <c r="Q5" s="84">
        <v>183</v>
      </c>
      <c r="R5" s="5">
        <v>64</v>
      </c>
      <c r="S5" s="5">
        <v>63</v>
      </c>
      <c r="T5" s="10">
        <v>1616</v>
      </c>
      <c r="U5" s="10">
        <v>1229</v>
      </c>
      <c r="V5" s="1"/>
      <c r="W5" s="1"/>
      <c r="X5" s="1"/>
    </row>
    <row r="6" spans="1:25" x14ac:dyDescent="0.3">
      <c r="A6" s="12">
        <v>102</v>
      </c>
      <c r="B6" s="44" t="s">
        <v>17</v>
      </c>
      <c r="C6" s="14" t="s">
        <v>18</v>
      </c>
      <c r="D6" s="41">
        <v>45161</v>
      </c>
      <c r="E6" s="49">
        <v>6.805555555555555E-2</v>
      </c>
      <c r="F6" s="16">
        <v>84</v>
      </c>
      <c r="G6" s="16">
        <v>86</v>
      </c>
      <c r="H6" s="17">
        <v>107</v>
      </c>
      <c r="I6" s="17">
        <v>161</v>
      </c>
      <c r="J6" s="18">
        <v>2586</v>
      </c>
      <c r="K6" s="18">
        <v>2555</v>
      </c>
      <c r="L6" s="19">
        <v>746</v>
      </c>
      <c r="M6" s="19">
        <v>782</v>
      </c>
      <c r="N6" s="96">
        <v>275</v>
      </c>
      <c r="O6" s="96">
        <v>245</v>
      </c>
      <c r="P6" s="85">
        <v>145</v>
      </c>
      <c r="Q6" s="85">
        <v>155</v>
      </c>
      <c r="R6" s="15">
        <v>43</v>
      </c>
      <c r="S6" s="15">
        <v>29</v>
      </c>
      <c r="T6" s="20">
        <v>1215</v>
      </c>
      <c r="U6" s="20">
        <v>2230</v>
      </c>
    </row>
    <row r="7" spans="1:25" x14ac:dyDescent="0.3">
      <c r="A7" s="11">
        <v>102</v>
      </c>
      <c r="B7" s="38"/>
      <c r="C7" s="2" t="s">
        <v>19</v>
      </c>
      <c r="D7" s="38">
        <v>45281</v>
      </c>
      <c r="E7" s="50">
        <v>0.45</v>
      </c>
      <c r="F7" s="6">
        <v>90</v>
      </c>
      <c r="G7" s="6">
        <v>82</v>
      </c>
      <c r="H7" s="7">
        <v>119</v>
      </c>
      <c r="I7" s="7">
        <v>117</v>
      </c>
      <c r="J7" s="8">
        <v>2485</v>
      </c>
      <c r="K7" s="8">
        <v>2427</v>
      </c>
      <c r="L7" s="9">
        <v>785</v>
      </c>
      <c r="M7" s="9">
        <v>938</v>
      </c>
      <c r="N7" s="95">
        <v>270</v>
      </c>
      <c r="O7" s="95">
        <v>252</v>
      </c>
      <c r="P7" s="84">
        <v>133</v>
      </c>
      <c r="Q7" s="84">
        <v>94</v>
      </c>
      <c r="R7" s="5">
        <v>34</v>
      </c>
      <c r="S7" s="5">
        <v>27</v>
      </c>
      <c r="T7" s="10">
        <v>1291</v>
      </c>
      <c r="U7" s="10">
        <v>1604</v>
      </c>
    </row>
    <row r="8" spans="1:25" x14ac:dyDescent="0.3">
      <c r="A8" s="11">
        <v>102</v>
      </c>
      <c r="B8" s="38"/>
      <c r="C8" s="2" t="s">
        <v>20</v>
      </c>
      <c r="D8" s="38">
        <v>45316</v>
      </c>
      <c r="E8" s="50">
        <v>0.43263888888888891</v>
      </c>
      <c r="F8" s="6">
        <v>91</v>
      </c>
      <c r="G8" s="6">
        <v>94</v>
      </c>
      <c r="H8" s="7">
        <v>109</v>
      </c>
      <c r="I8" s="7">
        <v>112</v>
      </c>
      <c r="J8" s="8">
        <v>2510</v>
      </c>
      <c r="K8" s="8">
        <v>2518</v>
      </c>
      <c r="L8" s="9">
        <v>795</v>
      </c>
      <c r="M8" s="9">
        <v>925</v>
      </c>
      <c r="N8" s="95">
        <v>299</v>
      </c>
      <c r="O8" s="95">
        <v>281</v>
      </c>
      <c r="P8" s="86">
        <v>121</v>
      </c>
      <c r="Q8" s="86">
        <v>98</v>
      </c>
      <c r="R8" s="5">
        <v>48</v>
      </c>
      <c r="S8" s="5">
        <v>44</v>
      </c>
      <c r="T8" s="28">
        <v>884</v>
      </c>
      <c r="U8" s="28">
        <v>1016</v>
      </c>
      <c r="X8" s="47"/>
    </row>
    <row r="9" spans="1:25" s="13" customFormat="1" x14ac:dyDescent="0.3">
      <c r="A9" s="12">
        <v>103</v>
      </c>
      <c r="B9" s="44" t="s">
        <v>17</v>
      </c>
      <c r="C9" s="14" t="s">
        <v>18</v>
      </c>
      <c r="D9" s="41">
        <v>45166</v>
      </c>
      <c r="E9" s="49">
        <v>0.13402777777777777</v>
      </c>
      <c r="F9" s="16">
        <v>181</v>
      </c>
      <c r="G9" s="16">
        <v>177</v>
      </c>
      <c r="H9" s="17">
        <v>205</v>
      </c>
      <c r="I9" s="17">
        <v>221</v>
      </c>
      <c r="J9" s="18">
        <v>3922</v>
      </c>
      <c r="K9" s="18">
        <v>3740</v>
      </c>
      <c r="L9" s="19">
        <v>791</v>
      </c>
      <c r="M9" s="19">
        <v>750</v>
      </c>
      <c r="N9" s="96">
        <v>307</v>
      </c>
      <c r="O9" s="96">
        <v>319</v>
      </c>
      <c r="P9" s="84">
        <v>359</v>
      </c>
      <c r="Q9" s="84">
        <v>321</v>
      </c>
      <c r="R9" s="15">
        <v>129</v>
      </c>
      <c r="S9" s="15">
        <v>97</v>
      </c>
      <c r="T9" s="10">
        <v>1198</v>
      </c>
      <c r="U9" s="10">
        <v>1085</v>
      </c>
    </row>
    <row r="10" spans="1:25" x14ac:dyDescent="0.3">
      <c r="A10" s="11">
        <v>103</v>
      </c>
      <c r="B10" s="38"/>
      <c r="C10" s="2" t="s">
        <v>19</v>
      </c>
      <c r="D10" s="38">
        <v>45259</v>
      </c>
      <c r="E10" s="50">
        <v>0.14097222222222222</v>
      </c>
      <c r="F10" s="6">
        <v>179</v>
      </c>
      <c r="G10" s="6">
        <v>141</v>
      </c>
      <c r="H10" s="7">
        <v>204</v>
      </c>
      <c r="I10" s="7">
        <v>162</v>
      </c>
      <c r="J10" s="8">
        <v>3501</v>
      </c>
      <c r="K10" s="8">
        <v>2589</v>
      </c>
      <c r="L10" s="9">
        <v>833</v>
      </c>
      <c r="M10" s="9">
        <v>680</v>
      </c>
      <c r="N10" s="95">
        <v>324</v>
      </c>
      <c r="O10" s="95">
        <v>330</v>
      </c>
      <c r="P10" s="84">
        <v>301</v>
      </c>
      <c r="Q10" s="84">
        <v>144</v>
      </c>
      <c r="R10" s="5">
        <v>102</v>
      </c>
      <c r="S10" s="5">
        <v>73</v>
      </c>
      <c r="T10" s="10">
        <v>1452</v>
      </c>
      <c r="U10" s="10">
        <v>1004</v>
      </c>
    </row>
    <row r="11" spans="1:25" x14ac:dyDescent="0.3">
      <c r="A11" s="11">
        <v>103</v>
      </c>
      <c r="B11" s="38"/>
      <c r="C11" s="2" t="s">
        <v>20</v>
      </c>
      <c r="D11" s="39">
        <v>45315</v>
      </c>
      <c r="E11" s="50">
        <v>8.2638888888888887E-2</v>
      </c>
      <c r="F11" s="6">
        <v>197</v>
      </c>
      <c r="G11" s="6">
        <v>142</v>
      </c>
      <c r="H11" s="7">
        <v>218</v>
      </c>
      <c r="I11" s="7">
        <v>205</v>
      </c>
      <c r="J11" s="8">
        <v>3575</v>
      </c>
      <c r="K11" s="8">
        <v>2974</v>
      </c>
      <c r="L11" s="9">
        <v>908</v>
      </c>
      <c r="M11" s="9">
        <v>763</v>
      </c>
      <c r="N11" s="95">
        <v>320</v>
      </c>
      <c r="O11" s="95">
        <v>330</v>
      </c>
      <c r="P11" s="84">
        <v>304</v>
      </c>
      <c r="Q11" s="84">
        <v>188</v>
      </c>
      <c r="R11" s="5">
        <v>129</v>
      </c>
      <c r="S11" s="5">
        <v>93</v>
      </c>
      <c r="T11" s="10">
        <v>1321</v>
      </c>
      <c r="U11" s="10">
        <v>1065</v>
      </c>
    </row>
    <row r="12" spans="1:25" x14ac:dyDescent="0.3">
      <c r="A12" s="12">
        <v>104</v>
      </c>
      <c r="B12" s="44" t="s">
        <v>16</v>
      </c>
      <c r="C12" s="14" t="s">
        <v>18</v>
      </c>
      <c r="D12" s="41">
        <v>45168</v>
      </c>
      <c r="E12" s="49">
        <v>0.10833333333333334</v>
      </c>
      <c r="F12" s="16">
        <v>119</v>
      </c>
      <c r="G12" s="16">
        <v>128</v>
      </c>
      <c r="H12" s="17">
        <v>109</v>
      </c>
      <c r="I12" s="17">
        <v>130</v>
      </c>
      <c r="J12" s="18">
        <v>2270</v>
      </c>
      <c r="K12" s="18">
        <v>2344</v>
      </c>
      <c r="L12" s="19">
        <v>844</v>
      </c>
      <c r="M12" s="19">
        <v>955</v>
      </c>
      <c r="N12" s="96">
        <v>271</v>
      </c>
      <c r="O12" s="96">
        <v>248</v>
      </c>
      <c r="P12" s="85">
        <v>195</v>
      </c>
      <c r="Q12" s="85">
        <v>161</v>
      </c>
      <c r="R12" s="15">
        <v>166</v>
      </c>
      <c r="S12" s="15">
        <v>122</v>
      </c>
      <c r="T12" s="20">
        <v>1400</v>
      </c>
      <c r="U12" s="20">
        <v>1625</v>
      </c>
    </row>
    <row r="13" spans="1:25" x14ac:dyDescent="0.3">
      <c r="A13" s="11">
        <v>104</v>
      </c>
      <c r="B13" s="38"/>
      <c r="C13" s="2" t="s">
        <v>19</v>
      </c>
      <c r="D13" s="38">
        <v>45265</v>
      </c>
      <c r="E13" s="50">
        <v>0.48680555555555555</v>
      </c>
      <c r="F13" s="6">
        <v>114</v>
      </c>
      <c r="G13" s="6">
        <v>107</v>
      </c>
      <c r="H13" s="7">
        <v>87</v>
      </c>
      <c r="I13" s="7">
        <v>101</v>
      </c>
      <c r="J13" s="8">
        <v>2017</v>
      </c>
      <c r="K13" s="8">
        <v>2208</v>
      </c>
      <c r="L13" s="9">
        <v>374</v>
      </c>
      <c r="M13" s="9">
        <v>440</v>
      </c>
      <c r="N13" s="95">
        <v>277</v>
      </c>
      <c r="O13" s="95">
        <v>256</v>
      </c>
      <c r="P13" s="84">
        <v>140</v>
      </c>
      <c r="Q13" s="84">
        <v>125</v>
      </c>
      <c r="R13" s="5">
        <v>177</v>
      </c>
      <c r="S13" s="5">
        <v>113</v>
      </c>
      <c r="T13" s="10">
        <v>907</v>
      </c>
      <c r="U13" s="10">
        <v>878</v>
      </c>
    </row>
    <row r="14" spans="1:25" s="21" customFormat="1" x14ac:dyDescent="0.3">
      <c r="A14" s="29">
        <v>104</v>
      </c>
      <c r="B14" s="39"/>
      <c r="C14" s="22" t="s">
        <v>20</v>
      </c>
      <c r="D14" s="39">
        <v>45322</v>
      </c>
      <c r="E14" s="53">
        <v>9.3055555555555558E-2</v>
      </c>
      <c r="F14" s="24">
        <v>101</v>
      </c>
      <c r="G14" s="24">
        <v>87</v>
      </c>
      <c r="H14" s="25">
        <v>123</v>
      </c>
      <c r="I14" s="25">
        <v>104</v>
      </c>
      <c r="J14" s="26">
        <v>2044</v>
      </c>
      <c r="K14" s="26">
        <v>2264</v>
      </c>
      <c r="L14" s="27">
        <v>649</v>
      </c>
      <c r="M14" s="27">
        <v>919</v>
      </c>
      <c r="N14" s="97">
        <v>292</v>
      </c>
      <c r="O14" s="97">
        <v>242</v>
      </c>
      <c r="P14" s="86">
        <v>151</v>
      </c>
      <c r="Q14" s="86">
        <v>143</v>
      </c>
      <c r="R14" s="23">
        <v>190</v>
      </c>
      <c r="S14" s="23">
        <v>129</v>
      </c>
      <c r="T14" s="28">
        <v>1088</v>
      </c>
      <c r="U14" s="28">
        <v>1269</v>
      </c>
    </row>
    <row r="15" spans="1:25" ht="13.5" thickBot="1" x14ac:dyDescent="0.35">
      <c r="A15" s="11">
        <v>105</v>
      </c>
      <c r="B15" s="38" t="s">
        <v>16</v>
      </c>
      <c r="C15" s="2" t="s">
        <v>18</v>
      </c>
      <c r="D15" s="42">
        <v>45169</v>
      </c>
      <c r="E15" s="50">
        <v>0.45277777777777778</v>
      </c>
      <c r="F15" s="6">
        <v>225</v>
      </c>
      <c r="G15" s="6">
        <v>231</v>
      </c>
      <c r="H15" s="7">
        <v>164</v>
      </c>
      <c r="I15" s="7">
        <v>183</v>
      </c>
      <c r="J15" s="8">
        <v>4607</v>
      </c>
      <c r="K15" s="8">
        <v>4469</v>
      </c>
      <c r="L15" s="9">
        <v>1101</v>
      </c>
      <c r="M15" s="9">
        <v>1154</v>
      </c>
      <c r="N15" s="95">
        <v>408</v>
      </c>
      <c r="O15" s="95">
        <v>396</v>
      </c>
      <c r="P15" s="84">
        <v>409</v>
      </c>
      <c r="Q15" s="84">
        <v>426</v>
      </c>
      <c r="R15" s="5">
        <v>162</v>
      </c>
      <c r="S15" s="5">
        <v>150</v>
      </c>
      <c r="T15" s="10">
        <v>2692</v>
      </c>
      <c r="U15" s="10">
        <v>2413</v>
      </c>
    </row>
    <row r="16" spans="1:25" ht="14" thickTop="1" thickBot="1" x14ac:dyDescent="0.35">
      <c r="A16" s="11">
        <v>105</v>
      </c>
      <c r="B16" s="38"/>
      <c r="C16" s="2" t="s">
        <v>19</v>
      </c>
      <c r="D16" s="38">
        <v>45265</v>
      </c>
      <c r="E16" s="50">
        <v>0.40416666666666667</v>
      </c>
      <c r="F16" s="6">
        <v>203</v>
      </c>
      <c r="G16" s="6">
        <v>216</v>
      </c>
      <c r="H16" s="7">
        <v>196</v>
      </c>
      <c r="I16" s="7">
        <v>175</v>
      </c>
      <c r="J16" s="8">
        <v>3769</v>
      </c>
      <c r="K16" s="8">
        <v>3924</v>
      </c>
      <c r="L16" s="9">
        <v>1146</v>
      </c>
      <c r="M16" s="9">
        <v>1204</v>
      </c>
      <c r="N16" s="95">
        <v>411</v>
      </c>
      <c r="O16" s="95">
        <v>359</v>
      </c>
      <c r="P16" s="84">
        <v>283</v>
      </c>
      <c r="Q16" s="84">
        <v>374</v>
      </c>
      <c r="R16" s="72">
        <v>82</v>
      </c>
      <c r="S16" s="5">
        <v>131</v>
      </c>
      <c r="T16" s="10">
        <v>3308</v>
      </c>
      <c r="U16" s="10">
        <v>2921</v>
      </c>
    </row>
    <row r="17" spans="1:24" ht="14" thickTop="1" thickBot="1" x14ac:dyDescent="0.35">
      <c r="A17" s="11">
        <v>105</v>
      </c>
      <c r="B17" s="38"/>
      <c r="C17" s="2" t="s">
        <v>20</v>
      </c>
      <c r="D17" s="39">
        <v>45321</v>
      </c>
      <c r="E17" s="50">
        <v>0.38333333333333336</v>
      </c>
      <c r="F17" s="6">
        <v>200</v>
      </c>
      <c r="G17" s="6">
        <v>211</v>
      </c>
      <c r="H17" s="7">
        <v>265</v>
      </c>
      <c r="I17" s="7">
        <v>227</v>
      </c>
      <c r="J17" s="8">
        <v>4041</v>
      </c>
      <c r="K17" s="8">
        <v>3675</v>
      </c>
      <c r="L17" s="9">
        <v>1205</v>
      </c>
      <c r="M17" s="9">
        <v>1143</v>
      </c>
      <c r="N17" s="95">
        <v>445</v>
      </c>
      <c r="O17" s="95">
        <v>380</v>
      </c>
      <c r="P17" s="84">
        <v>349</v>
      </c>
      <c r="Q17" s="84">
        <v>373</v>
      </c>
      <c r="R17" s="73">
        <v>57</v>
      </c>
      <c r="S17" s="58">
        <v>80</v>
      </c>
      <c r="T17" s="59">
        <v>955</v>
      </c>
      <c r="U17" s="60">
        <v>738</v>
      </c>
    </row>
    <row r="18" spans="1:24" ht="13.5" thickTop="1" x14ac:dyDescent="0.3">
      <c r="A18" s="12">
        <v>106</v>
      </c>
      <c r="B18" s="44" t="s">
        <v>17</v>
      </c>
      <c r="C18" s="14" t="s">
        <v>18</v>
      </c>
      <c r="D18" s="41">
        <v>45174</v>
      </c>
      <c r="E18" s="49">
        <v>0.43055555555555558</v>
      </c>
      <c r="F18" s="16">
        <v>184</v>
      </c>
      <c r="G18" s="16">
        <v>198</v>
      </c>
      <c r="H18" s="17">
        <v>261</v>
      </c>
      <c r="I18" s="17">
        <v>211</v>
      </c>
      <c r="J18" s="18">
        <v>4183</v>
      </c>
      <c r="K18" s="18">
        <v>4301</v>
      </c>
      <c r="L18" s="19">
        <v>901</v>
      </c>
      <c r="M18" s="19">
        <v>946</v>
      </c>
      <c r="N18" s="96">
        <v>338</v>
      </c>
      <c r="O18" s="96">
        <v>387</v>
      </c>
      <c r="P18" s="85">
        <v>296</v>
      </c>
      <c r="Q18" s="85">
        <v>327</v>
      </c>
      <c r="R18" s="5">
        <v>141</v>
      </c>
      <c r="S18" s="5">
        <v>185</v>
      </c>
      <c r="T18" s="10">
        <v>4964</v>
      </c>
      <c r="U18" s="10">
        <v>5265</v>
      </c>
    </row>
    <row r="19" spans="1:24" x14ac:dyDescent="0.3">
      <c r="A19" s="11">
        <v>106</v>
      </c>
      <c r="B19" s="38"/>
      <c r="C19" s="2" t="s">
        <v>19</v>
      </c>
      <c r="D19" s="38">
        <v>45293</v>
      </c>
      <c r="E19" s="50">
        <v>0.13472222222222222</v>
      </c>
      <c r="F19" s="6">
        <v>192</v>
      </c>
      <c r="G19" s="6">
        <v>218</v>
      </c>
      <c r="H19" s="7">
        <v>315</v>
      </c>
      <c r="I19" s="7">
        <v>304</v>
      </c>
      <c r="J19" s="8">
        <v>4799</v>
      </c>
      <c r="K19" s="8">
        <v>5352</v>
      </c>
      <c r="L19" s="9">
        <v>970</v>
      </c>
      <c r="M19" s="9">
        <v>1262</v>
      </c>
      <c r="N19" s="95">
        <v>367</v>
      </c>
      <c r="O19" s="95">
        <v>387</v>
      </c>
      <c r="P19" s="84">
        <v>301</v>
      </c>
      <c r="Q19" s="84">
        <v>309</v>
      </c>
      <c r="R19" s="5">
        <v>157</v>
      </c>
      <c r="S19" s="5">
        <v>169</v>
      </c>
      <c r="T19" s="10">
        <v>3112</v>
      </c>
      <c r="U19" s="10">
        <v>3396</v>
      </c>
    </row>
    <row r="20" spans="1:24" x14ac:dyDescent="0.3">
      <c r="A20" s="11">
        <v>106</v>
      </c>
      <c r="B20" s="38"/>
      <c r="C20" s="2" t="s">
        <v>20</v>
      </c>
      <c r="D20" s="38">
        <v>45349</v>
      </c>
      <c r="E20" s="50">
        <v>0.38680555555555557</v>
      </c>
      <c r="F20" s="6">
        <v>205</v>
      </c>
      <c r="G20" s="6">
        <v>209</v>
      </c>
      <c r="H20" s="7">
        <v>362</v>
      </c>
      <c r="I20" s="7">
        <v>368</v>
      </c>
      <c r="J20" s="8">
        <v>5052</v>
      </c>
      <c r="K20" s="8">
        <v>5469</v>
      </c>
      <c r="L20" s="9">
        <v>986</v>
      </c>
      <c r="M20" s="9">
        <v>1279</v>
      </c>
      <c r="N20" s="95">
        <v>392</v>
      </c>
      <c r="O20" s="95">
        <v>423</v>
      </c>
      <c r="P20" s="84">
        <v>328</v>
      </c>
      <c r="Q20" s="84">
        <v>314</v>
      </c>
      <c r="R20" s="5">
        <v>163</v>
      </c>
      <c r="S20" s="5">
        <v>163</v>
      </c>
      <c r="T20" s="10">
        <v>1009</v>
      </c>
      <c r="U20" s="10">
        <v>838</v>
      </c>
    </row>
    <row r="21" spans="1:24" ht="13.5" thickBot="1" x14ac:dyDescent="0.35">
      <c r="A21" s="29">
        <v>106</v>
      </c>
      <c r="B21" s="39"/>
      <c r="C21" s="22" t="s">
        <v>21</v>
      </c>
      <c r="D21" s="39">
        <v>45433</v>
      </c>
      <c r="E21" s="53">
        <v>0.38611111111111113</v>
      </c>
      <c r="F21" s="24">
        <v>164</v>
      </c>
      <c r="G21" s="24">
        <v>193</v>
      </c>
      <c r="H21" s="25">
        <v>333</v>
      </c>
      <c r="I21" s="25">
        <v>260</v>
      </c>
      <c r="J21" s="26">
        <v>4512</v>
      </c>
      <c r="K21" s="26">
        <v>4896</v>
      </c>
      <c r="L21" s="27">
        <v>1317</v>
      </c>
      <c r="M21" s="27">
        <v>1480</v>
      </c>
      <c r="N21" s="97">
        <v>320</v>
      </c>
      <c r="O21" s="97">
        <v>373</v>
      </c>
      <c r="P21" s="86">
        <v>252</v>
      </c>
      <c r="Q21" s="84">
        <v>359</v>
      </c>
      <c r="R21" s="23">
        <v>132</v>
      </c>
      <c r="S21" s="23">
        <v>174</v>
      </c>
      <c r="T21" s="28">
        <v>2995</v>
      </c>
      <c r="U21" s="28">
        <v>3710</v>
      </c>
    </row>
    <row r="22" spans="1:24" ht="13.5" thickTop="1" x14ac:dyDescent="0.3">
      <c r="A22" s="11">
        <v>107</v>
      </c>
      <c r="B22" s="38" t="s">
        <v>17</v>
      </c>
      <c r="C22" s="2" t="s">
        <v>18</v>
      </c>
      <c r="D22" s="42">
        <v>45176</v>
      </c>
      <c r="E22" s="50">
        <v>0.15694444444444444</v>
      </c>
      <c r="F22" s="6">
        <v>162</v>
      </c>
      <c r="G22" s="6">
        <v>165</v>
      </c>
      <c r="H22" s="7">
        <v>382</v>
      </c>
      <c r="I22" s="7">
        <v>460</v>
      </c>
      <c r="J22" s="8">
        <v>2106</v>
      </c>
      <c r="K22" s="8">
        <v>2414</v>
      </c>
      <c r="L22" s="9">
        <v>513</v>
      </c>
      <c r="M22" s="9">
        <v>460</v>
      </c>
      <c r="N22" s="95">
        <v>279</v>
      </c>
      <c r="O22" s="95">
        <v>308</v>
      </c>
      <c r="P22" s="84">
        <v>255</v>
      </c>
      <c r="Q22" s="87">
        <v>210</v>
      </c>
      <c r="R22" s="5">
        <v>108</v>
      </c>
      <c r="S22" s="5">
        <v>89</v>
      </c>
      <c r="T22" s="10">
        <v>1887</v>
      </c>
      <c r="U22" s="10">
        <v>1624</v>
      </c>
    </row>
    <row r="23" spans="1:24" ht="13.5" thickBot="1" x14ac:dyDescent="0.35">
      <c r="A23" s="175">
        <v>107</v>
      </c>
      <c r="B23" s="121"/>
      <c r="C23" s="118" t="s">
        <v>19</v>
      </c>
      <c r="D23" s="121">
        <v>45281</v>
      </c>
      <c r="E23" s="50">
        <v>0.13750000000000001</v>
      </c>
      <c r="F23" s="6">
        <v>125</v>
      </c>
      <c r="G23" s="6">
        <v>155</v>
      </c>
      <c r="H23" s="7">
        <v>267</v>
      </c>
      <c r="I23" s="7">
        <v>397</v>
      </c>
      <c r="J23" s="8">
        <v>1726</v>
      </c>
      <c r="K23" s="8">
        <v>2106</v>
      </c>
      <c r="L23" s="9">
        <v>398</v>
      </c>
      <c r="M23" s="9">
        <v>367</v>
      </c>
      <c r="N23" s="95">
        <v>291</v>
      </c>
      <c r="O23" s="95">
        <v>327</v>
      </c>
      <c r="P23" s="84">
        <v>203</v>
      </c>
      <c r="Q23" s="88">
        <v>86</v>
      </c>
      <c r="R23" s="5">
        <v>70</v>
      </c>
      <c r="S23" s="5">
        <v>81</v>
      </c>
      <c r="T23" s="10">
        <v>1287</v>
      </c>
      <c r="U23" s="10">
        <v>1326</v>
      </c>
      <c r="X23" s="124" t="s">
        <v>34</v>
      </c>
    </row>
    <row r="24" spans="1:24" ht="14" thickTop="1" thickBot="1" x14ac:dyDescent="0.35">
      <c r="A24" s="11">
        <v>107</v>
      </c>
      <c r="B24" s="121"/>
      <c r="C24" s="118" t="s">
        <v>20</v>
      </c>
      <c r="D24" s="119">
        <v>45327</v>
      </c>
      <c r="E24" s="50">
        <v>0.14166666666666666</v>
      </c>
      <c r="F24" s="63">
        <v>121</v>
      </c>
      <c r="G24" s="63">
        <v>127</v>
      </c>
      <c r="H24" s="64">
        <v>193</v>
      </c>
      <c r="I24" s="7">
        <v>371</v>
      </c>
      <c r="J24" s="8">
        <v>1862</v>
      </c>
      <c r="K24" s="8">
        <v>1987</v>
      </c>
      <c r="L24" s="65">
        <v>307</v>
      </c>
      <c r="M24" s="66">
        <v>282</v>
      </c>
      <c r="N24" s="95">
        <v>301</v>
      </c>
      <c r="O24" s="95">
        <v>361</v>
      </c>
      <c r="P24" s="89">
        <v>153</v>
      </c>
      <c r="Q24" s="90">
        <v>92</v>
      </c>
      <c r="R24" s="57">
        <v>77</v>
      </c>
      <c r="S24" s="62">
        <v>59</v>
      </c>
      <c r="T24" s="61">
        <v>1052</v>
      </c>
      <c r="U24" s="60">
        <v>1186</v>
      </c>
    </row>
    <row r="25" spans="1:24" ht="13.5" thickTop="1" x14ac:dyDescent="0.3">
      <c r="A25" s="12">
        <v>108</v>
      </c>
      <c r="B25" s="44" t="s">
        <v>16</v>
      </c>
      <c r="C25" s="14" t="s">
        <v>18</v>
      </c>
      <c r="D25" s="41">
        <v>45177</v>
      </c>
      <c r="E25" s="49">
        <v>0.38750000000000001</v>
      </c>
      <c r="F25" s="6">
        <v>151</v>
      </c>
      <c r="G25" s="6">
        <v>163</v>
      </c>
      <c r="H25" s="7">
        <v>159</v>
      </c>
      <c r="I25" s="17">
        <v>184</v>
      </c>
      <c r="J25" s="18">
        <v>3185</v>
      </c>
      <c r="K25" s="18">
        <v>2663</v>
      </c>
      <c r="L25" s="9">
        <v>600</v>
      </c>
      <c r="M25" s="9">
        <v>568</v>
      </c>
      <c r="N25" s="96">
        <v>356</v>
      </c>
      <c r="O25" s="96">
        <v>344</v>
      </c>
      <c r="P25" s="84">
        <v>212</v>
      </c>
      <c r="Q25" s="84">
        <v>210</v>
      </c>
      <c r="R25" s="5">
        <v>62</v>
      </c>
      <c r="S25" s="5">
        <v>57</v>
      </c>
      <c r="T25" s="10">
        <v>1211</v>
      </c>
      <c r="U25" s="10">
        <v>1161</v>
      </c>
    </row>
    <row r="26" spans="1:24" x14ac:dyDescent="0.3">
      <c r="A26" s="11">
        <v>108</v>
      </c>
      <c r="B26" s="38"/>
      <c r="C26" s="2" t="s">
        <v>19</v>
      </c>
      <c r="D26" s="38">
        <v>45272</v>
      </c>
      <c r="E26" s="50">
        <v>8.9583333333333334E-2</v>
      </c>
      <c r="F26" s="6">
        <v>153</v>
      </c>
      <c r="G26" s="6">
        <v>128</v>
      </c>
      <c r="H26" s="7">
        <v>166</v>
      </c>
      <c r="I26" s="7">
        <v>142</v>
      </c>
      <c r="J26" s="8">
        <v>2179</v>
      </c>
      <c r="K26" s="8">
        <v>1722</v>
      </c>
      <c r="L26" s="9">
        <v>472</v>
      </c>
      <c r="M26" s="9">
        <v>497</v>
      </c>
      <c r="N26" s="95">
        <v>375</v>
      </c>
      <c r="O26" s="95">
        <v>329</v>
      </c>
      <c r="P26" s="84">
        <v>160</v>
      </c>
      <c r="Q26" s="84">
        <v>163</v>
      </c>
      <c r="R26" s="5">
        <v>33</v>
      </c>
      <c r="S26" s="5">
        <v>33</v>
      </c>
      <c r="T26" s="10">
        <v>671</v>
      </c>
      <c r="U26" s="10">
        <v>800</v>
      </c>
    </row>
    <row r="27" spans="1:24" x14ac:dyDescent="0.3">
      <c r="A27" s="29">
        <v>108</v>
      </c>
      <c r="B27" s="39"/>
      <c r="C27" s="22" t="s">
        <v>20</v>
      </c>
      <c r="D27" s="39">
        <v>45329</v>
      </c>
      <c r="E27" s="53">
        <v>0.38680555555555557</v>
      </c>
      <c r="F27" s="24">
        <v>126</v>
      </c>
      <c r="G27" s="24">
        <v>134</v>
      </c>
      <c r="H27" s="25">
        <v>288</v>
      </c>
      <c r="I27" s="25">
        <v>190</v>
      </c>
      <c r="J27" s="26">
        <v>2176</v>
      </c>
      <c r="K27" s="26">
        <v>1751</v>
      </c>
      <c r="L27" s="27">
        <v>435</v>
      </c>
      <c r="M27" s="27">
        <v>434</v>
      </c>
      <c r="N27" s="97">
        <v>339</v>
      </c>
      <c r="O27" s="97">
        <v>356</v>
      </c>
      <c r="P27" s="86">
        <v>123</v>
      </c>
      <c r="Q27" s="86">
        <v>166</v>
      </c>
      <c r="R27" s="23">
        <v>31</v>
      </c>
      <c r="S27" s="23">
        <v>43</v>
      </c>
      <c r="T27" s="28">
        <v>1631</v>
      </c>
      <c r="U27" s="28">
        <v>1459</v>
      </c>
    </row>
    <row r="28" spans="1:24" x14ac:dyDescent="0.3">
      <c r="A28" s="175">
        <v>109</v>
      </c>
      <c r="B28" s="38" t="s">
        <v>16</v>
      </c>
      <c r="C28" s="2" t="s">
        <v>18</v>
      </c>
      <c r="D28" s="42">
        <v>45180</v>
      </c>
      <c r="E28" s="50">
        <v>0.5395833333333333</v>
      </c>
      <c r="F28" s="6">
        <v>150</v>
      </c>
      <c r="G28" s="6">
        <v>175</v>
      </c>
      <c r="H28" s="7">
        <v>280</v>
      </c>
      <c r="I28" s="7">
        <v>277</v>
      </c>
      <c r="J28" s="8">
        <v>3000</v>
      </c>
      <c r="K28" s="8">
        <v>3508</v>
      </c>
      <c r="L28" s="9">
        <v>587</v>
      </c>
      <c r="M28" s="9">
        <v>648</v>
      </c>
      <c r="N28" s="95">
        <v>344</v>
      </c>
      <c r="O28" s="95">
        <v>318</v>
      </c>
      <c r="P28" s="84">
        <v>296</v>
      </c>
      <c r="Q28" s="84">
        <v>309</v>
      </c>
      <c r="R28" s="5">
        <v>26</v>
      </c>
      <c r="S28" s="5">
        <v>34</v>
      </c>
      <c r="T28" s="10">
        <v>1508</v>
      </c>
      <c r="U28" s="10">
        <v>1576</v>
      </c>
    </row>
    <row r="29" spans="1:24" ht="13.5" thickBot="1" x14ac:dyDescent="0.35">
      <c r="A29" s="175">
        <v>109</v>
      </c>
      <c r="B29" s="121"/>
      <c r="C29" s="118" t="s">
        <v>19</v>
      </c>
      <c r="D29" s="121">
        <v>45278</v>
      </c>
      <c r="E29" s="50">
        <v>0.36666666666666664</v>
      </c>
      <c r="F29" s="6">
        <v>112</v>
      </c>
      <c r="G29" s="6">
        <v>172</v>
      </c>
      <c r="H29" s="7">
        <v>181</v>
      </c>
      <c r="I29" s="7">
        <v>339</v>
      </c>
      <c r="J29" s="8">
        <v>2449</v>
      </c>
      <c r="K29" s="8">
        <v>3836</v>
      </c>
      <c r="L29" s="9">
        <v>307</v>
      </c>
      <c r="M29" s="9">
        <v>583</v>
      </c>
      <c r="N29" s="95">
        <v>350</v>
      </c>
      <c r="O29" s="95">
        <v>330</v>
      </c>
      <c r="P29" s="84">
        <v>142</v>
      </c>
      <c r="Q29" s="84">
        <v>311</v>
      </c>
      <c r="R29" s="5">
        <v>21</v>
      </c>
      <c r="S29" s="5">
        <v>23</v>
      </c>
      <c r="T29" s="10">
        <v>1008</v>
      </c>
      <c r="U29" s="10">
        <v>1079</v>
      </c>
    </row>
    <row r="30" spans="1:24" s="54" customFormat="1" ht="14" thickTop="1" thickBot="1" x14ac:dyDescent="0.35">
      <c r="A30" s="176">
        <v>109</v>
      </c>
      <c r="B30" s="55"/>
      <c r="C30" s="67" t="s">
        <v>20</v>
      </c>
      <c r="D30" s="68">
        <v>45337</v>
      </c>
      <c r="E30" s="69">
        <v>0.43402777777777779</v>
      </c>
      <c r="F30" s="63">
        <v>82</v>
      </c>
      <c r="G30" s="63">
        <v>147</v>
      </c>
      <c r="H30" s="74">
        <v>65</v>
      </c>
      <c r="I30" s="74">
        <v>162</v>
      </c>
      <c r="J30" s="75">
        <v>1443</v>
      </c>
      <c r="K30" s="76">
        <v>2189</v>
      </c>
      <c r="L30" s="70">
        <v>467</v>
      </c>
      <c r="M30" s="70">
        <v>731</v>
      </c>
      <c r="N30" s="98">
        <v>346</v>
      </c>
      <c r="O30" s="98">
        <v>311</v>
      </c>
      <c r="P30" s="91">
        <v>140</v>
      </c>
      <c r="Q30" s="92">
        <v>294</v>
      </c>
      <c r="R30" s="57">
        <v>14</v>
      </c>
      <c r="S30" s="62">
        <v>27</v>
      </c>
      <c r="T30" s="77">
        <v>1176</v>
      </c>
      <c r="U30" s="71">
        <v>1259</v>
      </c>
    </row>
    <row r="31" spans="1:24" x14ac:dyDescent="0.3">
      <c r="A31" s="11">
        <v>110</v>
      </c>
      <c r="B31" s="38" t="s">
        <v>16</v>
      </c>
      <c r="C31" s="2" t="s">
        <v>18</v>
      </c>
      <c r="D31" s="42">
        <v>45180</v>
      </c>
      <c r="E31" s="50">
        <v>7.5694444444444439E-2</v>
      </c>
      <c r="F31" s="6">
        <v>169</v>
      </c>
      <c r="G31" s="6">
        <v>168</v>
      </c>
      <c r="H31" s="7">
        <v>128</v>
      </c>
      <c r="I31" s="7">
        <v>194</v>
      </c>
      <c r="J31" s="8">
        <v>2312</v>
      </c>
      <c r="K31" s="8">
        <v>2484</v>
      </c>
      <c r="L31" s="9">
        <v>902</v>
      </c>
      <c r="M31" s="9">
        <v>981</v>
      </c>
      <c r="N31" s="95">
        <v>296</v>
      </c>
      <c r="O31" s="95">
        <v>313</v>
      </c>
      <c r="P31" s="84">
        <v>273</v>
      </c>
      <c r="Q31" s="84">
        <v>285</v>
      </c>
      <c r="R31" s="5">
        <v>70</v>
      </c>
      <c r="S31" s="5">
        <v>94</v>
      </c>
      <c r="T31" s="10">
        <v>1353</v>
      </c>
      <c r="U31" s="10">
        <v>1195</v>
      </c>
      <c r="X31" s="124" t="s">
        <v>35</v>
      </c>
    </row>
    <row r="32" spans="1:24" x14ac:dyDescent="0.3">
      <c r="A32" s="11">
        <v>110</v>
      </c>
      <c r="B32" s="38"/>
      <c r="C32" s="2" t="s">
        <v>19</v>
      </c>
      <c r="D32" s="38">
        <v>45294</v>
      </c>
      <c r="E32" s="50">
        <v>0.10902777777777778</v>
      </c>
      <c r="F32" s="6">
        <v>125</v>
      </c>
      <c r="G32" s="6">
        <v>133</v>
      </c>
      <c r="H32" s="7">
        <v>155</v>
      </c>
      <c r="I32" s="7">
        <v>157</v>
      </c>
      <c r="J32" s="8">
        <v>1772</v>
      </c>
      <c r="K32" s="8">
        <v>2041</v>
      </c>
      <c r="L32" s="9">
        <v>771</v>
      </c>
      <c r="M32" s="9">
        <v>878</v>
      </c>
      <c r="N32" s="95">
        <v>339</v>
      </c>
      <c r="O32" s="95">
        <v>318</v>
      </c>
      <c r="P32" s="84">
        <v>133</v>
      </c>
      <c r="Q32" s="84">
        <v>195</v>
      </c>
      <c r="R32" s="5">
        <v>103</v>
      </c>
      <c r="S32" s="5">
        <v>102</v>
      </c>
      <c r="T32" s="10">
        <v>982</v>
      </c>
      <c r="U32" s="10">
        <v>723</v>
      </c>
    </row>
    <row r="33" spans="1:21" ht="13.5" thickBot="1" x14ac:dyDescent="0.35">
      <c r="A33" s="11">
        <v>110</v>
      </c>
      <c r="B33" s="38"/>
      <c r="C33" s="2" t="s">
        <v>20</v>
      </c>
      <c r="D33" s="38">
        <v>45343</v>
      </c>
      <c r="E33" s="50">
        <v>0.46805555555555556</v>
      </c>
      <c r="F33" s="6">
        <v>158</v>
      </c>
      <c r="G33" s="6">
        <v>139</v>
      </c>
      <c r="H33" s="7">
        <v>167</v>
      </c>
      <c r="I33" s="7">
        <v>152</v>
      </c>
      <c r="J33" s="8">
        <v>2387</v>
      </c>
      <c r="K33" s="8">
        <v>2522</v>
      </c>
      <c r="L33" s="9">
        <v>608</v>
      </c>
      <c r="M33" s="9">
        <v>687</v>
      </c>
      <c r="N33" s="95">
        <v>369</v>
      </c>
      <c r="O33" s="95">
        <v>334</v>
      </c>
      <c r="P33" s="84">
        <v>151</v>
      </c>
      <c r="Q33" s="84">
        <v>173</v>
      </c>
      <c r="R33" s="5">
        <v>82</v>
      </c>
      <c r="S33" s="5">
        <v>66</v>
      </c>
      <c r="T33" s="10">
        <v>937</v>
      </c>
      <c r="U33" s="10">
        <v>701</v>
      </c>
    </row>
    <row r="34" spans="1:21" ht="14" thickTop="1" thickBot="1" x14ac:dyDescent="0.35">
      <c r="A34" s="29">
        <v>110</v>
      </c>
      <c r="B34" s="39"/>
      <c r="C34" s="22" t="s">
        <v>21</v>
      </c>
      <c r="D34" s="39">
        <v>45460</v>
      </c>
      <c r="E34" s="53">
        <v>7.6388888888888895E-2</v>
      </c>
      <c r="F34" s="24">
        <v>140</v>
      </c>
      <c r="G34" s="24">
        <v>133</v>
      </c>
      <c r="H34" s="25">
        <v>139</v>
      </c>
      <c r="I34" s="25">
        <v>120</v>
      </c>
      <c r="J34" s="26">
        <v>1791</v>
      </c>
      <c r="K34" s="26">
        <v>2062</v>
      </c>
      <c r="L34" s="27">
        <v>817</v>
      </c>
      <c r="M34" s="27">
        <v>933</v>
      </c>
      <c r="N34" s="97">
        <v>335</v>
      </c>
      <c r="O34" s="97">
        <v>327</v>
      </c>
      <c r="P34" s="86">
        <v>191</v>
      </c>
      <c r="Q34" s="91">
        <v>177</v>
      </c>
      <c r="R34" s="23">
        <v>52</v>
      </c>
      <c r="S34" s="23">
        <v>88</v>
      </c>
      <c r="T34" s="28">
        <v>1640</v>
      </c>
      <c r="U34" s="28">
        <v>1277</v>
      </c>
    </row>
    <row r="35" spans="1:21" ht="13.5" thickTop="1" x14ac:dyDescent="0.3">
      <c r="A35" s="11">
        <v>111</v>
      </c>
      <c r="B35" s="38" t="s">
        <v>17</v>
      </c>
      <c r="C35" s="2" t="s">
        <v>18</v>
      </c>
      <c r="D35" s="42">
        <v>45188</v>
      </c>
      <c r="E35" s="50">
        <v>7.6388888888888895E-2</v>
      </c>
      <c r="F35" s="6">
        <v>179</v>
      </c>
      <c r="G35" s="6">
        <v>171</v>
      </c>
      <c r="H35" s="7">
        <v>73</v>
      </c>
      <c r="I35" s="7">
        <v>71</v>
      </c>
      <c r="J35" s="8">
        <v>3038</v>
      </c>
      <c r="K35" s="8">
        <v>2709</v>
      </c>
      <c r="L35" s="9">
        <v>752</v>
      </c>
      <c r="M35" s="9">
        <v>709</v>
      </c>
      <c r="N35" s="95">
        <v>266</v>
      </c>
      <c r="O35" s="95">
        <v>256</v>
      </c>
      <c r="P35" s="84">
        <v>328</v>
      </c>
      <c r="Q35" s="84">
        <v>313</v>
      </c>
      <c r="R35" s="5">
        <v>52</v>
      </c>
      <c r="S35" s="5">
        <v>43</v>
      </c>
      <c r="T35" s="10">
        <v>563</v>
      </c>
      <c r="U35" s="10">
        <v>780</v>
      </c>
    </row>
    <row r="36" spans="1:21" x14ac:dyDescent="0.3">
      <c r="A36" s="11">
        <v>111</v>
      </c>
      <c r="B36" s="38"/>
      <c r="C36" s="2" t="s">
        <v>19</v>
      </c>
      <c r="D36" s="38">
        <v>45294</v>
      </c>
      <c r="E36" s="50">
        <v>5.347222222222222E-2</v>
      </c>
      <c r="F36" s="6">
        <v>132</v>
      </c>
      <c r="G36" s="6">
        <v>95</v>
      </c>
      <c r="H36" s="7">
        <v>65</v>
      </c>
      <c r="I36" s="7">
        <v>69</v>
      </c>
      <c r="J36" s="8">
        <v>1418</v>
      </c>
      <c r="K36" s="8">
        <v>948</v>
      </c>
      <c r="L36" s="9">
        <v>465</v>
      </c>
      <c r="M36" s="9">
        <v>288</v>
      </c>
      <c r="N36" s="95">
        <v>277</v>
      </c>
      <c r="O36" s="95">
        <v>284</v>
      </c>
      <c r="P36" s="84">
        <v>263</v>
      </c>
      <c r="Q36" s="84">
        <v>121</v>
      </c>
      <c r="R36" s="5">
        <v>45</v>
      </c>
      <c r="S36" s="5">
        <v>53</v>
      </c>
      <c r="T36" s="10">
        <v>690</v>
      </c>
      <c r="U36" s="10">
        <v>501</v>
      </c>
    </row>
    <row r="37" spans="1:21" ht="13.5" thickBot="1" x14ac:dyDescent="0.35">
      <c r="A37" s="11">
        <v>111</v>
      </c>
      <c r="B37" s="38"/>
      <c r="C37" s="2" t="s">
        <v>20</v>
      </c>
      <c r="D37" s="38">
        <v>45343</v>
      </c>
      <c r="E37" s="50">
        <v>0.38611111111111113</v>
      </c>
      <c r="F37" s="6">
        <v>124</v>
      </c>
      <c r="G37" s="6">
        <v>107</v>
      </c>
      <c r="H37" s="7">
        <v>37</v>
      </c>
      <c r="I37" s="7">
        <v>48</v>
      </c>
      <c r="J37" s="8">
        <v>1189</v>
      </c>
      <c r="K37" s="8">
        <v>865</v>
      </c>
      <c r="L37" s="9">
        <v>411</v>
      </c>
      <c r="M37" s="9">
        <v>313</v>
      </c>
      <c r="N37" s="95">
        <v>277</v>
      </c>
      <c r="O37" s="95">
        <v>289</v>
      </c>
      <c r="P37" s="84">
        <v>229</v>
      </c>
      <c r="Q37" s="84">
        <v>156</v>
      </c>
      <c r="R37" s="5">
        <v>42</v>
      </c>
      <c r="S37" s="5">
        <v>52</v>
      </c>
      <c r="T37" s="10">
        <v>597</v>
      </c>
      <c r="U37" s="10">
        <v>535</v>
      </c>
    </row>
    <row r="38" spans="1:21" ht="14" thickTop="1" thickBot="1" x14ac:dyDescent="0.35">
      <c r="A38" s="11">
        <v>111</v>
      </c>
      <c r="B38" s="38"/>
      <c r="C38" s="2" t="s">
        <v>21</v>
      </c>
      <c r="D38" s="39">
        <v>45441</v>
      </c>
      <c r="E38" s="50">
        <v>0.40208333333333335</v>
      </c>
      <c r="F38" s="6">
        <v>89</v>
      </c>
      <c r="G38" s="6">
        <v>102</v>
      </c>
      <c r="H38" s="7">
        <v>48</v>
      </c>
      <c r="I38" s="7">
        <v>58</v>
      </c>
      <c r="J38" s="8">
        <v>1121</v>
      </c>
      <c r="K38" s="8">
        <v>1121</v>
      </c>
      <c r="L38" s="9">
        <v>316</v>
      </c>
      <c r="M38" s="123">
        <v>381</v>
      </c>
      <c r="N38" s="95">
        <v>273</v>
      </c>
      <c r="O38" s="95">
        <v>269</v>
      </c>
      <c r="P38" s="89">
        <v>155</v>
      </c>
      <c r="Q38" s="122">
        <v>181</v>
      </c>
      <c r="R38" s="5">
        <v>40</v>
      </c>
      <c r="S38" s="5">
        <v>40</v>
      </c>
      <c r="T38" s="10">
        <v>652</v>
      </c>
      <c r="U38" s="10">
        <v>709</v>
      </c>
    </row>
    <row r="39" spans="1:21" ht="13.5" thickTop="1" x14ac:dyDescent="0.3">
      <c r="A39" s="12">
        <v>112</v>
      </c>
      <c r="B39" s="44" t="s">
        <v>17</v>
      </c>
      <c r="C39" s="14" t="s">
        <v>18</v>
      </c>
      <c r="D39" s="41">
        <v>45190</v>
      </c>
      <c r="E39" s="49">
        <v>7.5694444444444439E-2</v>
      </c>
      <c r="F39" s="16">
        <v>238</v>
      </c>
      <c r="G39" s="16">
        <v>234</v>
      </c>
      <c r="H39" s="17">
        <v>377</v>
      </c>
      <c r="I39" s="17">
        <v>442</v>
      </c>
      <c r="J39" s="18">
        <v>5694</v>
      </c>
      <c r="K39" s="18">
        <v>6102</v>
      </c>
      <c r="L39" s="19">
        <v>1117</v>
      </c>
      <c r="M39" s="9">
        <v>1298</v>
      </c>
      <c r="N39" s="96">
        <v>353</v>
      </c>
      <c r="O39" s="96">
        <v>397</v>
      </c>
      <c r="P39" s="84">
        <v>353</v>
      </c>
      <c r="Q39" s="84">
        <v>358</v>
      </c>
      <c r="R39" s="15">
        <v>268</v>
      </c>
      <c r="S39" s="15">
        <v>268</v>
      </c>
      <c r="T39" s="20">
        <v>3691</v>
      </c>
      <c r="U39" s="20">
        <v>3830</v>
      </c>
    </row>
    <row r="40" spans="1:21" x14ac:dyDescent="0.3">
      <c r="A40" s="11">
        <v>112</v>
      </c>
      <c r="B40" s="38"/>
      <c r="C40" s="2" t="s">
        <v>19</v>
      </c>
      <c r="D40" s="38">
        <v>45287</v>
      </c>
      <c r="E40" s="50">
        <v>0.125</v>
      </c>
      <c r="F40" s="6">
        <v>220</v>
      </c>
      <c r="G40" s="6">
        <v>224</v>
      </c>
      <c r="H40" s="7">
        <v>377</v>
      </c>
      <c r="I40" s="7">
        <v>407</v>
      </c>
      <c r="J40" s="8">
        <v>5329</v>
      </c>
      <c r="K40" s="8">
        <v>5643</v>
      </c>
      <c r="L40" s="9">
        <v>1269</v>
      </c>
      <c r="M40" s="9">
        <v>1270</v>
      </c>
      <c r="N40" s="95">
        <v>351</v>
      </c>
      <c r="O40" s="95">
        <v>366</v>
      </c>
      <c r="P40" s="84">
        <v>313</v>
      </c>
      <c r="Q40" s="84">
        <v>239</v>
      </c>
      <c r="R40" s="5">
        <v>279</v>
      </c>
      <c r="S40" s="5">
        <v>222</v>
      </c>
      <c r="T40" s="10">
        <v>2828</v>
      </c>
      <c r="U40" s="10">
        <v>2807</v>
      </c>
    </row>
    <row r="41" spans="1:21" ht="13.5" thickBot="1" x14ac:dyDescent="0.35">
      <c r="A41" s="11">
        <v>112</v>
      </c>
      <c r="B41" s="121"/>
      <c r="C41" s="118" t="s">
        <v>20</v>
      </c>
      <c r="D41" s="121">
        <v>45350</v>
      </c>
      <c r="E41" s="50">
        <v>0.42777777777777776</v>
      </c>
      <c r="F41" s="6">
        <v>195</v>
      </c>
      <c r="G41" s="6">
        <v>240</v>
      </c>
      <c r="H41" s="7">
        <v>240</v>
      </c>
      <c r="I41" s="7">
        <v>372</v>
      </c>
      <c r="J41" s="8">
        <v>4913</v>
      </c>
      <c r="K41" s="8">
        <v>6057</v>
      </c>
      <c r="L41" s="9">
        <v>1043</v>
      </c>
      <c r="M41" s="9">
        <v>1348</v>
      </c>
      <c r="N41" s="95">
        <v>348</v>
      </c>
      <c r="O41" s="95">
        <v>437</v>
      </c>
      <c r="P41" s="84">
        <v>246</v>
      </c>
      <c r="Q41" s="84">
        <v>293</v>
      </c>
      <c r="R41" s="5">
        <v>193</v>
      </c>
      <c r="S41" s="5">
        <v>190</v>
      </c>
      <c r="T41" s="10">
        <v>2916</v>
      </c>
      <c r="U41" s="10">
        <v>3200</v>
      </c>
    </row>
    <row r="42" spans="1:21" ht="14" thickTop="1" thickBot="1" x14ac:dyDescent="0.35">
      <c r="A42" s="29">
        <v>112</v>
      </c>
      <c r="B42" s="39"/>
      <c r="C42" s="22" t="s">
        <v>21</v>
      </c>
      <c r="D42" s="39">
        <v>45440</v>
      </c>
      <c r="E42" s="53">
        <v>6.7361111111111108E-2</v>
      </c>
      <c r="F42" s="24">
        <v>235</v>
      </c>
      <c r="G42" s="24">
        <v>219</v>
      </c>
      <c r="H42" s="25">
        <v>327</v>
      </c>
      <c r="I42" s="25">
        <v>373</v>
      </c>
      <c r="J42" s="26">
        <v>4933</v>
      </c>
      <c r="K42" s="26">
        <v>5194</v>
      </c>
      <c r="L42" s="27">
        <v>1083</v>
      </c>
      <c r="M42" s="27">
        <v>1050</v>
      </c>
      <c r="N42" s="97">
        <v>347</v>
      </c>
      <c r="O42" s="97">
        <v>421</v>
      </c>
      <c r="P42" s="86">
        <v>311</v>
      </c>
      <c r="Q42" s="86">
        <v>317</v>
      </c>
      <c r="R42" s="23">
        <v>227</v>
      </c>
      <c r="S42" s="73">
        <v>164</v>
      </c>
      <c r="T42" s="28">
        <v>2904</v>
      </c>
      <c r="U42" s="28">
        <v>3085</v>
      </c>
    </row>
    <row r="43" spans="1:21" ht="14.25" customHeight="1" thickTop="1" x14ac:dyDescent="0.3">
      <c r="A43" s="11">
        <v>113</v>
      </c>
      <c r="B43" s="38" t="s">
        <v>16</v>
      </c>
      <c r="C43" s="2" t="s">
        <v>18</v>
      </c>
      <c r="D43" s="42">
        <v>45190</v>
      </c>
      <c r="E43" s="50">
        <v>0.10208333333333333</v>
      </c>
      <c r="F43" s="6">
        <v>122</v>
      </c>
      <c r="G43" s="6">
        <v>106</v>
      </c>
      <c r="H43" s="7">
        <v>53</v>
      </c>
      <c r="I43" s="7">
        <v>42</v>
      </c>
      <c r="J43" s="8">
        <v>1772</v>
      </c>
      <c r="K43" s="8">
        <v>1480</v>
      </c>
      <c r="L43" s="9">
        <v>450</v>
      </c>
      <c r="M43" s="9">
        <v>501</v>
      </c>
      <c r="N43" s="95">
        <v>319</v>
      </c>
      <c r="O43" s="95">
        <v>287</v>
      </c>
      <c r="P43" s="84">
        <v>155</v>
      </c>
      <c r="Q43" s="84">
        <v>128</v>
      </c>
      <c r="R43" s="5">
        <v>34</v>
      </c>
      <c r="S43" s="5">
        <v>27</v>
      </c>
      <c r="T43" s="10">
        <v>907</v>
      </c>
      <c r="U43" s="10">
        <v>1063</v>
      </c>
    </row>
    <row r="44" spans="1:21" ht="14.25" customHeight="1" x14ac:dyDescent="0.3">
      <c r="A44" s="11">
        <v>113</v>
      </c>
      <c r="B44" s="38"/>
      <c r="C44" s="2" t="s">
        <v>19</v>
      </c>
      <c r="D44" s="38">
        <v>45301</v>
      </c>
      <c r="E44" s="50">
        <v>0.10486111111111111</v>
      </c>
      <c r="F44" s="6">
        <v>89</v>
      </c>
      <c r="G44" s="6">
        <v>94</v>
      </c>
      <c r="H44" s="7">
        <v>61</v>
      </c>
      <c r="I44" s="7">
        <v>47</v>
      </c>
      <c r="J44" s="8">
        <v>1490</v>
      </c>
      <c r="K44" s="8">
        <v>1338</v>
      </c>
      <c r="L44" s="9">
        <v>614</v>
      </c>
      <c r="M44" s="9">
        <v>648</v>
      </c>
      <c r="N44" s="95">
        <v>343</v>
      </c>
      <c r="O44" s="95">
        <v>312</v>
      </c>
      <c r="P44" s="84">
        <v>80</v>
      </c>
      <c r="Q44" s="84">
        <v>106</v>
      </c>
      <c r="R44" s="5">
        <v>32</v>
      </c>
      <c r="S44" s="5">
        <v>44</v>
      </c>
      <c r="T44" s="10">
        <v>1674</v>
      </c>
      <c r="U44" s="10">
        <v>1689</v>
      </c>
    </row>
    <row r="45" spans="1:21" ht="14.25" customHeight="1" thickBot="1" x14ac:dyDescent="0.35">
      <c r="A45" s="11">
        <v>113</v>
      </c>
      <c r="B45" s="38"/>
      <c r="C45" s="2" t="s">
        <v>20</v>
      </c>
      <c r="D45" s="38">
        <v>45350</v>
      </c>
      <c r="E45" s="50">
        <v>0.32083333333333336</v>
      </c>
      <c r="F45" s="6">
        <v>74</v>
      </c>
      <c r="G45" s="6">
        <v>80</v>
      </c>
      <c r="H45" s="7">
        <v>62</v>
      </c>
      <c r="I45" s="7">
        <v>45</v>
      </c>
      <c r="J45" s="8">
        <v>1400</v>
      </c>
      <c r="K45" s="8">
        <v>1145</v>
      </c>
      <c r="L45" s="9">
        <v>604</v>
      </c>
      <c r="M45" s="9">
        <v>553</v>
      </c>
      <c r="N45" s="95">
        <v>315</v>
      </c>
      <c r="O45" s="95">
        <v>298</v>
      </c>
      <c r="P45" s="84">
        <v>64</v>
      </c>
      <c r="Q45" s="84">
        <v>97</v>
      </c>
      <c r="R45" s="5">
        <v>22</v>
      </c>
      <c r="S45" s="5">
        <v>16</v>
      </c>
      <c r="T45" s="10">
        <v>2302</v>
      </c>
      <c r="U45" s="10">
        <v>1966</v>
      </c>
    </row>
    <row r="46" spans="1:21" ht="14.25" customHeight="1" thickTop="1" thickBot="1" x14ac:dyDescent="0.35">
      <c r="A46" s="11">
        <v>113</v>
      </c>
      <c r="B46" s="38"/>
      <c r="C46" s="2" t="s">
        <v>21</v>
      </c>
      <c r="D46" s="39">
        <v>45414</v>
      </c>
      <c r="E46" s="50">
        <v>0.37152777777777779</v>
      </c>
      <c r="F46" s="6">
        <v>83</v>
      </c>
      <c r="G46" s="6">
        <v>72</v>
      </c>
      <c r="H46" s="7">
        <v>67</v>
      </c>
      <c r="I46" s="7">
        <v>65</v>
      </c>
      <c r="J46" s="8">
        <v>1500</v>
      </c>
      <c r="K46" s="8">
        <v>953</v>
      </c>
      <c r="L46" s="9">
        <v>461</v>
      </c>
      <c r="M46" s="9">
        <v>369</v>
      </c>
      <c r="N46" s="95">
        <v>331</v>
      </c>
      <c r="O46" s="95">
        <v>276</v>
      </c>
      <c r="P46" s="89">
        <v>74</v>
      </c>
      <c r="Q46" s="122">
        <v>68</v>
      </c>
      <c r="R46" s="5">
        <v>25</v>
      </c>
      <c r="S46" s="5">
        <v>12</v>
      </c>
      <c r="T46" s="10">
        <v>1434</v>
      </c>
      <c r="U46" s="10">
        <v>1342</v>
      </c>
    </row>
    <row r="47" spans="1:21" ht="13.5" thickTop="1" x14ac:dyDescent="0.3">
      <c r="A47" s="12">
        <v>114</v>
      </c>
      <c r="B47" s="44" t="s">
        <v>16</v>
      </c>
      <c r="C47" s="14" t="s">
        <v>18</v>
      </c>
      <c r="D47" s="41">
        <v>45195</v>
      </c>
      <c r="E47" s="49">
        <v>0.51875000000000004</v>
      </c>
      <c r="F47" s="16">
        <v>146</v>
      </c>
      <c r="G47" s="16">
        <v>129</v>
      </c>
      <c r="H47" s="17">
        <v>107</v>
      </c>
      <c r="I47" s="17">
        <v>90</v>
      </c>
      <c r="J47" s="18">
        <v>1643</v>
      </c>
      <c r="K47" s="18">
        <v>1595</v>
      </c>
      <c r="L47" s="19">
        <v>562</v>
      </c>
      <c r="M47" s="19">
        <v>484</v>
      </c>
      <c r="N47" s="96">
        <v>311</v>
      </c>
      <c r="O47" s="96">
        <v>273</v>
      </c>
      <c r="P47" s="84">
        <v>206</v>
      </c>
      <c r="Q47" s="84">
        <v>219</v>
      </c>
      <c r="R47" s="15">
        <v>58</v>
      </c>
      <c r="S47" s="15">
        <v>55</v>
      </c>
      <c r="T47" s="20">
        <v>384</v>
      </c>
      <c r="U47" s="20">
        <v>354</v>
      </c>
    </row>
    <row r="48" spans="1:21" x14ac:dyDescent="0.3">
      <c r="A48" s="11">
        <v>114</v>
      </c>
      <c r="B48" s="38"/>
      <c r="C48" s="2" t="s">
        <v>19</v>
      </c>
      <c r="D48" s="38">
        <v>45343</v>
      </c>
      <c r="E48" s="50">
        <v>0.47013888888888888</v>
      </c>
      <c r="F48" s="6">
        <v>119</v>
      </c>
      <c r="G48" s="6">
        <v>132</v>
      </c>
      <c r="H48" s="7">
        <v>95</v>
      </c>
      <c r="I48" s="7">
        <v>76</v>
      </c>
      <c r="J48" s="8">
        <v>1399</v>
      </c>
      <c r="K48" s="8">
        <v>1253</v>
      </c>
      <c r="L48" s="9">
        <v>572</v>
      </c>
      <c r="M48" s="9">
        <v>502</v>
      </c>
      <c r="N48" s="95">
        <v>323</v>
      </c>
      <c r="O48" s="95">
        <v>282</v>
      </c>
      <c r="P48" s="84">
        <v>123</v>
      </c>
      <c r="Q48" s="84">
        <v>191</v>
      </c>
      <c r="R48" s="5">
        <v>61</v>
      </c>
      <c r="S48" s="5">
        <v>79</v>
      </c>
      <c r="T48" s="10">
        <v>1869</v>
      </c>
      <c r="U48" s="10">
        <v>1990</v>
      </c>
    </row>
    <row r="49" spans="1:21" x14ac:dyDescent="0.3">
      <c r="A49" s="29">
        <v>114</v>
      </c>
      <c r="B49" s="39"/>
      <c r="C49" s="22" t="s">
        <v>20</v>
      </c>
      <c r="D49" s="39">
        <v>45399</v>
      </c>
      <c r="E49" s="53">
        <v>0.48958333333333331</v>
      </c>
      <c r="F49" s="24">
        <v>150</v>
      </c>
      <c r="G49" s="24">
        <v>127</v>
      </c>
      <c r="H49" s="25">
        <v>91</v>
      </c>
      <c r="I49" s="25">
        <v>85</v>
      </c>
      <c r="J49" s="26">
        <v>1743</v>
      </c>
      <c r="K49" s="26">
        <v>1519</v>
      </c>
      <c r="L49" s="27">
        <v>804</v>
      </c>
      <c r="M49" s="27">
        <v>608</v>
      </c>
      <c r="N49" s="97">
        <v>306</v>
      </c>
      <c r="O49" s="97">
        <v>286</v>
      </c>
      <c r="P49" s="86">
        <v>218</v>
      </c>
      <c r="Q49" s="86">
        <v>226</v>
      </c>
      <c r="R49" s="23">
        <v>70</v>
      </c>
      <c r="S49" s="23">
        <v>88</v>
      </c>
      <c r="T49" s="28">
        <v>2152</v>
      </c>
      <c r="U49" s="28">
        <v>1937</v>
      </c>
    </row>
    <row r="50" spans="1:21" x14ac:dyDescent="0.3">
      <c r="A50" s="175">
        <v>116</v>
      </c>
      <c r="B50" s="38" t="s">
        <v>17</v>
      </c>
      <c r="C50" s="2" t="s">
        <v>18</v>
      </c>
      <c r="D50" s="42">
        <v>45202</v>
      </c>
      <c r="E50" s="50">
        <v>0.44930555555555557</v>
      </c>
      <c r="F50" s="6">
        <v>220</v>
      </c>
      <c r="G50" s="6">
        <v>169</v>
      </c>
      <c r="H50" s="7">
        <v>285</v>
      </c>
      <c r="I50" s="7">
        <v>160</v>
      </c>
      <c r="J50" s="8">
        <v>4952</v>
      </c>
      <c r="K50" s="8">
        <v>3992</v>
      </c>
      <c r="L50" s="9">
        <v>1178</v>
      </c>
      <c r="M50" s="9">
        <v>1182</v>
      </c>
      <c r="N50" s="95">
        <v>390</v>
      </c>
      <c r="O50" s="95">
        <v>378</v>
      </c>
      <c r="P50" s="84">
        <v>303</v>
      </c>
      <c r="Q50" s="84">
        <v>279</v>
      </c>
      <c r="R50" s="5">
        <v>103</v>
      </c>
      <c r="S50" s="5">
        <v>102</v>
      </c>
      <c r="T50" s="10">
        <v>2448</v>
      </c>
      <c r="U50" s="10">
        <v>2327</v>
      </c>
    </row>
    <row r="51" spans="1:21" x14ac:dyDescent="0.3">
      <c r="A51" s="175">
        <v>116</v>
      </c>
      <c r="B51" s="38"/>
      <c r="C51" s="2" t="s">
        <v>19</v>
      </c>
      <c r="D51" s="38">
        <v>45302</v>
      </c>
      <c r="E51" s="50">
        <v>0.38541666666666669</v>
      </c>
      <c r="F51" s="6">
        <v>213</v>
      </c>
      <c r="G51" s="6">
        <v>167</v>
      </c>
      <c r="H51" s="7">
        <v>264</v>
      </c>
      <c r="I51" s="7">
        <v>131</v>
      </c>
      <c r="J51" s="8">
        <v>4835</v>
      </c>
      <c r="K51" s="8">
        <v>3614</v>
      </c>
      <c r="L51" s="9">
        <v>1111</v>
      </c>
      <c r="M51" s="9">
        <v>896</v>
      </c>
      <c r="N51" s="95">
        <v>382</v>
      </c>
      <c r="O51" s="95">
        <v>384</v>
      </c>
      <c r="P51" s="84">
        <v>306</v>
      </c>
      <c r="Q51" s="84">
        <v>229</v>
      </c>
      <c r="R51" s="5">
        <v>66</v>
      </c>
      <c r="S51" s="5">
        <v>86</v>
      </c>
      <c r="T51" s="10">
        <v>1351</v>
      </c>
      <c r="U51" s="10">
        <v>1216</v>
      </c>
    </row>
    <row r="52" spans="1:21" x14ac:dyDescent="0.3">
      <c r="A52" s="175">
        <v>116</v>
      </c>
      <c r="B52" s="121"/>
      <c r="C52" s="118" t="s">
        <v>20</v>
      </c>
      <c r="D52" s="121">
        <v>45358</v>
      </c>
      <c r="E52" s="50">
        <v>0.10972222222222222</v>
      </c>
      <c r="F52" s="6">
        <v>187</v>
      </c>
      <c r="G52" s="6">
        <v>176</v>
      </c>
      <c r="H52" s="7">
        <v>212</v>
      </c>
      <c r="I52" s="7">
        <v>219</v>
      </c>
      <c r="J52" s="8">
        <v>3557</v>
      </c>
      <c r="K52" s="8">
        <v>3038</v>
      </c>
      <c r="L52" s="9">
        <v>1078</v>
      </c>
      <c r="M52" s="9">
        <v>1032</v>
      </c>
      <c r="N52" s="95">
        <v>372</v>
      </c>
      <c r="O52" s="95">
        <v>393</v>
      </c>
      <c r="P52" s="84">
        <v>281</v>
      </c>
      <c r="Q52" s="84">
        <v>265</v>
      </c>
      <c r="R52" s="5">
        <v>69</v>
      </c>
      <c r="S52" s="5">
        <v>86</v>
      </c>
      <c r="T52" s="10">
        <v>1829</v>
      </c>
      <c r="U52" s="10">
        <v>1861</v>
      </c>
    </row>
    <row r="53" spans="1:21" x14ac:dyDescent="0.3">
      <c r="A53" s="175">
        <v>116</v>
      </c>
      <c r="B53" s="38"/>
      <c r="C53" s="2" t="s">
        <v>21</v>
      </c>
      <c r="D53" s="39">
        <v>45442</v>
      </c>
      <c r="E53" s="50">
        <v>9.375E-2</v>
      </c>
      <c r="F53" s="6">
        <v>225</v>
      </c>
      <c r="G53" s="6">
        <v>190</v>
      </c>
      <c r="H53" s="7">
        <v>231</v>
      </c>
      <c r="I53" s="7">
        <v>247</v>
      </c>
      <c r="J53" s="8">
        <v>5033</v>
      </c>
      <c r="K53" s="8">
        <v>4498</v>
      </c>
      <c r="L53" s="9">
        <v>1017</v>
      </c>
      <c r="M53" s="9">
        <v>1009</v>
      </c>
      <c r="N53" s="95">
        <v>389</v>
      </c>
      <c r="O53" s="95">
        <v>364</v>
      </c>
      <c r="P53" s="84">
        <v>307</v>
      </c>
      <c r="Q53" s="84">
        <v>283</v>
      </c>
      <c r="R53" s="5">
        <v>84</v>
      </c>
      <c r="S53" s="5">
        <v>90</v>
      </c>
      <c r="T53" s="10">
        <v>2430</v>
      </c>
      <c r="U53" s="10">
        <v>1863</v>
      </c>
    </row>
    <row r="54" spans="1:21" x14ac:dyDescent="0.3">
      <c r="A54" s="12">
        <v>117</v>
      </c>
      <c r="B54" s="44" t="s">
        <v>17</v>
      </c>
      <c r="C54" s="14" t="s">
        <v>18</v>
      </c>
      <c r="D54" s="42">
        <v>45202</v>
      </c>
      <c r="E54" s="49">
        <v>9.0972222222222218E-2</v>
      </c>
      <c r="F54" s="16">
        <v>91</v>
      </c>
      <c r="G54" s="16">
        <v>122</v>
      </c>
      <c r="H54" s="17">
        <v>69</v>
      </c>
      <c r="I54" s="17">
        <v>73</v>
      </c>
      <c r="J54" s="18">
        <v>1642</v>
      </c>
      <c r="K54" s="18">
        <v>1774</v>
      </c>
      <c r="L54" s="19">
        <v>403</v>
      </c>
      <c r="M54" s="19">
        <v>428</v>
      </c>
      <c r="N54" s="96">
        <v>259</v>
      </c>
      <c r="O54" s="96">
        <v>303</v>
      </c>
      <c r="P54" s="85">
        <v>157</v>
      </c>
      <c r="Q54" s="85">
        <v>187</v>
      </c>
      <c r="R54" s="15">
        <v>88</v>
      </c>
      <c r="S54" s="15">
        <v>79</v>
      </c>
      <c r="T54" s="20">
        <v>888</v>
      </c>
      <c r="U54" s="20">
        <v>827</v>
      </c>
    </row>
    <row r="55" spans="1:21" x14ac:dyDescent="0.3">
      <c r="A55" s="11">
        <v>117</v>
      </c>
      <c r="B55" s="38"/>
      <c r="C55" s="2" t="s">
        <v>19</v>
      </c>
      <c r="D55" s="38">
        <v>45328</v>
      </c>
      <c r="E55" s="50">
        <v>0.38958333333333334</v>
      </c>
      <c r="F55" s="6">
        <v>95</v>
      </c>
      <c r="G55" s="6">
        <v>99</v>
      </c>
      <c r="H55" s="7">
        <v>110</v>
      </c>
      <c r="I55" s="7">
        <v>97</v>
      </c>
      <c r="J55" s="8">
        <v>1274</v>
      </c>
      <c r="K55" s="8">
        <v>1511</v>
      </c>
      <c r="L55" s="9">
        <v>356</v>
      </c>
      <c r="M55" s="9">
        <v>427</v>
      </c>
      <c r="N55" s="95">
        <v>270</v>
      </c>
      <c r="O55" s="95">
        <v>322</v>
      </c>
      <c r="P55" s="84">
        <v>150</v>
      </c>
      <c r="Q55" s="84">
        <v>110</v>
      </c>
      <c r="R55" s="5">
        <v>64</v>
      </c>
      <c r="S55" s="5">
        <v>64</v>
      </c>
      <c r="T55" s="10">
        <v>520</v>
      </c>
      <c r="U55" s="10">
        <v>566</v>
      </c>
    </row>
    <row r="56" spans="1:21" x14ac:dyDescent="0.3">
      <c r="A56" s="29">
        <v>117</v>
      </c>
      <c r="B56" s="39"/>
      <c r="C56" s="22" t="s">
        <v>20</v>
      </c>
      <c r="D56" s="39">
        <v>45384</v>
      </c>
      <c r="E56" s="53">
        <v>0.40694444444444444</v>
      </c>
      <c r="F56" s="24">
        <v>89</v>
      </c>
      <c r="G56" s="24">
        <v>118</v>
      </c>
      <c r="H56" s="25">
        <v>107</v>
      </c>
      <c r="I56" s="25">
        <v>103</v>
      </c>
      <c r="J56" s="26">
        <v>1649</v>
      </c>
      <c r="K56" s="26">
        <v>1925</v>
      </c>
      <c r="L56" s="27">
        <v>388</v>
      </c>
      <c r="M56" s="27">
        <v>468</v>
      </c>
      <c r="N56" s="97">
        <v>289</v>
      </c>
      <c r="O56" s="97">
        <v>274</v>
      </c>
      <c r="P56" s="86">
        <v>163</v>
      </c>
      <c r="Q56" s="86">
        <v>180</v>
      </c>
      <c r="R56" s="23">
        <v>56</v>
      </c>
      <c r="S56" s="23">
        <v>60</v>
      </c>
      <c r="T56" s="28">
        <v>630</v>
      </c>
      <c r="U56" s="28">
        <v>825</v>
      </c>
    </row>
    <row r="57" spans="1:21" x14ac:dyDescent="0.3">
      <c r="A57" s="175">
        <v>119</v>
      </c>
      <c r="B57" s="38" t="s">
        <v>16</v>
      </c>
      <c r="C57" s="2" t="s">
        <v>18</v>
      </c>
      <c r="D57" s="42">
        <v>45210</v>
      </c>
      <c r="E57" s="50">
        <v>0.14861111111111111</v>
      </c>
      <c r="F57" s="6">
        <v>154</v>
      </c>
      <c r="G57" s="6">
        <v>154</v>
      </c>
      <c r="H57" s="7">
        <v>349</v>
      </c>
      <c r="I57" s="7">
        <v>355</v>
      </c>
      <c r="J57" s="8">
        <v>3096</v>
      </c>
      <c r="K57" s="8">
        <v>3265</v>
      </c>
      <c r="L57" s="9">
        <v>573</v>
      </c>
      <c r="M57" s="9">
        <v>512</v>
      </c>
      <c r="N57" s="95">
        <v>326</v>
      </c>
      <c r="O57" s="95">
        <v>290</v>
      </c>
      <c r="P57" s="84">
        <v>278</v>
      </c>
      <c r="Q57" s="84">
        <v>266</v>
      </c>
      <c r="R57" s="5">
        <v>47</v>
      </c>
      <c r="S57" s="5">
        <v>37</v>
      </c>
      <c r="T57" s="10">
        <v>620</v>
      </c>
      <c r="U57" s="10">
        <v>802</v>
      </c>
    </row>
    <row r="58" spans="1:21" x14ac:dyDescent="0.3">
      <c r="A58" s="175">
        <v>119</v>
      </c>
      <c r="B58" s="38"/>
      <c r="C58" s="2" t="s">
        <v>19</v>
      </c>
      <c r="D58" s="38">
        <v>45306</v>
      </c>
      <c r="E58" s="50">
        <v>0.11041666666666666</v>
      </c>
      <c r="F58" s="6">
        <v>149</v>
      </c>
      <c r="G58" s="6">
        <v>181</v>
      </c>
      <c r="H58" s="7">
        <v>365</v>
      </c>
      <c r="I58" s="7">
        <v>469</v>
      </c>
      <c r="J58" s="8">
        <v>2885</v>
      </c>
      <c r="K58" s="8">
        <v>3298</v>
      </c>
      <c r="L58" s="9">
        <v>513</v>
      </c>
      <c r="M58" s="9">
        <v>608</v>
      </c>
      <c r="N58" s="95">
        <v>354</v>
      </c>
      <c r="O58" s="95">
        <v>362</v>
      </c>
      <c r="P58" s="84">
        <v>153</v>
      </c>
      <c r="Q58" s="84">
        <v>262</v>
      </c>
      <c r="R58" s="5">
        <v>48</v>
      </c>
      <c r="S58" s="5">
        <v>38</v>
      </c>
      <c r="T58" s="10">
        <v>415</v>
      </c>
      <c r="U58" s="10">
        <v>599</v>
      </c>
    </row>
    <row r="59" spans="1:21" x14ac:dyDescent="0.3">
      <c r="A59" s="175">
        <v>119</v>
      </c>
      <c r="B59" s="38"/>
      <c r="C59" s="2" t="s">
        <v>20</v>
      </c>
      <c r="D59" s="38">
        <v>45370</v>
      </c>
      <c r="E59" s="50">
        <v>0.10138888888888889</v>
      </c>
      <c r="F59" s="6">
        <v>155</v>
      </c>
      <c r="G59" s="6">
        <v>169</v>
      </c>
      <c r="H59" s="7">
        <v>332</v>
      </c>
      <c r="I59" s="7">
        <v>377</v>
      </c>
      <c r="J59" s="8">
        <v>3157</v>
      </c>
      <c r="K59" s="8">
        <v>2958</v>
      </c>
      <c r="L59" s="9">
        <v>641</v>
      </c>
      <c r="M59" s="9">
        <v>637</v>
      </c>
      <c r="N59" s="95">
        <v>356</v>
      </c>
      <c r="O59" s="95">
        <v>330</v>
      </c>
      <c r="P59" s="84">
        <v>222</v>
      </c>
      <c r="Q59" s="84">
        <v>271</v>
      </c>
      <c r="R59" s="5">
        <v>62</v>
      </c>
      <c r="S59" s="5">
        <v>45</v>
      </c>
      <c r="T59" s="10">
        <v>571</v>
      </c>
      <c r="U59" s="10">
        <v>774</v>
      </c>
    </row>
    <row r="60" spans="1:21" x14ac:dyDescent="0.3">
      <c r="A60" s="175">
        <v>119</v>
      </c>
      <c r="B60" s="38"/>
      <c r="C60" s="22" t="s">
        <v>21</v>
      </c>
      <c r="D60" s="39">
        <v>45450</v>
      </c>
      <c r="E60" s="50">
        <v>0.44027777777777777</v>
      </c>
      <c r="F60" s="6">
        <v>181</v>
      </c>
      <c r="G60" s="6">
        <v>182</v>
      </c>
      <c r="H60" s="7">
        <v>287</v>
      </c>
      <c r="I60" s="7">
        <v>342</v>
      </c>
      <c r="J60" s="8">
        <v>3863</v>
      </c>
      <c r="K60" s="8">
        <v>3713</v>
      </c>
      <c r="L60" s="9">
        <v>642</v>
      </c>
      <c r="M60" s="9">
        <v>564</v>
      </c>
      <c r="N60" s="95">
        <v>318</v>
      </c>
      <c r="O60" s="95">
        <v>361</v>
      </c>
      <c r="P60" s="84">
        <v>281</v>
      </c>
      <c r="Q60" s="84">
        <v>303</v>
      </c>
      <c r="R60" s="5">
        <v>44</v>
      </c>
      <c r="S60" s="5">
        <v>38</v>
      </c>
      <c r="T60" s="10">
        <v>145</v>
      </c>
      <c r="U60" s="10">
        <v>335</v>
      </c>
    </row>
    <row r="61" spans="1:21" x14ac:dyDescent="0.3">
      <c r="A61" s="12">
        <v>120</v>
      </c>
      <c r="B61" s="44" t="s">
        <v>17</v>
      </c>
      <c r="C61" s="14" t="s">
        <v>18</v>
      </c>
      <c r="D61" s="41">
        <v>45217</v>
      </c>
      <c r="E61" s="49">
        <v>0.11597222222222223</v>
      </c>
      <c r="F61" s="16">
        <v>116</v>
      </c>
      <c r="G61" s="16">
        <v>142</v>
      </c>
      <c r="H61" s="17">
        <v>161</v>
      </c>
      <c r="I61" s="17">
        <v>184</v>
      </c>
      <c r="J61" s="18">
        <v>1938</v>
      </c>
      <c r="K61" s="18">
        <v>2199</v>
      </c>
      <c r="L61" s="19">
        <v>541</v>
      </c>
      <c r="M61" s="19">
        <v>539</v>
      </c>
      <c r="N61" s="96">
        <v>239</v>
      </c>
      <c r="O61" s="96">
        <v>241</v>
      </c>
      <c r="P61" s="85">
        <v>218</v>
      </c>
      <c r="Q61" s="85">
        <v>222</v>
      </c>
      <c r="R61" s="15">
        <v>86</v>
      </c>
      <c r="S61" s="15">
        <v>78</v>
      </c>
      <c r="T61" s="20">
        <v>364</v>
      </c>
      <c r="U61" s="20">
        <v>451</v>
      </c>
    </row>
    <row r="62" spans="1:21" x14ac:dyDescent="0.3">
      <c r="A62" s="11">
        <v>120</v>
      </c>
      <c r="B62" s="38"/>
      <c r="C62" s="2" t="s">
        <v>19</v>
      </c>
      <c r="D62" s="38">
        <v>45322</v>
      </c>
      <c r="E62" s="50">
        <v>0.11666666666666667</v>
      </c>
      <c r="F62" s="6">
        <v>119</v>
      </c>
      <c r="G62" s="6">
        <v>114</v>
      </c>
      <c r="H62" s="7">
        <v>153</v>
      </c>
      <c r="I62" s="7">
        <v>104</v>
      </c>
      <c r="J62" s="8">
        <v>2023</v>
      </c>
      <c r="K62" s="8">
        <v>1882</v>
      </c>
      <c r="L62" s="9">
        <v>537</v>
      </c>
      <c r="M62" s="9">
        <v>549</v>
      </c>
      <c r="N62" s="95">
        <v>231</v>
      </c>
      <c r="O62" s="95">
        <v>233</v>
      </c>
      <c r="P62" s="84">
        <v>160</v>
      </c>
      <c r="Q62" s="84">
        <v>141</v>
      </c>
      <c r="R62" s="5">
        <v>84</v>
      </c>
      <c r="S62" s="5">
        <v>83</v>
      </c>
      <c r="T62" s="10">
        <v>248</v>
      </c>
      <c r="U62" s="10">
        <v>305</v>
      </c>
    </row>
    <row r="63" spans="1:21" x14ac:dyDescent="0.3">
      <c r="A63" s="11">
        <v>120</v>
      </c>
      <c r="B63" s="38"/>
      <c r="C63" s="2" t="s">
        <v>20</v>
      </c>
      <c r="D63" s="38">
        <v>45391</v>
      </c>
      <c r="E63" s="50">
        <v>0.48333333333333334</v>
      </c>
      <c r="F63" s="6">
        <v>122</v>
      </c>
      <c r="G63" s="6">
        <v>147</v>
      </c>
      <c r="H63" s="7">
        <v>176</v>
      </c>
      <c r="I63" s="7">
        <v>251</v>
      </c>
      <c r="J63" s="8">
        <v>2218</v>
      </c>
      <c r="K63" s="8">
        <v>2806</v>
      </c>
      <c r="L63" s="9">
        <v>613</v>
      </c>
      <c r="M63" s="9">
        <v>689</v>
      </c>
      <c r="N63" s="95">
        <v>256</v>
      </c>
      <c r="O63" s="95">
        <v>288</v>
      </c>
      <c r="P63" s="84">
        <v>204</v>
      </c>
      <c r="Q63" s="84">
        <v>209</v>
      </c>
      <c r="R63" s="5">
        <v>96</v>
      </c>
      <c r="S63" s="5">
        <v>118</v>
      </c>
      <c r="T63" s="10">
        <v>409</v>
      </c>
      <c r="U63" s="10">
        <v>497</v>
      </c>
    </row>
    <row r="64" spans="1:21" x14ac:dyDescent="0.3">
      <c r="A64" s="29">
        <v>120</v>
      </c>
      <c r="B64" s="39"/>
      <c r="C64" s="22" t="s">
        <v>21</v>
      </c>
      <c r="D64" s="39">
        <v>45463</v>
      </c>
      <c r="E64" s="53">
        <v>0.50972222222222219</v>
      </c>
      <c r="F64" s="24">
        <v>154</v>
      </c>
      <c r="G64" s="24">
        <v>157</v>
      </c>
      <c r="H64" s="25">
        <v>163</v>
      </c>
      <c r="I64" s="25">
        <v>137</v>
      </c>
      <c r="J64" s="26">
        <v>2449</v>
      </c>
      <c r="K64" s="26">
        <v>2848</v>
      </c>
      <c r="L64" s="27">
        <v>609</v>
      </c>
      <c r="M64" s="27">
        <v>699</v>
      </c>
      <c r="N64" s="97">
        <v>280</v>
      </c>
      <c r="O64" s="97">
        <v>275</v>
      </c>
      <c r="P64" s="86">
        <v>213</v>
      </c>
      <c r="Q64" s="86">
        <v>237</v>
      </c>
      <c r="R64" s="23">
        <v>116</v>
      </c>
      <c r="S64" s="23">
        <v>113</v>
      </c>
      <c r="T64" s="28">
        <v>268</v>
      </c>
      <c r="U64" s="28">
        <v>253</v>
      </c>
    </row>
    <row r="65" spans="1:21" x14ac:dyDescent="0.3">
      <c r="A65" s="11">
        <v>121</v>
      </c>
      <c r="B65" s="38" t="s">
        <v>17</v>
      </c>
      <c r="C65" s="2" t="s">
        <v>18</v>
      </c>
      <c r="D65" s="42">
        <v>45224</v>
      </c>
      <c r="F65" s="6"/>
      <c r="G65" s="6"/>
      <c r="H65" s="7"/>
      <c r="I65" s="7"/>
      <c r="J65" s="8"/>
      <c r="K65" s="8"/>
      <c r="L65" s="9"/>
      <c r="M65" s="9"/>
      <c r="N65" s="95"/>
      <c r="O65" s="95"/>
      <c r="P65" s="84"/>
      <c r="Q65" s="84"/>
      <c r="R65" s="5"/>
      <c r="S65" s="5"/>
      <c r="T65" s="10"/>
      <c r="U65" s="10"/>
    </row>
    <row r="66" spans="1:21" x14ac:dyDescent="0.3">
      <c r="A66" s="11">
        <v>121</v>
      </c>
      <c r="B66" s="38"/>
      <c r="C66" s="2" t="s">
        <v>19</v>
      </c>
      <c r="D66" s="38">
        <v>45323</v>
      </c>
      <c r="F66" s="6"/>
      <c r="G66" s="6"/>
      <c r="H66" s="7"/>
      <c r="I66" s="7"/>
      <c r="J66" s="8"/>
      <c r="K66" s="8"/>
      <c r="L66" s="9"/>
      <c r="M66" s="9"/>
      <c r="N66" s="95"/>
      <c r="O66" s="95"/>
      <c r="P66" s="84"/>
      <c r="Q66" s="84"/>
      <c r="R66" s="5"/>
      <c r="S66" s="5"/>
      <c r="T66" s="10"/>
      <c r="U66" s="10"/>
    </row>
    <row r="67" spans="1:21" x14ac:dyDescent="0.3">
      <c r="A67" s="11">
        <v>121</v>
      </c>
      <c r="B67" s="38"/>
      <c r="C67" s="2" t="s">
        <v>20</v>
      </c>
      <c r="D67" s="38">
        <v>45378</v>
      </c>
      <c r="F67" s="6"/>
      <c r="G67" s="6"/>
      <c r="H67" s="7"/>
      <c r="I67" s="7"/>
      <c r="J67" s="8"/>
      <c r="K67" s="8"/>
      <c r="L67" s="9"/>
      <c r="M67" s="9"/>
      <c r="N67" s="95"/>
      <c r="O67" s="95"/>
      <c r="P67" s="84"/>
      <c r="Q67" s="84"/>
      <c r="R67" s="5"/>
      <c r="S67" s="5"/>
      <c r="T67" s="10"/>
      <c r="U67" s="10"/>
    </row>
    <row r="68" spans="1:21" x14ac:dyDescent="0.3">
      <c r="A68" s="11">
        <v>121</v>
      </c>
      <c r="B68" s="38"/>
      <c r="C68" s="22" t="s">
        <v>21</v>
      </c>
      <c r="D68" s="39">
        <v>45461</v>
      </c>
      <c r="F68" s="6"/>
      <c r="G68" s="6"/>
      <c r="H68" s="7"/>
      <c r="I68" s="7"/>
      <c r="J68" s="8"/>
      <c r="K68" s="8"/>
      <c r="L68" s="9"/>
      <c r="M68" s="9"/>
      <c r="N68" s="95"/>
      <c r="O68" s="95"/>
      <c r="P68" s="84"/>
      <c r="Q68" s="84"/>
      <c r="R68" s="5"/>
      <c r="S68" s="5"/>
      <c r="T68" s="10"/>
      <c r="U68" s="10"/>
    </row>
    <row r="69" spans="1:21" x14ac:dyDescent="0.3">
      <c r="A69" s="12">
        <v>122</v>
      </c>
      <c r="B69" s="44" t="s">
        <v>16</v>
      </c>
      <c r="C69" s="14" t="s">
        <v>18</v>
      </c>
      <c r="D69" s="41">
        <v>45229</v>
      </c>
      <c r="E69" s="49">
        <v>0.12083333333333333</v>
      </c>
      <c r="F69" s="16">
        <v>103</v>
      </c>
      <c r="G69" s="16">
        <v>139</v>
      </c>
      <c r="H69" s="17">
        <v>45</v>
      </c>
      <c r="I69" s="17">
        <v>102</v>
      </c>
      <c r="J69" s="18">
        <v>667</v>
      </c>
      <c r="K69" s="18">
        <v>1229</v>
      </c>
      <c r="L69" s="19">
        <v>203</v>
      </c>
      <c r="M69" s="19">
        <v>570</v>
      </c>
      <c r="N69" s="96">
        <v>293</v>
      </c>
      <c r="O69" s="96">
        <v>367</v>
      </c>
      <c r="P69" s="85">
        <v>139</v>
      </c>
      <c r="Q69" s="85">
        <v>224</v>
      </c>
      <c r="R69" s="15">
        <v>16</v>
      </c>
      <c r="S69" s="15">
        <v>28</v>
      </c>
      <c r="T69" s="20">
        <v>1320</v>
      </c>
      <c r="U69" s="20">
        <v>1457</v>
      </c>
    </row>
    <row r="70" spans="1:21" x14ac:dyDescent="0.3">
      <c r="A70" s="11">
        <v>122</v>
      </c>
      <c r="B70" s="38"/>
      <c r="C70" s="2" t="s">
        <v>19</v>
      </c>
      <c r="D70" s="38">
        <v>45323</v>
      </c>
      <c r="E70" s="50">
        <v>0.39027777777777778</v>
      </c>
      <c r="F70" s="6">
        <v>94</v>
      </c>
      <c r="G70" s="6">
        <v>120</v>
      </c>
      <c r="H70" s="7">
        <v>44</v>
      </c>
      <c r="I70" s="7">
        <v>89</v>
      </c>
      <c r="J70" s="8">
        <v>786</v>
      </c>
      <c r="K70" s="8">
        <v>1164</v>
      </c>
      <c r="L70" s="9">
        <v>436</v>
      </c>
      <c r="M70" s="9">
        <v>504</v>
      </c>
      <c r="N70" s="95">
        <v>309</v>
      </c>
      <c r="O70" s="95">
        <v>355</v>
      </c>
      <c r="P70" s="84">
        <v>126</v>
      </c>
      <c r="Q70" s="84">
        <v>169</v>
      </c>
      <c r="R70" s="5">
        <v>15</v>
      </c>
      <c r="S70" s="5">
        <v>20</v>
      </c>
      <c r="T70" s="10">
        <v>1248</v>
      </c>
      <c r="U70" s="10">
        <v>1392</v>
      </c>
    </row>
    <row r="71" spans="1:21" x14ac:dyDescent="0.3">
      <c r="A71" s="11">
        <v>122</v>
      </c>
      <c r="B71" s="38"/>
      <c r="C71" s="2" t="s">
        <v>20</v>
      </c>
      <c r="D71" s="38">
        <v>45379</v>
      </c>
      <c r="E71" s="50">
        <v>0.38750000000000001</v>
      </c>
      <c r="F71" s="6">
        <v>75</v>
      </c>
      <c r="G71" s="6">
        <v>116</v>
      </c>
      <c r="H71" s="7">
        <v>44</v>
      </c>
      <c r="I71" s="7">
        <v>120</v>
      </c>
      <c r="J71" s="8">
        <v>615</v>
      </c>
      <c r="K71" s="8">
        <v>855</v>
      </c>
      <c r="L71" s="9">
        <v>457</v>
      </c>
      <c r="M71" s="9">
        <v>505</v>
      </c>
      <c r="N71" s="95">
        <v>281</v>
      </c>
      <c r="O71" s="95">
        <v>346</v>
      </c>
      <c r="P71" s="84">
        <v>119</v>
      </c>
      <c r="Q71" s="84">
        <v>187</v>
      </c>
      <c r="R71" s="5">
        <v>9</v>
      </c>
      <c r="S71" s="5">
        <v>9</v>
      </c>
      <c r="T71" s="10">
        <v>1162</v>
      </c>
      <c r="U71" s="10">
        <v>1427</v>
      </c>
    </row>
    <row r="72" spans="1:21" x14ac:dyDescent="0.3">
      <c r="A72" s="29">
        <v>122</v>
      </c>
      <c r="B72" s="39"/>
      <c r="C72" s="22" t="s">
        <v>21</v>
      </c>
      <c r="D72" s="39">
        <v>45462</v>
      </c>
      <c r="E72" s="53">
        <v>9.0277777777777776E-2</v>
      </c>
      <c r="F72" s="24">
        <v>125</v>
      </c>
      <c r="G72" s="24">
        <v>161</v>
      </c>
      <c r="H72" s="25">
        <v>88</v>
      </c>
      <c r="I72" s="25">
        <v>112</v>
      </c>
      <c r="J72" s="26">
        <v>1293</v>
      </c>
      <c r="K72" s="26">
        <v>1858</v>
      </c>
      <c r="L72" s="27">
        <v>491</v>
      </c>
      <c r="M72" s="27">
        <v>559</v>
      </c>
      <c r="N72" s="97">
        <v>331</v>
      </c>
      <c r="O72" s="97">
        <v>360</v>
      </c>
      <c r="P72" s="86">
        <v>177</v>
      </c>
      <c r="Q72" s="86">
        <v>256</v>
      </c>
      <c r="R72" s="23">
        <v>13</v>
      </c>
      <c r="S72" s="23">
        <v>30</v>
      </c>
      <c r="T72" s="28">
        <v>1372</v>
      </c>
      <c r="U72" s="28">
        <v>1703</v>
      </c>
    </row>
    <row r="73" spans="1:21" x14ac:dyDescent="0.3">
      <c r="A73" s="11">
        <v>123</v>
      </c>
      <c r="B73" s="38" t="s">
        <v>16</v>
      </c>
      <c r="C73" s="2" t="s">
        <v>18</v>
      </c>
      <c r="D73" s="42">
        <v>45232</v>
      </c>
      <c r="E73" s="50">
        <v>9.8611111111111108E-2</v>
      </c>
      <c r="F73" s="6">
        <v>142</v>
      </c>
      <c r="G73" s="6">
        <v>150</v>
      </c>
      <c r="H73" s="7">
        <v>452</v>
      </c>
      <c r="I73" s="7">
        <v>491</v>
      </c>
      <c r="J73" s="8">
        <v>2915</v>
      </c>
      <c r="K73" s="8">
        <v>2873</v>
      </c>
      <c r="L73" s="9">
        <v>650</v>
      </c>
      <c r="M73" s="9">
        <v>626</v>
      </c>
      <c r="N73" s="95">
        <v>277</v>
      </c>
      <c r="O73" s="95">
        <v>307</v>
      </c>
      <c r="P73" s="84">
        <v>216</v>
      </c>
      <c r="Q73" s="84">
        <v>225</v>
      </c>
      <c r="R73" s="5">
        <v>11</v>
      </c>
      <c r="S73" s="5">
        <v>9</v>
      </c>
      <c r="T73" s="10">
        <v>521</v>
      </c>
      <c r="U73" s="10">
        <v>746</v>
      </c>
    </row>
    <row r="74" spans="1:21" ht="13.5" thickBot="1" x14ac:dyDescent="0.35">
      <c r="A74" s="11">
        <v>123</v>
      </c>
      <c r="B74" s="38"/>
      <c r="C74" s="2" t="s">
        <v>19</v>
      </c>
      <c r="D74" s="38">
        <v>45329</v>
      </c>
      <c r="E74" s="50">
        <v>0.42708333333333331</v>
      </c>
      <c r="F74" s="6">
        <v>121</v>
      </c>
      <c r="G74" s="6">
        <v>137</v>
      </c>
      <c r="H74" s="7">
        <v>447</v>
      </c>
      <c r="I74" s="7">
        <v>417</v>
      </c>
      <c r="J74" s="8">
        <v>2440</v>
      </c>
      <c r="K74" s="8">
        <v>2368</v>
      </c>
      <c r="L74" s="9">
        <v>487</v>
      </c>
      <c r="M74" s="9">
        <v>796</v>
      </c>
      <c r="N74" s="95">
        <v>252</v>
      </c>
      <c r="O74" s="95">
        <v>329</v>
      </c>
      <c r="P74" s="84">
        <v>159</v>
      </c>
      <c r="Q74" s="84">
        <v>227</v>
      </c>
      <c r="R74" s="5">
        <v>14</v>
      </c>
      <c r="S74" s="5">
        <v>9</v>
      </c>
      <c r="T74" s="10">
        <v>108</v>
      </c>
      <c r="U74" s="10">
        <v>149</v>
      </c>
    </row>
    <row r="75" spans="1:21" ht="14" thickTop="1" thickBot="1" x14ac:dyDescent="0.35">
      <c r="A75" s="11">
        <v>123</v>
      </c>
      <c r="B75" s="38"/>
      <c r="C75" s="2" t="s">
        <v>20</v>
      </c>
      <c r="D75" s="39">
        <v>45385</v>
      </c>
      <c r="E75" s="50">
        <v>9.8611111111111108E-2</v>
      </c>
      <c r="F75" s="6">
        <v>121</v>
      </c>
      <c r="G75" s="6">
        <v>130</v>
      </c>
      <c r="H75" s="7">
        <v>449</v>
      </c>
      <c r="I75" s="7">
        <v>513</v>
      </c>
      <c r="J75" s="8">
        <v>2453</v>
      </c>
      <c r="K75" s="8">
        <v>2518</v>
      </c>
      <c r="L75" s="9">
        <v>505</v>
      </c>
      <c r="M75" s="9">
        <v>651</v>
      </c>
      <c r="N75" s="95">
        <v>218</v>
      </c>
      <c r="O75" s="95">
        <v>327</v>
      </c>
      <c r="P75" s="84">
        <v>179</v>
      </c>
      <c r="Q75" s="84">
        <v>216</v>
      </c>
      <c r="R75" s="5">
        <v>17</v>
      </c>
      <c r="S75" s="5">
        <v>7</v>
      </c>
      <c r="T75" s="77">
        <v>78</v>
      </c>
      <c r="U75" s="10">
        <v>162</v>
      </c>
    </row>
    <row r="76" spans="1:21" ht="13.5" thickTop="1" x14ac:dyDescent="0.3">
      <c r="A76" s="12">
        <v>124</v>
      </c>
      <c r="B76" s="44" t="s">
        <v>17</v>
      </c>
      <c r="C76" s="14" t="s">
        <v>18</v>
      </c>
      <c r="D76" s="41">
        <v>45244</v>
      </c>
      <c r="E76" s="51"/>
      <c r="F76" s="16"/>
      <c r="G76" s="16"/>
      <c r="H76" s="17"/>
      <c r="I76" s="17"/>
      <c r="J76" s="18"/>
      <c r="K76" s="18"/>
      <c r="L76" s="19"/>
      <c r="M76" s="19"/>
      <c r="N76" s="96"/>
      <c r="O76" s="96"/>
      <c r="P76" s="85"/>
      <c r="Q76" s="85"/>
      <c r="R76" s="15"/>
      <c r="S76" s="15"/>
      <c r="T76" s="10"/>
      <c r="U76" s="20"/>
    </row>
    <row r="77" spans="1:21" ht="12.75" customHeight="1" x14ac:dyDescent="0.3">
      <c r="A77" s="43">
        <v>124</v>
      </c>
      <c r="B77" s="38"/>
      <c r="C77" s="2" t="s">
        <v>19</v>
      </c>
      <c r="D77" s="38">
        <v>45356</v>
      </c>
      <c r="F77" s="6"/>
      <c r="G77" s="6"/>
      <c r="H77" s="7"/>
      <c r="I77" s="7"/>
      <c r="J77" s="8"/>
      <c r="K77" s="8"/>
      <c r="L77" s="9"/>
      <c r="M77" s="9"/>
      <c r="N77" s="95"/>
      <c r="O77" s="95"/>
      <c r="P77" s="84"/>
      <c r="Q77" s="84"/>
      <c r="R77" s="5"/>
      <c r="S77" s="5"/>
      <c r="T77" s="10"/>
      <c r="U77" s="10"/>
    </row>
    <row r="78" spans="1:21" x14ac:dyDescent="0.3">
      <c r="A78" s="52">
        <v>124</v>
      </c>
      <c r="B78" s="39"/>
      <c r="C78" s="22" t="s">
        <v>20</v>
      </c>
      <c r="D78" s="40">
        <v>45412</v>
      </c>
      <c r="E78" s="52"/>
      <c r="F78" s="24"/>
      <c r="G78" s="24"/>
      <c r="H78" s="25"/>
      <c r="I78" s="25"/>
      <c r="J78" s="26"/>
      <c r="K78" s="26"/>
      <c r="L78" s="27"/>
      <c r="M78" s="27"/>
      <c r="N78" s="97"/>
      <c r="O78" s="97"/>
      <c r="P78" s="86"/>
      <c r="Q78" s="86"/>
      <c r="R78" s="23"/>
      <c r="S78" s="23"/>
      <c r="T78" s="28"/>
      <c r="U78" s="28"/>
    </row>
    <row r="79" spans="1:21" x14ac:dyDescent="0.3">
      <c r="C79" s="2"/>
    </row>
    <row r="80" spans="1:21" x14ac:dyDescent="0.3">
      <c r="C80" s="2"/>
    </row>
    <row r="84" spans="3:8" x14ac:dyDescent="0.3">
      <c r="H84" s="120"/>
    </row>
    <row r="85" spans="3:8" x14ac:dyDescent="0.3">
      <c r="C85" t="s">
        <v>56</v>
      </c>
    </row>
    <row r="86" spans="3:8" x14ac:dyDescent="0.3">
      <c r="C86" s="173"/>
    </row>
    <row r="87" spans="3:8" x14ac:dyDescent="0.3">
      <c r="C87" s="174" t="s">
        <v>57</v>
      </c>
    </row>
    <row r="88" spans="3:8" x14ac:dyDescent="0.3">
      <c r="C88" s="174" t="s">
        <v>58</v>
      </c>
    </row>
    <row r="90" spans="3:8" x14ac:dyDescent="0.3">
      <c r="C90" t="s">
        <v>59</v>
      </c>
    </row>
  </sheetData>
  <mergeCells count="7">
    <mergeCell ref="X1:X2"/>
    <mergeCell ref="W1:W2"/>
    <mergeCell ref="B1:B2"/>
    <mergeCell ref="A1:A2"/>
    <mergeCell ref="C1:C2"/>
    <mergeCell ref="D1:D2"/>
    <mergeCell ref="E1:E2"/>
  </mergeCells>
  <dataValidations count="1">
    <dataValidation allowBlank="1" showInputMessage="1" showErrorMessage="1" sqref="D4:D5 D7:D8 D10:D11 D13:D14 D16:D17 D19:D21 D23:D24 D26:D27 D29:D30 D32:D34 D36:D38 D40:D42 D44 D46 D48:D49 D51:D53 D55:D56 D58:D60 D62:D64 D74:D75 D77:D78 D66:D68 D70:D72 B3:B78" xr:uid="{0B7C82EF-E750-469A-9369-069E894DA910}"/>
  </dataValidation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555E8-29D4-42DB-9091-67AA0D3DB4D9}">
  <dimension ref="A1:BV121"/>
  <sheetViews>
    <sheetView zoomScaleNormal="100" workbookViewId="0">
      <selection activeCell="N91" sqref="N91"/>
    </sheetView>
  </sheetViews>
  <sheetFormatPr defaultRowHeight="13" x14ac:dyDescent="0.3"/>
  <cols>
    <col min="1" max="1" width="14" bestFit="1" customWidth="1"/>
    <col min="2" max="2" width="9.296875" customWidth="1"/>
    <col min="3" max="3" width="7.3984375" bestFit="1" customWidth="1"/>
    <col min="4" max="4" width="10.296875" bestFit="1" customWidth="1"/>
    <col min="5" max="7" width="9.296875" bestFit="1" customWidth="1"/>
    <col min="8" max="8" width="7.3984375" bestFit="1" customWidth="1"/>
    <col min="9" max="10" width="9.296875" bestFit="1" customWidth="1"/>
    <col min="11" max="11" width="9.296875" customWidth="1"/>
    <col min="12" max="12" width="4.8984375" customWidth="1"/>
    <col min="13" max="13" width="12.296875" bestFit="1" customWidth="1"/>
    <col min="14" max="14" width="13.59765625" bestFit="1" customWidth="1"/>
    <col min="15" max="15" width="9.09765625" customWidth="1"/>
    <col min="16" max="16" width="13" customWidth="1"/>
    <col min="17" max="17" width="9" bestFit="1" customWidth="1"/>
    <col min="18" max="18" width="12.59765625" bestFit="1" customWidth="1"/>
    <col min="19" max="19" width="13" bestFit="1" customWidth="1"/>
    <col min="20" max="20" width="9.09765625" customWidth="1"/>
    <col min="21" max="21" width="7.796875" bestFit="1" customWidth="1"/>
    <col min="22" max="22" width="12.59765625" bestFit="1" customWidth="1"/>
    <col min="23" max="23" width="9.3984375" bestFit="1" customWidth="1"/>
    <col min="24" max="24" width="7.296875" customWidth="1"/>
    <col min="25" max="25" width="8.296875" customWidth="1"/>
    <col min="26" max="27" width="9.296875" bestFit="1" customWidth="1"/>
    <col min="28" max="28" width="6.8984375" bestFit="1" customWidth="1"/>
    <col min="29" max="29" width="9.296875" bestFit="1" customWidth="1"/>
    <col min="31" max="31" width="6.69921875" bestFit="1" customWidth="1"/>
  </cols>
  <sheetData>
    <row r="1" spans="1:73" ht="13.5" customHeight="1" x14ac:dyDescent="0.3">
      <c r="A1" s="253" t="s">
        <v>0</v>
      </c>
      <c r="B1" s="253" t="s">
        <v>1</v>
      </c>
      <c r="C1" s="267" t="s">
        <v>26</v>
      </c>
      <c r="D1" s="267"/>
      <c r="E1" s="267"/>
      <c r="F1" s="270"/>
      <c r="G1" s="268" t="s">
        <v>27</v>
      </c>
      <c r="H1" s="267"/>
      <c r="I1" s="267"/>
      <c r="J1" s="267"/>
      <c r="M1" s="56" t="s">
        <v>0</v>
      </c>
      <c r="N1" s="56" t="s">
        <v>1</v>
      </c>
      <c r="O1" s="262" t="s">
        <v>31</v>
      </c>
      <c r="P1" s="262"/>
      <c r="Q1" s="262"/>
      <c r="R1" s="269"/>
      <c r="S1" s="263" t="s">
        <v>32</v>
      </c>
      <c r="T1" s="262"/>
      <c r="U1" s="262"/>
      <c r="V1" s="262"/>
      <c r="AN1" s="253" t="s">
        <v>0</v>
      </c>
      <c r="AO1" s="253" t="s">
        <v>1</v>
      </c>
      <c r="AP1" s="264" t="s">
        <v>60</v>
      </c>
      <c r="AQ1" s="264"/>
      <c r="AR1" s="264"/>
      <c r="AS1" s="265"/>
      <c r="AT1" s="266" t="s">
        <v>61</v>
      </c>
      <c r="AU1" s="264"/>
      <c r="AV1" s="264"/>
      <c r="AW1" s="264"/>
      <c r="AZ1" s="253" t="s">
        <v>0</v>
      </c>
      <c r="BA1" s="253" t="s">
        <v>1</v>
      </c>
      <c r="BB1" s="259" t="s">
        <v>86</v>
      </c>
      <c r="BC1" s="259"/>
      <c r="BD1" s="259"/>
      <c r="BE1" s="261"/>
      <c r="BF1" s="260" t="s">
        <v>87</v>
      </c>
      <c r="BG1" s="259"/>
      <c r="BH1" s="259"/>
      <c r="BI1" s="259"/>
      <c r="BL1" s="253" t="s">
        <v>0</v>
      </c>
      <c r="BM1" s="253" t="s">
        <v>1</v>
      </c>
      <c r="BN1" s="256" t="s">
        <v>94</v>
      </c>
      <c r="BO1" s="256"/>
      <c r="BP1" s="256"/>
      <c r="BQ1" s="258"/>
      <c r="BR1" s="257" t="s">
        <v>95</v>
      </c>
      <c r="BS1" s="256"/>
      <c r="BT1" s="256"/>
      <c r="BU1" s="256"/>
    </row>
    <row r="2" spans="1:73" x14ac:dyDescent="0.3">
      <c r="A2" s="255"/>
      <c r="B2" s="255"/>
      <c r="C2" s="78" t="s">
        <v>25</v>
      </c>
      <c r="D2" s="78" t="s">
        <v>19</v>
      </c>
      <c r="E2" s="78" t="s">
        <v>20</v>
      </c>
      <c r="F2" s="78" t="s">
        <v>21</v>
      </c>
      <c r="G2" s="80" t="s">
        <v>25</v>
      </c>
      <c r="H2" s="78" t="s">
        <v>19</v>
      </c>
      <c r="I2" s="78" t="s">
        <v>20</v>
      </c>
      <c r="J2" s="78" t="s">
        <v>21</v>
      </c>
      <c r="M2" s="81"/>
      <c r="N2" s="81"/>
      <c r="O2" s="82" t="s">
        <v>25</v>
      </c>
      <c r="P2" s="82" t="s">
        <v>19</v>
      </c>
      <c r="Q2" s="82" t="s">
        <v>20</v>
      </c>
      <c r="R2" s="82" t="s">
        <v>21</v>
      </c>
      <c r="S2" s="83" t="s">
        <v>25</v>
      </c>
      <c r="T2" s="82" t="s">
        <v>19</v>
      </c>
      <c r="U2" s="82" t="s">
        <v>20</v>
      </c>
      <c r="V2" s="82" t="s">
        <v>21</v>
      </c>
      <c r="AN2" s="255"/>
      <c r="AO2" s="255"/>
      <c r="AP2" s="183" t="s">
        <v>25</v>
      </c>
      <c r="AQ2" s="183" t="s">
        <v>19</v>
      </c>
      <c r="AR2" s="183" t="s">
        <v>20</v>
      </c>
      <c r="AS2" s="183" t="s">
        <v>21</v>
      </c>
      <c r="AT2" s="185" t="s">
        <v>25</v>
      </c>
      <c r="AU2" s="183" t="s">
        <v>19</v>
      </c>
      <c r="AV2" s="183" t="s">
        <v>20</v>
      </c>
      <c r="AW2" s="183" t="s">
        <v>21</v>
      </c>
      <c r="AZ2" s="255"/>
      <c r="BA2" s="255"/>
      <c r="BB2" s="205" t="s">
        <v>25</v>
      </c>
      <c r="BC2" s="205" t="s">
        <v>19</v>
      </c>
      <c r="BD2" s="205" t="s">
        <v>20</v>
      </c>
      <c r="BE2" s="205" t="s">
        <v>21</v>
      </c>
      <c r="BF2" s="206" t="s">
        <v>25</v>
      </c>
      <c r="BG2" s="205" t="s">
        <v>19</v>
      </c>
      <c r="BH2" s="205" t="s">
        <v>20</v>
      </c>
      <c r="BI2" s="205" t="s">
        <v>21</v>
      </c>
      <c r="BL2" s="255"/>
      <c r="BM2" s="255"/>
      <c r="BN2" s="230" t="s">
        <v>25</v>
      </c>
      <c r="BO2" s="230" t="s">
        <v>19</v>
      </c>
      <c r="BP2" s="230" t="s">
        <v>20</v>
      </c>
      <c r="BQ2" s="230" t="s">
        <v>21</v>
      </c>
      <c r="BR2" s="231" t="s">
        <v>25</v>
      </c>
      <c r="BS2" s="230" t="s">
        <v>19</v>
      </c>
      <c r="BT2" s="230" t="s">
        <v>20</v>
      </c>
      <c r="BU2" s="230" t="s">
        <v>21</v>
      </c>
    </row>
    <row r="3" spans="1:73" x14ac:dyDescent="0.3">
      <c r="A3" s="11">
        <v>101</v>
      </c>
      <c r="B3" s="38" t="s">
        <v>16</v>
      </c>
      <c r="C3" s="7">
        <v>177</v>
      </c>
      <c r="D3" s="7">
        <v>187</v>
      </c>
      <c r="E3" s="7">
        <v>175</v>
      </c>
      <c r="F3" s="7"/>
      <c r="G3" s="79">
        <v>152</v>
      </c>
      <c r="H3" s="7">
        <v>172</v>
      </c>
      <c r="I3" s="7">
        <v>153</v>
      </c>
      <c r="J3" s="7"/>
      <c r="M3" s="11">
        <v>101</v>
      </c>
      <c r="N3" s="38" t="s">
        <v>16</v>
      </c>
      <c r="O3" s="106">
        <v>245</v>
      </c>
      <c r="P3" s="106">
        <v>174</v>
      </c>
      <c r="Q3" s="106">
        <v>147</v>
      </c>
      <c r="R3" s="108"/>
      <c r="S3" s="107">
        <v>244</v>
      </c>
      <c r="T3" s="106">
        <v>200</v>
      </c>
      <c r="U3" s="106">
        <v>183</v>
      </c>
      <c r="V3" s="108"/>
      <c r="AN3" s="11">
        <v>101</v>
      </c>
      <c r="AO3" s="38" t="s">
        <v>16</v>
      </c>
      <c r="AP3" s="177">
        <v>3015</v>
      </c>
      <c r="AQ3" s="177">
        <v>2872</v>
      </c>
      <c r="AR3" s="177">
        <v>2843</v>
      </c>
      <c r="AS3" s="177"/>
      <c r="AT3" s="178">
        <v>2774</v>
      </c>
      <c r="AU3" s="177">
        <v>2746</v>
      </c>
      <c r="AV3" s="177">
        <v>2423</v>
      </c>
      <c r="AW3" s="177"/>
      <c r="AZ3" s="11">
        <v>101</v>
      </c>
      <c r="BA3" s="38" t="s">
        <v>16</v>
      </c>
      <c r="BB3" s="207">
        <v>182</v>
      </c>
      <c r="BC3" s="207">
        <v>166</v>
      </c>
      <c r="BD3" s="207">
        <v>163</v>
      </c>
      <c r="BE3" s="207"/>
      <c r="BF3" s="208">
        <v>155</v>
      </c>
      <c r="BG3" s="207">
        <v>157</v>
      </c>
      <c r="BH3" s="207">
        <v>142</v>
      </c>
      <c r="BI3" s="207"/>
      <c r="BL3" s="11">
        <v>101</v>
      </c>
      <c r="BM3" s="38" t="s">
        <v>16</v>
      </c>
      <c r="BN3" s="95">
        <v>369</v>
      </c>
      <c r="BO3" s="95">
        <v>328</v>
      </c>
      <c r="BP3" s="95">
        <v>329</v>
      </c>
      <c r="BQ3" s="95"/>
      <c r="BR3" s="225">
        <v>302</v>
      </c>
      <c r="BS3" s="95">
        <v>307</v>
      </c>
      <c r="BT3" s="95">
        <v>296</v>
      </c>
      <c r="BU3" s="95"/>
    </row>
    <row r="4" spans="1:73" x14ac:dyDescent="0.3">
      <c r="A4" s="11">
        <v>102</v>
      </c>
      <c r="B4" s="38" t="s">
        <v>17</v>
      </c>
      <c r="C4" s="7">
        <v>161</v>
      </c>
      <c r="D4" s="7">
        <v>117</v>
      </c>
      <c r="E4" s="7">
        <v>112</v>
      </c>
      <c r="F4" s="7"/>
      <c r="G4" s="79">
        <v>107</v>
      </c>
      <c r="H4" s="7">
        <v>119</v>
      </c>
      <c r="I4" s="7">
        <v>109</v>
      </c>
      <c r="J4" s="7"/>
      <c r="M4" s="11">
        <v>102</v>
      </c>
      <c r="N4" s="38" t="s">
        <v>17</v>
      </c>
      <c r="O4" s="106">
        <v>155</v>
      </c>
      <c r="P4" s="106">
        <v>94</v>
      </c>
      <c r="Q4" s="106">
        <v>98</v>
      </c>
      <c r="R4" s="108"/>
      <c r="S4" s="107">
        <v>145</v>
      </c>
      <c r="T4" s="106">
        <v>133</v>
      </c>
      <c r="U4" s="106">
        <v>121</v>
      </c>
      <c r="V4" s="108"/>
      <c r="AN4" s="11">
        <v>102</v>
      </c>
      <c r="AO4" s="38" t="s">
        <v>17</v>
      </c>
      <c r="AP4" s="177">
        <v>2555</v>
      </c>
      <c r="AQ4" s="177">
        <v>2427</v>
      </c>
      <c r="AR4" s="177">
        <v>2518</v>
      </c>
      <c r="AS4" s="177"/>
      <c r="AT4" s="178">
        <v>2586</v>
      </c>
      <c r="AU4" s="177">
        <v>2485</v>
      </c>
      <c r="AV4" s="177">
        <v>2510</v>
      </c>
      <c r="AW4" s="177"/>
      <c r="AZ4" s="11">
        <v>102</v>
      </c>
      <c r="BA4" s="38" t="s">
        <v>17</v>
      </c>
      <c r="BB4" s="207">
        <v>86</v>
      </c>
      <c r="BC4" s="207">
        <v>82</v>
      </c>
      <c r="BD4" s="207">
        <v>94</v>
      </c>
      <c r="BE4" s="207"/>
      <c r="BF4" s="208">
        <v>84</v>
      </c>
      <c r="BG4" s="207">
        <v>90</v>
      </c>
      <c r="BH4" s="207">
        <v>91</v>
      </c>
      <c r="BI4" s="207"/>
      <c r="BL4" s="11">
        <v>102</v>
      </c>
      <c r="BM4" s="38" t="s">
        <v>17</v>
      </c>
      <c r="BN4" s="95">
        <v>245</v>
      </c>
      <c r="BO4" s="95">
        <v>252</v>
      </c>
      <c r="BP4" s="95">
        <v>281</v>
      </c>
      <c r="BQ4" s="95"/>
      <c r="BR4" s="225">
        <v>275</v>
      </c>
      <c r="BS4" s="95">
        <v>270</v>
      </c>
      <c r="BT4" s="95">
        <v>299</v>
      </c>
      <c r="BU4" s="95"/>
    </row>
    <row r="5" spans="1:73" x14ac:dyDescent="0.3">
      <c r="A5" s="11">
        <v>103</v>
      </c>
      <c r="B5" s="38" t="s">
        <v>17</v>
      </c>
      <c r="C5" s="7">
        <v>221</v>
      </c>
      <c r="D5" s="7">
        <v>162</v>
      </c>
      <c r="E5" s="7">
        <v>205</v>
      </c>
      <c r="F5" s="7"/>
      <c r="G5" s="79">
        <v>205</v>
      </c>
      <c r="H5" s="7">
        <v>204</v>
      </c>
      <c r="I5" s="7">
        <v>218</v>
      </c>
      <c r="J5" s="7"/>
      <c r="M5" s="11">
        <v>103</v>
      </c>
      <c r="N5" s="38" t="s">
        <v>17</v>
      </c>
      <c r="O5" s="106">
        <v>321</v>
      </c>
      <c r="P5" s="106">
        <v>144</v>
      </c>
      <c r="Q5" s="106">
        <v>188</v>
      </c>
      <c r="R5" s="108"/>
      <c r="S5" s="107">
        <v>359</v>
      </c>
      <c r="T5" s="106">
        <v>301</v>
      </c>
      <c r="U5" s="106">
        <v>304</v>
      </c>
      <c r="V5" s="108"/>
      <c r="AN5" s="11">
        <v>103</v>
      </c>
      <c r="AO5" s="38" t="s">
        <v>17</v>
      </c>
      <c r="AP5" s="177">
        <v>3740</v>
      </c>
      <c r="AQ5" s="177">
        <v>2589</v>
      </c>
      <c r="AR5" s="177">
        <v>2974</v>
      </c>
      <c r="AS5" s="177"/>
      <c r="AT5" s="178">
        <v>3922</v>
      </c>
      <c r="AU5" s="177">
        <v>3501</v>
      </c>
      <c r="AV5" s="177">
        <v>3575</v>
      </c>
      <c r="AW5" s="177"/>
      <c r="AZ5" s="11">
        <v>103</v>
      </c>
      <c r="BA5" s="38" t="s">
        <v>17</v>
      </c>
      <c r="BB5" s="207">
        <v>177</v>
      </c>
      <c r="BC5" s="207">
        <v>141</v>
      </c>
      <c r="BD5" s="207">
        <v>142</v>
      </c>
      <c r="BE5" s="207"/>
      <c r="BF5" s="208">
        <v>181</v>
      </c>
      <c r="BG5" s="207">
        <v>179</v>
      </c>
      <c r="BH5" s="207">
        <v>197</v>
      </c>
      <c r="BI5" s="207"/>
      <c r="BL5" s="11">
        <v>103</v>
      </c>
      <c r="BM5" s="38" t="s">
        <v>17</v>
      </c>
      <c r="BN5" s="95">
        <v>319</v>
      </c>
      <c r="BO5" s="95">
        <v>330</v>
      </c>
      <c r="BP5" s="95">
        <v>330</v>
      </c>
      <c r="BQ5" s="95"/>
      <c r="BR5" s="225">
        <v>307</v>
      </c>
      <c r="BS5" s="95">
        <v>324</v>
      </c>
      <c r="BT5" s="95">
        <v>320</v>
      </c>
      <c r="BU5" s="95"/>
    </row>
    <row r="6" spans="1:73" x14ac:dyDescent="0.3">
      <c r="A6" s="11">
        <v>104</v>
      </c>
      <c r="B6" s="38" t="s">
        <v>16</v>
      </c>
      <c r="C6" s="7">
        <v>109</v>
      </c>
      <c r="D6" s="7">
        <v>87</v>
      </c>
      <c r="E6" s="7">
        <v>123</v>
      </c>
      <c r="F6" s="7"/>
      <c r="G6" s="79">
        <v>130</v>
      </c>
      <c r="H6" s="7">
        <v>101</v>
      </c>
      <c r="I6" s="7">
        <v>104</v>
      </c>
      <c r="J6" s="7"/>
      <c r="M6" s="11">
        <v>104</v>
      </c>
      <c r="N6" s="38" t="s">
        <v>16</v>
      </c>
      <c r="O6" s="106">
        <v>195</v>
      </c>
      <c r="P6" s="106">
        <v>140</v>
      </c>
      <c r="Q6" s="106">
        <v>151</v>
      </c>
      <c r="R6" s="108"/>
      <c r="S6" s="107">
        <v>161</v>
      </c>
      <c r="T6" s="106">
        <v>125</v>
      </c>
      <c r="U6" s="106">
        <v>143</v>
      </c>
      <c r="V6" s="108"/>
      <c r="AN6" s="11">
        <v>104</v>
      </c>
      <c r="AO6" s="38" t="s">
        <v>16</v>
      </c>
      <c r="AP6" s="177">
        <v>2270</v>
      </c>
      <c r="AQ6" s="177">
        <v>2017</v>
      </c>
      <c r="AR6" s="177">
        <v>2044</v>
      </c>
      <c r="AS6" s="177"/>
      <c r="AT6" s="178">
        <v>2344</v>
      </c>
      <c r="AU6" s="177">
        <v>2208</v>
      </c>
      <c r="AV6" s="177">
        <v>2264</v>
      </c>
      <c r="AW6" s="177"/>
      <c r="AZ6" s="11">
        <v>104</v>
      </c>
      <c r="BA6" s="38" t="s">
        <v>16</v>
      </c>
      <c r="BB6" s="207">
        <v>119</v>
      </c>
      <c r="BC6" s="207">
        <v>114</v>
      </c>
      <c r="BD6" s="207">
        <v>101</v>
      </c>
      <c r="BE6" s="207"/>
      <c r="BF6" s="208">
        <v>128</v>
      </c>
      <c r="BG6" s="207">
        <v>107</v>
      </c>
      <c r="BH6" s="207">
        <v>87</v>
      </c>
      <c r="BI6" s="207"/>
      <c r="BL6" s="11">
        <v>104</v>
      </c>
      <c r="BM6" s="38" t="s">
        <v>16</v>
      </c>
      <c r="BN6" s="95">
        <v>271</v>
      </c>
      <c r="BO6" s="95">
        <v>277</v>
      </c>
      <c r="BP6" s="95">
        <v>292</v>
      </c>
      <c r="BQ6" s="95"/>
      <c r="BR6" s="225">
        <v>248</v>
      </c>
      <c r="BS6" s="95">
        <v>256</v>
      </c>
      <c r="BT6" s="95">
        <v>242</v>
      </c>
      <c r="BU6" s="95"/>
    </row>
    <row r="7" spans="1:73" x14ac:dyDescent="0.3">
      <c r="A7" s="11">
        <v>105</v>
      </c>
      <c r="B7" s="38" t="s">
        <v>16</v>
      </c>
      <c r="C7" s="7">
        <v>164</v>
      </c>
      <c r="D7" s="7">
        <v>196</v>
      </c>
      <c r="E7" s="7">
        <v>265</v>
      </c>
      <c r="F7" s="7"/>
      <c r="G7" s="79">
        <v>183</v>
      </c>
      <c r="H7" s="7">
        <v>175</v>
      </c>
      <c r="I7" s="7">
        <v>227</v>
      </c>
      <c r="J7" s="7"/>
      <c r="M7" s="11">
        <v>105</v>
      </c>
      <c r="N7" s="38" t="s">
        <v>16</v>
      </c>
      <c r="O7" s="106">
        <v>409</v>
      </c>
      <c r="P7" s="106">
        <v>283</v>
      </c>
      <c r="Q7" s="106">
        <v>349</v>
      </c>
      <c r="R7" s="108"/>
      <c r="S7" s="107">
        <v>426</v>
      </c>
      <c r="T7" s="106">
        <v>374</v>
      </c>
      <c r="U7" s="106">
        <v>373</v>
      </c>
      <c r="V7" s="108"/>
      <c r="AN7" s="11">
        <v>105</v>
      </c>
      <c r="AO7" s="38" t="s">
        <v>16</v>
      </c>
      <c r="AP7" s="177">
        <v>4607</v>
      </c>
      <c r="AQ7" s="177">
        <v>3769</v>
      </c>
      <c r="AR7" s="177">
        <v>4041</v>
      </c>
      <c r="AS7" s="177"/>
      <c r="AT7" s="178">
        <v>4469</v>
      </c>
      <c r="AU7" s="177">
        <v>3924</v>
      </c>
      <c r="AV7" s="177">
        <v>3675</v>
      </c>
      <c r="AW7" s="177"/>
      <c r="AZ7" s="11">
        <v>105</v>
      </c>
      <c r="BA7" s="38" t="s">
        <v>16</v>
      </c>
      <c r="BB7" s="207">
        <v>225</v>
      </c>
      <c r="BC7" s="207">
        <v>203</v>
      </c>
      <c r="BD7" s="207">
        <v>200</v>
      </c>
      <c r="BE7" s="207"/>
      <c r="BF7" s="208">
        <v>231</v>
      </c>
      <c r="BG7" s="207">
        <v>216</v>
      </c>
      <c r="BH7" s="207">
        <v>211</v>
      </c>
      <c r="BI7" s="207"/>
      <c r="BL7" s="11">
        <v>105</v>
      </c>
      <c r="BM7" s="38" t="s">
        <v>16</v>
      </c>
      <c r="BN7" s="95">
        <v>408</v>
      </c>
      <c r="BO7" s="95">
        <v>411</v>
      </c>
      <c r="BP7" s="95">
        <v>445</v>
      </c>
      <c r="BQ7" s="95"/>
      <c r="BR7" s="225">
        <v>396</v>
      </c>
      <c r="BS7" s="95">
        <v>359</v>
      </c>
      <c r="BT7" s="95">
        <v>380</v>
      </c>
      <c r="BU7" s="95"/>
    </row>
    <row r="8" spans="1:73" x14ac:dyDescent="0.3">
      <c r="A8" s="11">
        <v>106</v>
      </c>
      <c r="B8" s="38" t="s">
        <v>17</v>
      </c>
      <c r="C8" s="7">
        <v>211</v>
      </c>
      <c r="D8" s="113">
        <v>304</v>
      </c>
      <c r="E8" s="7">
        <v>368</v>
      </c>
      <c r="F8" s="7">
        <v>260</v>
      </c>
      <c r="G8" s="79">
        <v>261</v>
      </c>
      <c r="H8" s="7">
        <v>315</v>
      </c>
      <c r="I8" s="7">
        <v>362</v>
      </c>
      <c r="J8" s="7">
        <v>333</v>
      </c>
      <c r="M8" s="11">
        <v>106</v>
      </c>
      <c r="N8" s="38" t="s">
        <v>17</v>
      </c>
      <c r="O8" s="106">
        <v>327</v>
      </c>
      <c r="P8" s="106">
        <v>309</v>
      </c>
      <c r="Q8" s="106">
        <v>314</v>
      </c>
      <c r="R8" s="106">
        <v>359</v>
      </c>
      <c r="S8" s="107">
        <v>296</v>
      </c>
      <c r="T8" s="106">
        <v>301</v>
      </c>
      <c r="U8" s="106">
        <v>328</v>
      </c>
      <c r="V8" s="106">
        <v>252</v>
      </c>
      <c r="AN8" s="11">
        <v>106</v>
      </c>
      <c r="AO8" s="38" t="s">
        <v>17</v>
      </c>
      <c r="AP8" s="177">
        <v>4301</v>
      </c>
      <c r="AQ8" s="181">
        <v>5352</v>
      </c>
      <c r="AR8" s="177">
        <v>5469</v>
      </c>
      <c r="AS8" s="177">
        <v>4896</v>
      </c>
      <c r="AT8" s="178">
        <v>4183</v>
      </c>
      <c r="AU8" s="181">
        <v>4799</v>
      </c>
      <c r="AV8" s="181">
        <v>5052</v>
      </c>
      <c r="AW8" s="181">
        <v>4512</v>
      </c>
      <c r="AZ8" s="11">
        <v>106</v>
      </c>
      <c r="BA8" s="38" t="s">
        <v>17</v>
      </c>
      <c r="BB8" s="207">
        <v>198</v>
      </c>
      <c r="BC8" s="209">
        <v>218</v>
      </c>
      <c r="BD8" s="207">
        <v>209</v>
      </c>
      <c r="BE8" s="207">
        <v>193</v>
      </c>
      <c r="BF8" s="208">
        <v>184</v>
      </c>
      <c r="BG8" s="209">
        <v>192</v>
      </c>
      <c r="BH8" s="209">
        <v>205</v>
      </c>
      <c r="BI8" s="209">
        <v>164</v>
      </c>
      <c r="BL8" s="11">
        <v>106</v>
      </c>
      <c r="BM8" s="38" t="s">
        <v>17</v>
      </c>
      <c r="BN8" s="95">
        <v>387</v>
      </c>
      <c r="BO8" s="226">
        <v>387</v>
      </c>
      <c r="BP8" s="95">
        <v>423</v>
      </c>
      <c r="BQ8" s="95">
        <v>373</v>
      </c>
      <c r="BR8" s="225">
        <v>338</v>
      </c>
      <c r="BS8" s="226">
        <v>367</v>
      </c>
      <c r="BT8" s="226">
        <v>392</v>
      </c>
      <c r="BU8" s="226">
        <v>320</v>
      </c>
    </row>
    <row r="9" spans="1:73" x14ac:dyDescent="0.3">
      <c r="A9" s="11">
        <v>107</v>
      </c>
      <c r="B9" s="38" t="s">
        <v>17</v>
      </c>
      <c r="C9" s="7">
        <v>460</v>
      </c>
      <c r="D9" s="7">
        <v>397</v>
      </c>
      <c r="E9" s="7">
        <v>371</v>
      </c>
      <c r="F9" s="7"/>
      <c r="G9" s="79">
        <v>382</v>
      </c>
      <c r="H9" s="113">
        <v>267</v>
      </c>
      <c r="I9" s="113">
        <v>193</v>
      </c>
      <c r="J9" s="7"/>
      <c r="M9" s="11">
        <v>107</v>
      </c>
      <c r="N9" s="38" t="s">
        <v>17</v>
      </c>
      <c r="O9" s="106">
        <v>210</v>
      </c>
      <c r="P9" s="106">
        <v>86</v>
      </c>
      <c r="Q9" s="106">
        <v>92</v>
      </c>
      <c r="R9" s="108"/>
      <c r="S9" s="107">
        <v>255</v>
      </c>
      <c r="T9" s="106">
        <v>203</v>
      </c>
      <c r="U9" s="115">
        <v>153</v>
      </c>
      <c r="V9" s="108"/>
      <c r="AN9" s="11">
        <v>107</v>
      </c>
      <c r="AO9" s="38" t="s">
        <v>17</v>
      </c>
      <c r="AP9" s="177">
        <v>2414</v>
      </c>
      <c r="AQ9" s="177">
        <v>2106</v>
      </c>
      <c r="AR9" s="177">
        <v>1987</v>
      </c>
      <c r="AS9" s="177"/>
      <c r="AT9" s="178">
        <v>2106</v>
      </c>
      <c r="AU9" s="181">
        <v>1726</v>
      </c>
      <c r="AV9" s="181">
        <v>1862</v>
      </c>
      <c r="AW9" s="181"/>
      <c r="AZ9" s="11">
        <v>107</v>
      </c>
      <c r="BA9" s="38" t="s">
        <v>17</v>
      </c>
      <c r="BB9" s="207">
        <v>165</v>
      </c>
      <c r="BC9" s="207">
        <v>155</v>
      </c>
      <c r="BD9" s="207">
        <v>127</v>
      </c>
      <c r="BE9" s="207"/>
      <c r="BF9" s="208">
        <v>162</v>
      </c>
      <c r="BG9" s="209">
        <v>125</v>
      </c>
      <c r="BH9" s="209">
        <v>121</v>
      </c>
      <c r="BI9" s="209"/>
      <c r="BL9" s="11">
        <v>107</v>
      </c>
      <c r="BM9" s="38" t="s">
        <v>17</v>
      </c>
      <c r="BN9" s="95">
        <v>308</v>
      </c>
      <c r="BO9" s="95">
        <v>327</v>
      </c>
      <c r="BP9" s="95">
        <v>361</v>
      </c>
      <c r="BQ9" s="95"/>
      <c r="BR9" s="225">
        <v>279</v>
      </c>
      <c r="BS9" s="226">
        <v>291</v>
      </c>
      <c r="BT9" s="226">
        <v>301</v>
      </c>
      <c r="BU9" s="226"/>
    </row>
    <row r="10" spans="1:73" x14ac:dyDescent="0.3">
      <c r="A10" s="11">
        <v>108</v>
      </c>
      <c r="B10" s="38" t="s">
        <v>16</v>
      </c>
      <c r="C10" s="7">
        <v>159</v>
      </c>
      <c r="D10" s="7">
        <v>166</v>
      </c>
      <c r="E10" s="113">
        <v>288</v>
      </c>
      <c r="F10" s="7"/>
      <c r="G10" s="79">
        <v>184</v>
      </c>
      <c r="H10" s="7">
        <v>142</v>
      </c>
      <c r="I10" s="7">
        <v>190</v>
      </c>
      <c r="J10" s="7"/>
      <c r="M10" s="11">
        <v>108</v>
      </c>
      <c r="N10" s="38" t="s">
        <v>16</v>
      </c>
      <c r="O10" s="106">
        <v>212</v>
      </c>
      <c r="P10" s="106">
        <v>160</v>
      </c>
      <c r="Q10" s="106">
        <v>123</v>
      </c>
      <c r="R10" s="108"/>
      <c r="S10" s="107">
        <v>210</v>
      </c>
      <c r="T10" s="106">
        <v>163</v>
      </c>
      <c r="U10" s="106">
        <v>166</v>
      </c>
      <c r="V10" s="108"/>
      <c r="AN10" s="11">
        <v>108</v>
      </c>
      <c r="AO10" s="38" t="s">
        <v>16</v>
      </c>
      <c r="AP10" s="177">
        <v>3185</v>
      </c>
      <c r="AQ10" s="177">
        <v>2179</v>
      </c>
      <c r="AR10" s="181">
        <v>2176</v>
      </c>
      <c r="AS10" s="177"/>
      <c r="AT10" s="178">
        <v>2663</v>
      </c>
      <c r="AU10" s="181">
        <v>1722</v>
      </c>
      <c r="AV10" s="181">
        <v>1751</v>
      </c>
      <c r="AW10" s="181"/>
      <c r="AZ10" s="11">
        <v>108</v>
      </c>
      <c r="BA10" s="38" t="s">
        <v>16</v>
      </c>
      <c r="BB10" s="207">
        <v>151</v>
      </c>
      <c r="BC10" s="207">
        <v>153</v>
      </c>
      <c r="BD10" s="209">
        <v>126</v>
      </c>
      <c r="BE10" s="207"/>
      <c r="BF10" s="208">
        <v>163</v>
      </c>
      <c r="BG10" s="209">
        <v>128</v>
      </c>
      <c r="BH10" s="209">
        <v>134</v>
      </c>
      <c r="BI10" s="209"/>
      <c r="BL10" s="11">
        <v>108</v>
      </c>
      <c r="BM10" s="38" t="s">
        <v>16</v>
      </c>
      <c r="BN10" s="95">
        <v>356</v>
      </c>
      <c r="BO10" s="95">
        <v>375</v>
      </c>
      <c r="BP10" s="226">
        <v>339</v>
      </c>
      <c r="BQ10" s="95"/>
      <c r="BR10" s="225">
        <v>344</v>
      </c>
      <c r="BS10" s="226">
        <v>329</v>
      </c>
      <c r="BT10" s="226">
        <v>356</v>
      </c>
      <c r="BU10" s="226"/>
    </row>
    <row r="11" spans="1:73" x14ac:dyDescent="0.3">
      <c r="A11" s="11">
        <v>109</v>
      </c>
      <c r="B11" s="38" t="s">
        <v>16</v>
      </c>
      <c r="C11" s="7">
        <v>280</v>
      </c>
      <c r="D11" s="7">
        <v>181</v>
      </c>
      <c r="E11" s="7">
        <v>65</v>
      </c>
      <c r="F11" s="7"/>
      <c r="G11" s="79">
        <v>277</v>
      </c>
      <c r="H11" s="7">
        <v>339</v>
      </c>
      <c r="I11" s="113">
        <v>162</v>
      </c>
      <c r="J11" s="7"/>
      <c r="M11" s="11">
        <v>109</v>
      </c>
      <c r="N11" s="38" t="s">
        <v>16</v>
      </c>
      <c r="O11" s="106">
        <v>296</v>
      </c>
      <c r="P11" s="106">
        <v>142</v>
      </c>
      <c r="Q11" s="106">
        <v>140</v>
      </c>
      <c r="R11" s="108"/>
      <c r="S11" s="107">
        <v>309</v>
      </c>
      <c r="T11" s="106">
        <v>311</v>
      </c>
      <c r="U11" s="106">
        <v>294</v>
      </c>
      <c r="V11" s="108"/>
      <c r="AN11" s="11">
        <v>109</v>
      </c>
      <c r="AO11" s="38" t="s">
        <v>16</v>
      </c>
      <c r="AP11" s="177">
        <v>3000</v>
      </c>
      <c r="AQ11" s="177">
        <v>2449</v>
      </c>
      <c r="AR11" s="181">
        <v>1443</v>
      </c>
      <c r="AS11" s="177"/>
      <c r="AT11" s="178">
        <v>3508</v>
      </c>
      <c r="AU11" s="181">
        <v>3836</v>
      </c>
      <c r="AV11" s="181">
        <v>2189</v>
      </c>
      <c r="AW11" s="181"/>
      <c r="AZ11" s="11">
        <v>109</v>
      </c>
      <c r="BA11" s="38" t="s">
        <v>16</v>
      </c>
      <c r="BB11" s="207">
        <v>150</v>
      </c>
      <c r="BC11" s="207">
        <v>112</v>
      </c>
      <c r="BD11" s="209">
        <v>82</v>
      </c>
      <c r="BE11" s="207"/>
      <c r="BF11" s="208">
        <v>175</v>
      </c>
      <c r="BG11" s="209">
        <v>172</v>
      </c>
      <c r="BH11" s="209">
        <v>147</v>
      </c>
      <c r="BI11" s="209"/>
      <c r="BL11" s="11">
        <v>109</v>
      </c>
      <c r="BM11" s="38" t="s">
        <v>16</v>
      </c>
      <c r="BN11" s="95">
        <v>344</v>
      </c>
      <c r="BO11" s="95">
        <v>350</v>
      </c>
      <c r="BP11" s="226">
        <v>346</v>
      </c>
      <c r="BQ11" s="95"/>
      <c r="BR11" s="225">
        <v>318</v>
      </c>
      <c r="BS11" s="226">
        <v>330</v>
      </c>
      <c r="BT11" s="226">
        <v>311</v>
      </c>
      <c r="BU11" s="226"/>
    </row>
    <row r="12" spans="1:73" x14ac:dyDescent="0.3">
      <c r="A12" s="11">
        <v>110</v>
      </c>
      <c r="B12" s="38" t="s">
        <v>16</v>
      </c>
      <c r="C12" s="104">
        <v>128</v>
      </c>
      <c r="D12" s="104">
        <v>155</v>
      </c>
      <c r="E12" s="104">
        <v>167</v>
      </c>
      <c r="F12" s="104">
        <v>139</v>
      </c>
      <c r="G12" s="105">
        <v>194</v>
      </c>
      <c r="H12" s="104">
        <v>157</v>
      </c>
      <c r="I12" s="104">
        <v>152</v>
      </c>
      <c r="J12" s="104">
        <v>120</v>
      </c>
      <c r="M12" s="11">
        <v>110</v>
      </c>
      <c r="N12" s="38" t="s">
        <v>16</v>
      </c>
      <c r="O12" s="109">
        <v>273</v>
      </c>
      <c r="P12" s="109">
        <v>133</v>
      </c>
      <c r="Q12" s="109">
        <v>151</v>
      </c>
      <c r="R12" s="108">
        <v>191</v>
      </c>
      <c r="S12" s="110">
        <v>285</v>
      </c>
      <c r="T12" s="109">
        <v>195</v>
      </c>
      <c r="U12" s="117">
        <v>173</v>
      </c>
      <c r="V12" s="116">
        <v>177</v>
      </c>
      <c r="AN12" s="11">
        <v>110</v>
      </c>
      <c r="AO12" s="38" t="s">
        <v>16</v>
      </c>
      <c r="AP12" s="179">
        <v>2312</v>
      </c>
      <c r="AQ12" s="179">
        <v>1772</v>
      </c>
      <c r="AR12" s="182">
        <v>2387</v>
      </c>
      <c r="AS12" s="179">
        <v>1791</v>
      </c>
      <c r="AT12" s="180">
        <v>2484</v>
      </c>
      <c r="AU12" s="182">
        <v>2041</v>
      </c>
      <c r="AV12" s="182">
        <v>2522</v>
      </c>
      <c r="AW12" s="182">
        <v>2062</v>
      </c>
      <c r="AZ12" s="11">
        <v>110</v>
      </c>
      <c r="BA12" s="38" t="s">
        <v>16</v>
      </c>
      <c r="BB12" s="210">
        <v>169</v>
      </c>
      <c r="BC12" s="210">
        <v>125</v>
      </c>
      <c r="BD12" s="211">
        <v>158</v>
      </c>
      <c r="BE12" s="210">
        <v>140</v>
      </c>
      <c r="BF12" s="212">
        <v>168</v>
      </c>
      <c r="BG12" s="211">
        <v>133</v>
      </c>
      <c r="BH12" s="211">
        <v>139</v>
      </c>
      <c r="BI12" s="211">
        <v>133</v>
      </c>
      <c r="BL12" s="11">
        <v>110</v>
      </c>
      <c r="BM12" s="38" t="s">
        <v>16</v>
      </c>
      <c r="BN12" s="227">
        <v>296</v>
      </c>
      <c r="BO12" s="227">
        <v>339</v>
      </c>
      <c r="BP12" s="228">
        <v>369</v>
      </c>
      <c r="BQ12" s="227">
        <v>335</v>
      </c>
      <c r="BR12" s="229">
        <v>313</v>
      </c>
      <c r="BS12" s="228">
        <v>318</v>
      </c>
      <c r="BT12" s="228">
        <v>334</v>
      </c>
      <c r="BU12" s="228">
        <v>327</v>
      </c>
    </row>
    <row r="13" spans="1:73" x14ac:dyDescent="0.3">
      <c r="A13" s="11">
        <v>111</v>
      </c>
      <c r="B13" s="38" t="s">
        <v>17</v>
      </c>
      <c r="C13" s="104">
        <v>71</v>
      </c>
      <c r="D13" s="104">
        <v>69</v>
      </c>
      <c r="E13" s="104">
        <v>48</v>
      </c>
      <c r="F13" s="104">
        <v>58</v>
      </c>
      <c r="G13" s="105">
        <v>73</v>
      </c>
      <c r="H13" s="104">
        <v>65</v>
      </c>
      <c r="I13" s="104">
        <v>37</v>
      </c>
      <c r="J13" s="104">
        <v>48</v>
      </c>
      <c r="M13" s="11">
        <v>111</v>
      </c>
      <c r="N13" s="38" t="s">
        <v>17</v>
      </c>
      <c r="O13" s="109">
        <v>313</v>
      </c>
      <c r="P13" s="109">
        <v>121</v>
      </c>
      <c r="Q13" s="109">
        <v>156</v>
      </c>
      <c r="R13" s="108">
        <v>181</v>
      </c>
      <c r="S13" s="110">
        <v>328</v>
      </c>
      <c r="T13" s="109">
        <v>263</v>
      </c>
      <c r="U13" s="109">
        <v>229</v>
      </c>
      <c r="V13" s="116">
        <v>155</v>
      </c>
      <c r="AN13" s="11">
        <v>111</v>
      </c>
      <c r="AO13" s="38" t="s">
        <v>17</v>
      </c>
      <c r="AP13" s="179">
        <v>2709</v>
      </c>
      <c r="AQ13" s="179">
        <v>948</v>
      </c>
      <c r="AR13" s="182">
        <v>865</v>
      </c>
      <c r="AS13" s="179">
        <v>1121</v>
      </c>
      <c r="AT13" s="180">
        <v>3038</v>
      </c>
      <c r="AU13" s="182">
        <v>1418</v>
      </c>
      <c r="AV13" s="182">
        <v>1189</v>
      </c>
      <c r="AW13" s="182">
        <v>1121</v>
      </c>
      <c r="AZ13" s="11">
        <v>111</v>
      </c>
      <c r="BA13" s="38" t="s">
        <v>17</v>
      </c>
      <c r="BB13" s="210">
        <v>179</v>
      </c>
      <c r="BC13" s="210">
        <v>132</v>
      </c>
      <c r="BD13" s="211">
        <v>124</v>
      </c>
      <c r="BE13" s="210">
        <v>89</v>
      </c>
      <c r="BF13" s="212">
        <v>171</v>
      </c>
      <c r="BG13" s="211">
        <v>95</v>
      </c>
      <c r="BH13" s="211">
        <v>107</v>
      </c>
      <c r="BI13" s="211">
        <v>102</v>
      </c>
      <c r="BL13" s="11">
        <v>111</v>
      </c>
      <c r="BM13" s="38" t="s">
        <v>17</v>
      </c>
      <c r="BN13" s="227">
        <v>256</v>
      </c>
      <c r="BO13" s="227">
        <v>284</v>
      </c>
      <c r="BP13" s="228">
        <v>289</v>
      </c>
      <c r="BQ13" s="227">
        <v>269</v>
      </c>
      <c r="BR13" s="229">
        <v>266</v>
      </c>
      <c r="BS13" s="228">
        <v>277</v>
      </c>
      <c r="BT13" s="228">
        <v>277</v>
      </c>
      <c r="BU13" s="228">
        <v>273</v>
      </c>
    </row>
    <row r="14" spans="1:73" x14ac:dyDescent="0.3">
      <c r="A14" s="11">
        <v>112</v>
      </c>
      <c r="B14" s="38" t="s">
        <v>17</v>
      </c>
      <c r="C14" s="104">
        <v>442</v>
      </c>
      <c r="D14" s="104">
        <v>407</v>
      </c>
      <c r="E14" s="104">
        <v>372</v>
      </c>
      <c r="F14" s="104">
        <v>373</v>
      </c>
      <c r="G14" s="105">
        <v>377</v>
      </c>
      <c r="H14" s="104">
        <v>377</v>
      </c>
      <c r="I14" s="104">
        <v>240</v>
      </c>
      <c r="J14" s="104">
        <v>327</v>
      </c>
      <c r="M14" s="11">
        <v>112</v>
      </c>
      <c r="N14" s="38" t="s">
        <v>17</v>
      </c>
      <c r="O14" s="109">
        <v>358</v>
      </c>
      <c r="P14" s="109">
        <v>239</v>
      </c>
      <c r="Q14" s="109">
        <v>293</v>
      </c>
      <c r="R14" s="108">
        <v>317</v>
      </c>
      <c r="S14" s="110">
        <v>353</v>
      </c>
      <c r="T14" s="109">
        <v>313</v>
      </c>
      <c r="U14" s="117">
        <v>246</v>
      </c>
      <c r="V14" s="108">
        <v>311</v>
      </c>
      <c r="AN14" s="11">
        <v>112</v>
      </c>
      <c r="AO14" s="38" t="s">
        <v>17</v>
      </c>
      <c r="AP14" s="179">
        <v>6102</v>
      </c>
      <c r="AQ14" s="179">
        <v>5643</v>
      </c>
      <c r="AR14" s="182">
        <v>6057</v>
      </c>
      <c r="AS14" s="179">
        <v>5194</v>
      </c>
      <c r="AT14" s="180">
        <v>5694</v>
      </c>
      <c r="AU14" s="182">
        <v>5329</v>
      </c>
      <c r="AV14" s="182">
        <v>4913</v>
      </c>
      <c r="AW14" s="182">
        <v>4933</v>
      </c>
      <c r="AZ14" s="11">
        <v>112</v>
      </c>
      <c r="BA14" s="38" t="s">
        <v>17</v>
      </c>
      <c r="BB14" s="210">
        <v>238</v>
      </c>
      <c r="BC14" s="210">
        <v>220</v>
      </c>
      <c r="BD14" s="211">
        <v>195</v>
      </c>
      <c r="BE14" s="210">
        <v>235</v>
      </c>
      <c r="BF14" s="212">
        <v>234</v>
      </c>
      <c r="BG14" s="211">
        <v>224</v>
      </c>
      <c r="BH14" s="211">
        <v>240</v>
      </c>
      <c r="BI14" s="211">
        <v>219</v>
      </c>
      <c r="BL14" s="11">
        <v>112</v>
      </c>
      <c r="BM14" s="38" t="s">
        <v>17</v>
      </c>
      <c r="BN14" s="227">
        <v>397</v>
      </c>
      <c r="BO14" s="227">
        <v>366</v>
      </c>
      <c r="BP14" s="228">
        <v>437</v>
      </c>
      <c r="BQ14" s="227">
        <v>421</v>
      </c>
      <c r="BR14" s="229">
        <v>353</v>
      </c>
      <c r="BS14" s="228">
        <v>351</v>
      </c>
      <c r="BT14" s="228">
        <v>348</v>
      </c>
      <c r="BU14" s="228">
        <v>347</v>
      </c>
    </row>
    <row r="15" spans="1:73" x14ac:dyDescent="0.3">
      <c r="A15" s="11">
        <v>113</v>
      </c>
      <c r="B15" s="38" t="s">
        <v>16</v>
      </c>
      <c r="C15" s="104">
        <v>53</v>
      </c>
      <c r="D15" s="104">
        <v>61</v>
      </c>
      <c r="E15" s="104">
        <v>62</v>
      </c>
      <c r="F15" s="104">
        <v>67</v>
      </c>
      <c r="G15" s="105">
        <v>42</v>
      </c>
      <c r="H15" s="104">
        <v>47</v>
      </c>
      <c r="I15" s="104">
        <v>45</v>
      </c>
      <c r="J15" s="104">
        <v>65</v>
      </c>
      <c r="M15" s="11">
        <v>113</v>
      </c>
      <c r="N15" s="38" t="s">
        <v>16</v>
      </c>
      <c r="O15" s="109">
        <v>155</v>
      </c>
      <c r="P15" s="109">
        <v>80</v>
      </c>
      <c r="Q15" s="109">
        <v>64</v>
      </c>
      <c r="R15" s="108">
        <v>74</v>
      </c>
      <c r="S15" s="110">
        <v>128</v>
      </c>
      <c r="T15" s="109">
        <v>106</v>
      </c>
      <c r="U15" s="109">
        <v>97</v>
      </c>
      <c r="V15" s="108">
        <v>68</v>
      </c>
      <c r="AN15" s="11">
        <v>113</v>
      </c>
      <c r="AO15" s="38" t="s">
        <v>16</v>
      </c>
      <c r="AP15" s="179">
        <v>1772</v>
      </c>
      <c r="AQ15" s="179">
        <v>1490</v>
      </c>
      <c r="AR15" s="182">
        <v>1400</v>
      </c>
      <c r="AS15" s="179">
        <v>1500</v>
      </c>
      <c r="AT15" s="180">
        <v>1480</v>
      </c>
      <c r="AU15" s="182">
        <v>1338</v>
      </c>
      <c r="AV15" s="182">
        <v>1145</v>
      </c>
      <c r="AW15" s="182">
        <v>953</v>
      </c>
      <c r="AZ15" s="11">
        <v>113</v>
      </c>
      <c r="BA15" s="38" t="s">
        <v>16</v>
      </c>
      <c r="BB15" s="210">
        <v>122</v>
      </c>
      <c r="BC15" s="210">
        <v>89</v>
      </c>
      <c r="BD15" s="211">
        <v>74</v>
      </c>
      <c r="BE15" s="210">
        <v>83</v>
      </c>
      <c r="BF15" s="212">
        <v>106</v>
      </c>
      <c r="BG15" s="211">
        <v>94</v>
      </c>
      <c r="BH15" s="211">
        <v>80</v>
      </c>
      <c r="BI15" s="211">
        <v>72</v>
      </c>
      <c r="BL15" s="11">
        <v>113</v>
      </c>
      <c r="BM15" s="38" t="s">
        <v>16</v>
      </c>
      <c r="BN15" s="227">
        <v>319</v>
      </c>
      <c r="BO15" s="227">
        <v>343</v>
      </c>
      <c r="BP15" s="228">
        <v>315</v>
      </c>
      <c r="BQ15" s="227">
        <v>331</v>
      </c>
      <c r="BR15" s="229">
        <v>287</v>
      </c>
      <c r="BS15" s="228">
        <v>312</v>
      </c>
      <c r="BT15" s="228">
        <v>298</v>
      </c>
      <c r="BU15" s="228">
        <v>276</v>
      </c>
    </row>
    <row r="16" spans="1:73" x14ac:dyDescent="0.3">
      <c r="A16" s="11">
        <v>114</v>
      </c>
      <c r="B16" s="38" t="s">
        <v>16</v>
      </c>
      <c r="C16" s="104">
        <v>107</v>
      </c>
      <c r="D16" s="104">
        <v>95</v>
      </c>
      <c r="E16" s="104">
        <v>91</v>
      </c>
      <c r="F16" s="104"/>
      <c r="G16" s="105">
        <v>90</v>
      </c>
      <c r="H16" s="104">
        <v>76</v>
      </c>
      <c r="I16" s="104">
        <v>85</v>
      </c>
      <c r="J16" s="104"/>
      <c r="M16" s="11">
        <v>114</v>
      </c>
      <c r="N16" s="38" t="s">
        <v>16</v>
      </c>
      <c r="O16" s="109">
        <v>206</v>
      </c>
      <c r="P16" s="109">
        <v>123</v>
      </c>
      <c r="Q16" s="109">
        <v>218</v>
      </c>
      <c r="R16" s="108"/>
      <c r="S16" s="110">
        <v>219</v>
      </c>
      <c r="T16" s="109">
        <v>191</v>
      </c>
      <c r="U16" s="109">
        <v>226</v>
      </c>
      <c r="V16" s="108"/>
      <c r="AN16" s="11">
        <v>114</v>
      </c>
      <c r="AO16" s="38" t="s">
        <v>16</v>
      </c>
      <c r="AP16" s="179">
        <v>1643</v>
      </c>
      <c r="AQ16" s="179">
        <v>1399</v>
      </c>
      <c r="AR16" s="182">
        <v>1743</v>
      </c>
      <c r="AS16" s="179"/>
      <c r="AT16" s="180">
        <v>1595</v>
      </c>
      <c r="AU16" s="182">
        <v>1253</v>
      </c>
      <c r="AV16" s="182">
        <v>1519</v>
      </c>
      <c r="AW16" s="182"/>
      <c r="AZ16" s="11">
        <v>114</v>
      </c>
      <c r="BA16" s="38" t="s">
        <v>16</v>
      </c>
      <c r="BB16" s="210">
        <v>146</v>
      </c>
      <c r="BC16" s="210">
        <v>119</v>
      </c>
      <c r="BD16" s="211">
        <v>150</v>
      </c>
      <c r="BE16" s="210"/>
      <c r="BF16" s="212">
        <v>129</v>
      </c>
      <c r="BG16" s="211">
        <v>132</v>
      </c>
      <c r="BH16" s="211">
        <v>127</v>
      </c>
      <c r="BI16" s="211"/>
      <c r="BL16" s="11">
        <v>114</v>
      </c>
      <c r="BM16" s="38" t="s">
        <v>16</v>
      </c>
      <c r="BN16" s="227">
        <v>311</v>
      </c>
      <c r="BO16" s="227">
        <v>323</v>
      </c>
      <c r="BP16" s="228">
        <v>306</v>
      </c>
      <c r="BQ16" s="227"/>
      <c r="BR16" s="229">
        <v>273</v>
      </c>
      <c r="BS16" s="228">
        <v>282</v>
      </c>
      <c r="BT16" s="228">
        <v>286</v>
      </c>
      <c r="BU16" s="228"/>
    </row>
    <row r="17" spans="1:74" x14ac:dyDescent="0.3">
      <c r="A17" s="11">
        <v>116</v>
      </c>
      <c r="B17" s="38" t="s">
        <v>17</v>
      </c>
      <c r="C17" s="104">
        <v>160</v>
      </c>
      <c r="D17" s="104">
        <v>131</v>
      </c>
      <c r="E17" s="114">
        <v>219</v>
      </c>
      <c r="F17" s="104">
        <v>247</v>
      </c>
      <c r="G17" s="105">
        <v>285</v>
      </c>
      <c r="H17" s="104">
        <v>264</v>
      </c>
      <c r="I17" s="114">
        <v>212</v>
      </c>
      <c r="J17" s="104">
        <v>231</v>
      </c>
      <c r="M17" s="11">
        <v>116</v>
      </c>
      <c r="N17" s="38" t="s">
        <v>17</v>
      </c>
      <c r="O17" s="109">
        <v>279</v>
      </c>
      <c r="P17" s="109">
        <v>229</v>
      </c>
      <c r="Q17" s="109">
        <v>265</v>
      </c>
      <c r="R17" s="108">
        <v>283</v>
      </c>
      <c r="S17" s="110">
        <v>303</v>
      </c>
      <c r="T17" s="109">
        <v>306</v>
      </c>
      <c r="U17" s="109">
        <v>281</v>
      </c>
      <c r="V17" s="108">
        <v>307</v>
      </c>
      <c r="AN17" s="11">
        <v>116</v>
      </c>
      <c r="AO17" s="38" t="s">
        <v>17</v>
      </c>
      <c r="AP17" s="179">
        <v>3992</v>
      </c>
      <c r="AQ17" s="179">
        <v>3614</v>
      </c>
      <c r="AR17" s="182">
        <v>3038</v>
      </c>
      <c r="AS17" s="179">
        <v>4498</v>
      </c>
      <c r="AT17" s="180">
        <v>4952</v>
      </c>
      <c r="AU17" s="182">
        <v>4853</v>
      </c>
      <c r="AV17" s="182">
        <v>3557</v>
      </c>
      <c r="AW17" s="182">
        <v>5033</v>
      </c>
      <c r="AZ17" s="11">
        <v>116</v>
      </c>
      <c r="BA17" s="38" t="s">
        <v>17</v>
      </c>
      <c r="BB17" s="210">
        <v>169</v>
      </c>
      <c r="BC17" s="210">
        <v>167</v>
      </c>
      <c r="BD17" s="211">
        <v>176</v>
      </c>
      <c r="BE17" s="210">
        <v>190</v>
      </c>
      <c r="BF17" s="212">
        <v>220</v>
      </c>
      <c r="BG17" s="211">
        <v>213</v>
      </c>
      <c r="BH17" s="211">
        <v>187</v>
      </c>
      <c r="BI17" s="211">
        <v>225</v>
      </c>
      <c r="BL17" s="11">
        <v>116</v>
      </c>
      <c r="BM17" s="38" t="s">
        <v>17</v>
      </c>
      <c r="BN17" s="227">
        <v>378</v>
      </c>
      <c r="BO17" s="227">
        <v>384</v>
      </c>
      <c r="BP17" s="228">
        <v>393</v>
      </c>
      <c r="BQ17" s="227">
        <v>364</v>
      </c>
      <c r="BR17" s="229">
        <v>390</v>
      </c>
      <c r="BS17" s="228">
        <v>382</v>
      </c>
      <c r="BT17" s="228">
        <v>371</v>
      </c>
      <c r="BU17" s="228">
        <v>389</v>
      </c>
    </row>
    <row r="18" spans="1:74" x14ac:dyDescent="0.3">
      <c r="A18" s="11">
        <v>117</v>
      </c>
      <c r="B18" s="38" t="s">
        <v>17</v>
      </c>
      <c r="C18" s="104">
        <v>73</v>
      </c>
      <c r="D18" s="104">
        <v>97</v>
      </c>
      <c r="E18" s="104">
        <v>103</v>
      </c>
      <c r="F18" s="104"/>
      <c r="G18" s="105">
        <v>69</v>
      </c>
      <c r="H18" s="104">
        <v>110</v>
      </c>
      <c r="I18" s="104">
        <v>107</v>
      </c>
      <c r="J18" s="104"/>
      <c r="M18" s="11">
        <v>117</v>
      </c>
      <c r="N18" s="38" t="s">
        <v>17</v>
      </c>
      <c r="O18" s="109">
        <v>187</v>
      </c>
      <c r="P18" s="117">
        <v>110</v>
      </c>
      <c r="Q18" s="109">
        <v>180</v>
      </c>
      <c r="R18" s="108"/>
      <c r="S18" s="110">
        <v>157</v>
      </c>
      <c r="T18" s="109">
        <v>150</v>
      </c>
      <c r="U18" s="109">
        <v>163</v>
      </c>
      <c r="V18" s="108"/>
      <c r="AN18" s="11">
        <v>117</v>
      </c>
      <c r="AO18" s="38" t="s">
        <v>17</v>
      </c>
      <c r="AP18" s="179">
        <v>1774</v>
      </c>
      <c r="AQ18" s="179">
        <v>1511</v>
      </c>
      <c r="AR18" s="182">
        <v>1925</v>
      </c>
      <c r="AS18" s="179"/>
      <c r="AT18" s="180">
        <v>1642</v>
      </c>
      <c r="AU18" s="182">
        <v>1274</v>
      </c>
      <c r="AV18" s="182">
        <v>1649</v>
      </c>
      <c r="AW18" s="182"/>
      <c r="AZ18" s="11">
        <v>117</v>
      </c>
      <c r="BA18" s="38" t="s">
        <v>17</v>
      </c>
      <c r="BB18" s="210">
        <v>122</v>
      </c>
      <c r="BC18" s="210">
        <v>99</v>
      </c>
      <c r="BD18" s="211">
        <v>118</v>
      </c>
      <c r="BE18" s="210"/>
      <c r="BF18" s="212">
        <v>91</v>
      </c>
      <c r="BG18" s="211">
        <v>95</v>
      </c>
      <c r="BH18" s="211">
        <v>89</v>
      </c>
      <c r="BI18" s="211"/>
      <c r="BL18" s="11">
        <v>117</v>
      </c>
      <c r="BM18" s="38" t="s">
        <v>17</v>
      </c>
      <c r="BN18" s="227">
        <v>303</v>
      </c>
      <c r="BO18" s="227">
        <v>322</v>
      </c>
      <c r="BP18" s="228">
        <v>274</v>
      </c>
      <c r="BQ18" s="227"/>
      <c r="BR18" s="229">
        <v>259</v>
      </c>
      <c r="BS18" s="228">
        <v>270</v>
      </c>
      <c r="BT18" s="228">
        <v>289</v>
      </c>
      <c r="BU18" s="228"/>
    </row>
    <row r="19" spans="1:74" x14ac:dyDescent="0.3">
      <c r="A19" s="11">
        <v>119</v>
      </c>
      <c r="B19" s="38" t="s">
        <v>16</v>
      </c>
      <c r="C19" s="104">
        <v>349</v>
      </c>
      <c r="D19" s="104">
        <v>365</v>
      </c>
      <c r="E19" s="104">
        <v>332</v>
      </c>
      <c r="F19" s="104">
        <v>287</v>
      </c>
      <c r="G19" s="105">
        <v>355</v>
      </c>
      <c r="H19" s="104">
        <v>469</v>
      </c>
      <c r="I19" s="104">
        <v>377</v>
      </c>
      <c r="J19" s="104">
        <v>342</v>
      </c>
      <c r="M19" s="11">
        <v>119</v>
      </c>
      <c r="N19" s="38" t="s">
        <v>16</v>
      </c>
      <c r="O19" s="109">
        <v>278</v>
      </c>
      <c r="P19" s="109">
        <v>153</v>
      </c>
      <c r="Q19" s="109">
        <v>222</v>
      </c>
      <c r="R19" s="108">
        <v>281</v>
      </c>
      <c r="S19" s="110">
        <v>266</v>
      </c>
      <c r="T19" s="109">
        <v>262</v>
      </c>
      <c r="U19" s="109">
        <v>271</v>
      </c>
      <c r="V19" s="108">
        <v>303</v>
      </c>
      <c r="AN19" s="11">
        <v>119</v>
      </c>
      <c r="AO19" s="38" t="s">
        <v>16</v>
      </c>
      <c r="AP19" s="179">
        <v>3096</v>
      </c>
      <c r="AQ19" s="179">
        <v>2885</v>
      </c>
      <c r="AR19" s="182">
        <v>3157</v>
      </c>
      <c r="AS19" s="179">
        <v>3863</v>
      </c>
      <c r="AT19" s="180">
        <v>3265</v>
      </c>
      <c r="AU19" s="182">
        <v>3298</v>
      </c>
      <c r="AV19" s="182">
        <v>2958</v>
      </c>
      <c r="AW19" s="182">
        <v>3713</v>
      </c>
      <c r="AZ19" s="11">
        <v>119</v>
      </c>
      <c r="BA19" s="38" t="s">
        <v>16</v>
      </c>
      <c r="BB19" s="210">
        <v>154</v>
      </c>
      <c r="BC19" s="210">
        <v>149</v>
      </c>
      <c r="BD19" s="211">
        <v>155</v>
      </c>
      <c r="BE19" s="210">
        <v>181</v>
      </c>
      <c r="BF19" s="212">
        <v>154</v>
      </c>
      <c r="BG19" s="211">
        <v>181</v>
      </c>
      <c r="BH19" s="211">
        <v>169</v>
      </c>
      <c r="BI19" s="211">
        <v>182</v>
      </c>
      <c r="BL19" s="11">
        <v>119</v>
      </c>
      <c r="BM19" s="38" t="s">
        <v>16</v>
      </c>
      <c r="BN19" s="227">
        <v>326</v>
      </c>
      <c r="BO19" s="227">
        <v>354</v>
      </c>
      <c r="BP19" s="228">
        <v>356</v>
      </c>
      <c r="BQ19" s="227">
        <v>318</v>
      </c>
      <c r="BR19" s="229">
        <v>290</v>
      </c>
      <c r="BS19" s="228">
        <v>362</v>
      </c>
      <c r="BT19" s="228">
        <v>330</v>
      </c>
      <c r="BU19" s="228">
        <v>361</v>
      </c>
    </row>
    <row r="20" spans="1:74" x14ac:dyDescent="0.3">
      <c r="A20" s="11">
        <v>120</v>
      </c>
      <c r="B20" s="38" t="s">
        <v>17</v>
      </c>
      <c r="C20" s="104">
        <v>184</v>
      </c>
      <c r="D20" s="104">
        <v>104</v>
      </c>
      <c r="E20" s="114">
        <v>251</v>
      </c>
      <c r="F20" s="104">
        <v>137</v>
      </c>
      <c r="G20" s="105">
        <v>161</v>
      </c>
      <c r="H20" s="104">
        <v>153</v>
      </c>
      <c r="I20" s="104">
        <v>176</v>
      </c>
      <c r="J20" s="104">
        <v>163</v>
      </c>
      <c r="M20" s="11">
        <v>120</v>
      </c>
      <c r="N20" s="38" t="s">
        <v>17</v>
      </c>
      <c r="O20" s="109">
        <v>218</v>
      </c>
      <c r="P20" s="109">
        <v>160</v>
      </c>
      <c r="Q20" s="109">
        <v>204</v>
      </c>
      <c r="R20" s="108">
        <v>237</v>
      </c>
      <c r="S20" s="110">
        <v>222</v>
      </c>
      <c r="T20" s="109">
        <v>141</v>
      </c>
      <c r="U20" s="109">
        <v>209</v>
      </c>
      <c r="V20" s="108">
        <v>213</v>
      </c>
      <c r="AN20" s="11">
        <v>120</v>
      </c>
      <c r="AO20" s="38" t="s">
        <v>17</v>
      </c>
      <c r="AP20" s="179">
        <v>2199</v>
      </c>
      <c r="AQ20" s="179">
        <v>1882</v>
      </c>
      <c r="AR20" s="182">
        <v>2806</v>
      </c>
      <c r="AS20" s="179">
        <v>2848</v>
      </c>
      <c r="AT20" s="180">
        <v>1938</v>
      </c>
      <c r="AU20" s="182">
        <v>2023</v>
      </c>
      <c r="AV20" s="182">
        <v>2218</v>
      </c>
      <c r="AW20" s="182">
        <v>2449</v>
      </c>
      <c r="AZ20" s="11">
        <v>120</v>
      </c>
      <c r="BA20" s="38" t="s">
        <v>17</v>
      </c>
      <c r="BB20" s="210">
        <v>142</v>
      </c>
      <c r="BC20" s="210">
        <v>114</v>
      </c>
      <c r="BD20" s="211">
        <v>147</v>
      </c>
      <c r="BE20" s="210">
        <v>157</v>
      </c>
      <c r="BF20" s="212">
        <v>116</v>
      </c>
      <c r="BG20" s="211">
        <v>119</v>
      </c>
      <c r="BH20" s="211">
        <v>122</v>
      </c>
      <c r="BI20" s="211">
        <v>154</v>
      </c>
      <c r="BL20" s="11">
        <v>120</v>
      </c>
      <c r="BM20" s="38" t="s">
        <v>17</v>
      </c>
      <c r="BN20" s="227">
        <v>241</v>
      </c>
      <c r="BO20" s="227">
        <v>233</v>
      </c>
      <c r="BP20" s="228">
        <v>288</v>
      </c>
      <c r="BQ20" s="227">
        <v>275</v>
      </c>
      <c r="BR20" s="229">
        <v>239</v>
      </c>
      <c r="BS20" s="228">
        <v>231</v>
      </c>
      <c r="BT20" s="228">
        <v>256</v>
      </c>
      <c r="BU20" s="228">
        <v>280</v>
      </c>
    </row>
    <row r="21" spans="1:74" x14ac:dyDescent="0.3">
      <c r="A21" s="11">
        <v>122</v>
      </c>
      <c r="B21" s="38" t="s">
        <v>16</v>
      </c>
      <c r="C21" s="104">
        <v>45</v>
      </c>
      <c r="D21" s="104">
        <v>44</v>
      </c>
      <c r="E21" s="104">
        <v>44</v>
      </c>
      <c r="F21" s="104">
        <v>88</v>
      </c>
      <c r="G21" s="105">
        <v>102</v>
      </c>
      <c r="H21" s="104">
        <v>89</v>
      </c>
      <c r="I21" s="104">
        <v>120</v>
      </c>
      <c r="J21" s="104">
        <v>112</v>
      </c>
      <c r="M21" s="11">
        <v>122</v>
      </c>
      <c r="N21" s="38" t="s">
        <v>16</v>
      </c>
      <c r="O21" s="109">
        <v>139</v>
      </c>
      <c r="P21" s="109">
        <v>126</v>
      </c>
      <c r="Q21" s="109">
        <v>119</v>
      </c>
      <c r="R21" s="108">
        <v>177</v>
      </c>
      <c r="S21" s="110">
        <v>224</v>
      </c>
      <c r="T21" s="109">
        <v>169</v>
      </c>
      <c r="U21" s="109">
        <v>187</v>
      </c>
      <c r="V21" s="108">
        <v>256</v>
      </c>
      <c r="AN21" s="11">
        <v>122</v>
      </c>
      <c r="AO21" s="38" t="s">
        <v>16</v>
      </c>
      <c r="AP21" s="179">
        <v>667</v>
      </c>
      <c r="AQ21" s="179">
        <v>786</v>
      </c>
      <c r="AR21" s="179">
        <v>615</v>
      </c>
      <c r="AS21" s="179">
        <v>1293</v>
      </c>
      <c r="AT21" s="180">
        <v>1229</v>
      </c>
      <c r="AU21" s="182">
        <v>1164</v>
      </c>
      <c r="AV21" s="182">
        <v>855</v>
      </c>
      <c r="AW21" s="182">
        <v>1858</v>
      </c>
      <c r="AZ21" s="11">
        <v>122</v>
      </c>
      <c r="BA21" s="38" t="s">
        <v>16</v>
      </c>
      <c r="BB21" s="210">
        <v>103</v>
      </c>
      <c r="BC21" s="210">
        <v>94</v>
      </c>
      <c r="BD21" s="210">
        <v>75</v>
      </c>
      <c r="BE21" s="210">
        <v>125</v>
      </c>
      <c r="BF21" s="212">
        <v>139</v>
      </c>
      <c r="BG21" s="211">
        <v>120</v>
      </c>
      <c r="BH21" s="211">
        <v>116</v>
      </c>
      <c r="BI21" s="211">
        <v>161</v>
      </c>
      <c r="BL21" s="11">
        <v>122</v>
      </c>
      <c r="BM21" s="38" t="s">
        <v>16</v>
      </c>
      <c r="BN21" s="227">
        <v>293</v>
      </c>
      <c r="BO21" s="227">
        <v>309</v>
      </c>
      <c r="BP21" s="227">
        <v>281</v>
      </c>
      <c r="BQ21" s="227">
        <v>331</v>
      </c>
      <c r="BR21" s="229">
        <v>367</v>
      </c>
      <c r="BS21" s="228">
        <v>355</v>
      </c>
      <c r="BT21" s="228">
        <v>346</v>
      </c>
      <c r="BU21" s="228">
        <v>360</v>
      </c>
    </row>
    <row r="22" spans="1:74" x14ac:dyDescent="0.3">
      <c r="A22" s="11">
        <v>123</v>
      </c>
      <c r="B22" s="38" t="s">
        <v>16</v>
      </c>
      <c r="C22" s="104">
        <v>452</v>
      </c>
      <c r="D22" s="104">
        <v>447</v>
      </c>
      <c r="E22" s="104">
        <v>449</v>
      </c>
      <c r="F22" s="104"/>
      <c r="G22" s="105">
        <v>491</v>
      </c>
      <c r="H22" s="104">
        <v>417</v>
      </c>
      <c r="I22" s="104">
        <v>513</v>
      </c>
      <c r="J22" s="104"/>
      <c r="M22" s="11">
        <v>123</v>
      </c>
      <c r="N22" s="38" t="s">
        <v>16</v>
      </c>
      <c r="O22" s="109">
        <v>216</v>
      </c>
      <c r="P22" s="109">
        <v>159</v>
      </c>
      <c r="Q22" s="109">
        <v>179</v>
      </c>
      <c r="R22" s="108"/>
      <c r="S22" s="110">
        <v>225</v>
      </c>
      <c r="T22" s="109">
        <v>227</v>
      </c>
      <c r="U22" s="109">
        <v>216</v>
      </c>
      <c r="V22" s="108"/>
      <c r="AN22" s="11">
        <v>123</v>
      </c>
      <c r="AO22" s="38" t="s">
        <v>16</v>
      </c>
      <c r="AP22" s="179">
        <v>2915</v>
      </c>
      <c r="AQ22" s="179">
        <v>2440</v>
      </c>
      <c r="AR22" s="179">
        <v>2453</v>
      </c>
      <c r="AS22" s="179"/>
      <c r="AT22" s="180">
        <v>2873</v>
      </c>
      <c r="AU22" s="182">
        <v>2368</v>
      </c>
      <c r="AV22" s="182">
        <v>2518</v>
      </c>
      <c r="AW22" s="182"/>
      <c r="AZ22" s="11">
        <v>123</v>
      </c>
      <c r="BA22" s="38" t="s">
        <v>16</v>
      </c>
      <c r="BB22" s="210">
        <v>142</v>
      </c>
      <c r="BC22" s="210">
        <v>121</v>
      </c>
      <c r="BD22" s="210">
        <v>121</v>
      </c>
      <c r="BE22" s="210"/>
      <c r="BF22" s="212">
        <v>150</v>
      </c>
      <c r="BG22" s="211">
        <v>137</v>
      </c>
      <c r="BH22" s="211">
        <v>130</v>
      </c>
      <c r="BI22" s="211"/>
      <c r="BL22" s="11">
        <v>123</v>
      </c>
      <c r="BM22" s="38" t="s">
        <v>16</v>
      </c>
      <c r="BN22" s="227">
        <v>277</v>
      </c>
      <c r="BO22" s="227">
        <v>252</v>
      </c>
      <c r="BP22" s="227">
        <v>218</v>
      </c>
      <c r="BQ22" s="227"/>
      <c r="BR22" s="229">
        <v>307</v>
      </c>
      <c r="BS22" s="228">
        <v>329</v>
      </c>
      <c r="BT22" s="228">
        <v>327</v>
      </c>
      <c r="BU22" s="228"/>
    </row>
    <row r="23" spans="1:74" x14ac:dyDescent="0.3">
      <c r="C23" s="111">
        <f t="shared" ref="C23:J23" si="0">AVERAGE(C3:C22)</f>
        <v>200.3</v>
      </c>
      <c r="D23" s="111">
        <f t="shared" si="0"/>
        <v>188.6</v>
      </c>
      <c r="E23" s="111">
        <f t="shared" si="0"/>
        <v>205.5</v>
      </c>
      <c r="F23" s="111">
        <f t="shared" si="0"/>
        <v>184</v>
      </c>
      <c r="G23" s="111">
        <f t="shared" si="0"/>
        <v>206</v>
      </c>
      <c r="H23" s="111">
        <f t="shared" si="0"/>
        <v>202.9</v>
      </c>
      <c r="I23" s="111">
        <f t="shared" si="0"/>
        <v>189.1</v>
      </c>
      <c r="J23" s="111">
        <f t="shared" si="0"/>
        <v>193.44444444444446</v>
      </c>
      <c r="K23" s="111"/>
      <c r="O23">
        <f t="shared" ref="O23:V23" si="1">AVERAGE(O3:O22)</f>
        <v>249.6</v>
      </c>
      <c r="P23">
        <f t="shared" si="1"/>
        <v>158.25</v>
      </c>
      <c r="Q23">
        <f t="shared" si="1"/>
        <v>182.65</v>
      </c>
      <c r="R23">
        <f t="shared" si="1"/>
        <v>233.33333333333334</v>
      </c>
      <c r="S23">
        <f t="shared" si="1"/>
        <v>255.75</v>
      </c>
      <c r="T23">
        <f t="shared" si="1"/>
        <v>221.7</v>
      </c>
      <c r="U23">
        <f t="shared" si="1"/>
        <v>218.15</v>
      </c>
      <c r="V23">
        <f t="shared" si="1"/>
        <v>226.88888888888889</v>
      </c>
    </row>
    <row r="24" spans="1:74" x14ac:dyDescent="0.3">
      <c r="O24" s="111">
        <f t="shared" ref="O24:V24" si="2">_xlfn.STDEV.S(O3:O22)</f>
        <v>72.801388072365484</v>
      </c>
      <c r="P24" s="111">
        <f t="shared" si="2"/>
        <v>61.986310033578768</v>
      </c>
      <c r="Q24" s="111">
        <f t="shared" si="2"/>
        <v>76.109529799597311</v>
      </c>
      <c r="R24" s="111">
        <f t="shared" si="2"/>
        <v>87.060323913939115</v>
      </c>
      <c r="S24" s="111">
        <f t="shared" si="2"/>
        <v>78.123299981503592</v>
      </c>
      <c r="T24" s="111">
        <f t="shared" si="2"/>
        <v>77.291042580352695</v>
      </c>
      <c r="U24" s="111">
        <f t="shared" si="2"/>
        <v>72.898108415282749</v>
      </c>
      <c r="V24" s="111">
        <f t="shared" si="2"/>
        <v>82.050966545867752</v>
      </c>
    </row>
    <row r="25" spans="1:74" ht="27" customHeight="1" x14ac:dyDescent="0.3">
      <c r="A25" s="253" t="s">
        <v>0</v>
      </c>
      <c r="B25" s="253" t="s">
        <v>1</v>
      </c>
      <c r="C25" s="267" t="s">
        <v>26</v>
      </c>
      <c r="D25" s="267"/>
      <c r="E25" s="267"/>
      <c r="F25" s="268" t="s">
        <v>27</v>
      </c>
      <c r="G25" s="267"/>
      <c r="H25" s="267"/>
      <c r="I25" s="268" t="s">
        <v>49</v>
      </c>
      <c r="J25" s="267"/>
      <c r="K25" s="267"/>
      <c r="O25">
        <f>MIN(O3:O22)</f>
        <v>139</v>
      </c>
      <c r="P25">
        <f t="shared" ref="P25:S25" si="3">MIN(P3:P22)</f>
        <v>80</v>
      </c>
      <c r="Q25">
        <f t="shared" si="3"/>
        <v>64</v>
      </c>
      <c r="R25">
        <f t="shared" si="3"/>
        <v>74</v>
      </c>
      <c r="S25">
        <f t="shared" si="3"/>
        <v>128</v>
      </c>
      <c r="T25">
        <f t="shared" ref="T25:V25" si="4">MIN(T3:T22)</f>
        <v>106</v>
      </c>
      <c r="U25">
        <f t="shared" si="4"/>
        <v>97</v>
      </c>
      <c r="V25">
        <f t="shared" si="4"/>
        <v>68</v>
      </c>
      <c r="AN25" s="253" t="s">
        <v>0</v>
      </c>
      <c r="AO25" s="253" t="s">
        <v>1</v>
      </c>
      <c r="AP25" s="264" t="s">
        <v>60</v>
      </c>
      <c r="AQ25" s="264"/>
      <c r="AR25" s="264"/>
      <c r="AS25" s="266" t="s">
        <v>61</v>
      </c>
      <c r="AT25" s="264"/>
      <c r="AU25" s="264"/>
      <c r="AV25" s="266" t="s">
        <v>62</v>
      </c>
      <c r="AW25" s="264"/>
      <c r="AX25" s="264"/>
      <c r="AZ25" s="253" t="s">
        <v>0</v>
      </c>
      <c r="BA25" s="253" t="s">
        <v>1</v>
      </c>
      <c r="BB25" s="259" t="s">
        <v>86</v>
      </c>
      <c r="BC25" s="259"/>
      <c r="BD25" s="259"/>
      <c r="BE25" s="260" t="s">
        <v>87</v>
      </c>
      <c r="BF25" s="259"/>
      <c r="BG25" s="259"/>
      <c r="BH25" s="260" t="s">
        <v>88</v>
      </c>
      <c r="BI25" s="259"/>
      <c r="BJ25" s="259"/>
      <c r="BL25" s="253" t="s">
        <v>0</v>
      </c>
      <c r="BM25" s="253" t="s">
        <v>1</v>
      </c>
      <c r="BN25" s="256" t="s">
        <v>94</v>
      </c>
      <c r="BO25" s="256"/>
      <c r="BP25" s="256"/>
      <c r="BQ25" s="257" t="s">
        <v>95</v>
      </c>
      <c r="BR25" s="256"/>
      <c r="BS25" s="256"/>
      <c r="BT25" s="257" t="s">
        <v>96</v>
      </c>
      <c r="BU25" s="256"/>
      <c r="BV25" s="256"/>
    </row>
    <row r="26" spans="1:74" x14ac:dyDescent="0.3">
      <c r="A26" s="255"/>
      <c r="B26" s="255"/>
      <c r="C26" s="78" t="s">
        <v>28</v>
      </c>
      <c r="D26" s="78" t="s">
        <v>29</v>
      </c>
      <c r="E26" s="78" t="s">
        <v>30</v>
      </c>
      <c r="F26" s="103" t="s">
        <v>28</v>
      </c>
      <c r="G26" s="78" t="s">
        <v>29</v>
      </c>
      <c r="H26" s="78" t="s">
        <v>30</v>
      </c>
      <c r="I26" s="103" t="s">
        <v>28</v>
      </c>
      <c r="J26" s="78" t="s">
        <v>29</v>
      </c>
      <c r="K26" s="78" t="s">
        <v>30</v>
      </c>
      <c r="O26">
        <f>MAX(O3:O22)</f>
        <v>409</v>
      </c>
      <c r="P26">
        <f t="shared" ref="P26:S26" si="5">MAX(P3:P22)</f>
        <v>309</v>
      </c>
      <c r="Q26">
        <f t="shared" si="5"/>
        <v>349</v>
      </c>
      <c r="R26">
        <f t="shared" si="5"/>
        <v>359</v>
      </c>
      <c r="S26">
        <f t="shared" si="5"/>
        <v>426</v>
      </c>
      <c r="T26">
        <f t="shared" ref="T26:V26" si="6">MAX(T3:T22)</f>
        <v>374</v>
      </c>
      <c r="U26">
        <f t="shared" si="6"/>
        <v>373</v>
      </c>
      <c r="V26">
        <f t="shared" si="6"/>
        <v>311</v>
      </c>
      <c r="AN26" s="255"/>
      <c r="AO26" s="255"/>
      <c r="AP26" s="183" t="s">
        <v>28</v>
      </c>
      <c r="AQ26" s="183" t="s">
        <v>29</v>
      </c>
      <c r="AR26" s="183" t="s">
        <v>30</v>
      </c>
      <c r="AS26" s="184" t="s">
        <v>28</v>
      </c>
      <c r="AT26" s="183" t="s">
        <v>29</v>
      </c>
      <c r="AU26" s="183" t="s">
        <v>30</v>
      </c>
      <c r="AV26" s="184" t="s">
        <v>28</v>
      </c>
      <c r="AW26" s="183" t="s">
        <v>29</v>
      </c>
      <c r="AX26" s="183" t="s">
        <v>30</v>
      </c>
      <c r="AZ26" s="255"/>
      <c r="BA26" s="255"/>
      <c r="BB26" s="205" t="s">
        <v>28</v>
      </c>
      <c r="BC26" s="205" t="s">
        <v>29</v>
      </c>
      <c r="BD26" s="205" t="s">
        <v>30</v>
      </c>
      <c r="BE26" s="220" t="s">
        <v>28</v>
      </c>
      <c r="BF26" s="205" t="s">
        <v>29</v>
      </c>
      <c r="BG26" s="205" t="s">
        <v>30</v>
      </c>
      <c r="BH26" s="220" t="s">
        <v>28</v>
      </c>
      <c r="BI26" s="205" t="s">
        <v>29</v>
      </c>
      <c r="BJ26" s="205" t="s">
        <v>30</v>
      </c>
      <c r="BL26" s="255"/>
      <c r="BM26" s="255"/>
      <c r="BN26" s="230" t="s">
        <v>28</v>
      </c>
      <c r="BO26" s="230" t="s">
        <v>29</v>
      </c>
      <c r="BP26" s="230" t="s">
        <v>30</v>
      </c>
      <c r="BQ26" s="232" t="s">
        <v>28</v>
      </c>
      <c r="BR26" s="230" t="s">
        <v>29</v>
      </c>
      <c r="BS26" s="230" t="s">
        <v>30</v>
      </c>
      <c r="BT26" s="232" t="s">
        <v>28</v>
      </c>
      <c r="BU26" s="230" t="s">
        <v>29</v>
      </c>
      <c r="BV26" s="230" t="s">
        <v>30</v>
      </c>
    </row>
    <row r="27" spans="1:74" ht="13.5" customHeight="1" x14ac:dyDescent="0.3">
      <c r="A27" s="11">
        <v>101</v>
      </c>
      <c r="B27" s="38" t="s">
        <v>16</v>
      </c>
      <c r="C27" s="134">
        <f t="shared" ref="C27:C46" si="7">D3-C3</f>
        <v>10</v>
      </c>
      <c r="D27" s="134">
        <f t="shared" ref="D27:D46" si="8">E3-C3</f>
        <v>-2</v>
      </c>
      <c r="E27" s="134" t="str">
        <f t="shared" ref="E27:E46" si="9">IF(F3&lt;&gt;"", F3-C3, "")</f>
        <v/>
      </c>
      <c r="F27" s="135">
        <f t="shared" ref="F27:F46" si="10">H3-G3</f>
        <v>20</v>
      </c>
      <c r="G27" s="134">
        <f t="shared" ref="G27:G46" si="11">I3-G3</f>
        <v>1</v>
      </c>
      <c r="H27" s="134" t="str">
        <f t="shared" ref="H27:H46" si="12">IF(J3&lt;&gt;"", J3-G3, "")</f>
        <v/>
      </c>
      <c r="I27" s="135">
        <f>C27-F27</f>
        <v>-10</v>
      </c>
      <c r="J27" s="134">
        <f>D27-G27</f>
        <v>-3</v>
      </c>
      <c r="K27" s="134" t="str">
        <f>IF(E27&lt;&gt;"", E27-H27, "")</f>
        <v/>
      </c>
      <c r="M27" s="253" t="s">
        <v>0</v>
      </c>
      <c r="N27" s="253" t="s">
        <v>1</v>
      </c>
      <c r="O27" s="262" t="s">
        <v>31</v>
      </c>
      <c r="P27" s="262"/>
      <c r="Q27" s="262"/>
      <c r="R27" s="263" t="s">
        <v>32</v>
      </c>
      <c r="S27" s="262"/>
      <c r="T27" s="262"/>
      <c r="U27" s="263" t="s">
        <v>50</v>
      </c>
      <c r="V27" s="262"/>
      <c r="W27" s="262"/>
      <c r="AA27" s="162" t="s">
        <v>19</v>
      </c>
      <c r="AB27" s="162" t="s">
        <v>19</v>
      </c>
      <c r="AC27" s="162" t="s">
        <v>20</v>
      </c>
      <c r="AD27" s="162" t="s">
        <v>20</v>
      </c>
      <c r="AN27" s="11">
        <v>101</v>
      </c>
      <c r="AO27" s="38" t="s">
        <v>16</v>
      </c>
      <c r="AP27" s="186">
        <f>AQ3-AP3</f>
        <v>-143</v>
      </c>
      <c r="AQ27" s="186">
        <f t="shared" ref="AQ27:AQ46" si="13">AR3-AP3</f>
        <v>-172</v>
      </c>
      <c r="AR27" s="186" t="str">
        <f t="shared" ref="AR27:AR46" si="14">IF(AS3&lt;&gt;"", AS3-AP3, "")</f>
        <v/>
      </c>
      <c r="AS27" s="187">
        <f t="shared" ref="AS27:AS46" si="15">AU3-AT3</f>
        <v>-28</v>
      </c>
      <c r="AT27" s="186">
        <f t="shared" ref="AT27:AT46" si="16">AV3-AT3</f>
        <v>-351</v>
      </c>
      <c r="AU27" s="186" t="str">
        <f t="shared" ref="AU27:AU46" si="17">IF(AW3&lt;&gt;"", AW3-AT3, "")</f>
        <v/>
      </c>
      <c r="AV27" s="187">
        <f>AP27-AS27</f>
        <v>-115</v>
      </c>
      <c r="AW27" s="186">
        <f>AQ27-AT27</f>
        <v>179</v>
      </c>
      <c r="AX27" s="186" t="str">
        <f>IF(AR27&lt;&gt;"", AR27-AU27, "")</f>
        <v/>
      </c>
      <c r="AZ27" s="11">
        <v>101</v>
      </c>
      <c r="BA27" s="38" t="s">
        <v>16</v>
      </c>
      <c r="BB27" s="213">
        <f>BC3-BB3</f>
        <v>-16</v>
      </c>
      <c r="BC27" s="213">
        <f>BD3-BB3</f>
        <v>-19</v>
      </c>
      <c r="BD27" s="213" t="str">
        <f t="shared" ref="BD27:BD46" si="18">IF(BE3&lt;&gt;"", BE3-BB3, "")</f>
        <v/>
      </c>
      <c r="BE27" s="214">
        <f t="shared" ref="BE27:BE46" si="19">BG3-BF3</f>
        <v>2</v>
      </c>
      <c r="BF27" s="213">
        <f t="shared" ref="BF27:BF46" si="20">BH3-BF3</f>
        <v>-13</v>
      </c>
      <c r="BG27" s="213" t="str">
        <f t="shared" ref="BG27:BG46" si="21">IF(BI3&lt;&gt;"", BI3-BF3, "")</f>
        <v/>
      </c>
      <c r="BH27" s="214">
        <f>BB27-BE27</f>
        <v>-18</v>
      </c>
      <c r="BI27" s="213">
        <f>BC27-BF27</f>
        <v>-6</v>
      </c>
      <c r="BJ27" s="213" t="str">
        <f>IF(BD27&lt;&gt;"", BD27-BG27, "")</f>
        <v/>
      </c>
      <c r="BL27" s="11">
        <v>101</v>
      </c>
      <c r="BM27" s="38" t="s">
        <v>16</v>
      </c>
      <c r="BN27" s="233">
        <f>BO3-BN3</f>
        <v>-41</v>
      </c>
      <c r="BO27" s="233">
        <f>BP3-BN3</f>
        <v>-40</v>
      </c>
      <c r="BP27" s="233" t="str">
        <f t="shared" ref="BP27:BP31" si="22">IF(BQ3&lt;&gt;"", BQ3-BN3, "")</f>
        <v/>
      </c>
      <c r="BQ27" s="234">
        <f t="shared" ref="BQ27:BQ46" si="23">BS3-BR3</f>
        <v>5</v>
      </c>
      <c r="BR27" s="233">
        <f t="shared" ref="BR27:BR46" si="24">BT3-BR3</f>
        <v>-6</v>
      </c>
      <c r="BS27" s="233" t="str">
        <f t="shared" ref="BS27:BS46" si="25">IF(BU3&lt;&gt;"", BU3-BR3, "")</f>
        <v/>
      </c>
      <c r="BT27" s="234">
        <f>BN27-BQ27</f>
        <v>-46</v>
      </c>
      <c r="BU27" s="233">
        <f>BO27-BR27</f>
        <v>-34</v>
      </c>
      <c r="BV27" s="233" t="str">
        <f>IF(BP27&lt;&gt;"", BP27-BS27, "")</f>
        <v/>
      </c>
    </row>
    <row r="28" spans="1:74" x14ac:dyDescent="0.3">
      <c r="A28" s="11">
        <v>102</v>
      </c>
      <c r="B28" s="38" t="s">
        <v>17</v>
      </c>
      <c r="C28" s="134">
        <f t="shared" si="7"/>
        <v>-44</v>
      </c>
      <c r="D28" s="134">
        <f t="shared" si="8"/>
        <v>-49</v>
      </c>
      <c r="E28" s="134" t="str">
        <f t="shared" si="9"/>
        <v/>
      </c>
      <c r="F28" s="135">
        <f t="shared" si="10"/>
        <v>12</v>
      </c>
      <c r="G28" s="134">
        <f t="shared" si="11"/>
        <v>2</v>
      </c>
      <c r="H28" s="134" t="str">
        <f t="shared" si="12"/>
        <v/>
      </c>
      <c r="I28" s="135">
        <f t="shared" ref="I28:I46" si="26">C28-F28</f>
        <v>-56</v>
      </c>
      <c r="J28" s="134">
        <f t="shared" ref="J28:J46" si="27">D28-G28</f>
        <v>-51</v>
      </c>
      <c r="K28" s="134" t="str">
        <f t="shared" ref="K28:K46" si="28">IF(E28&lt;&gt;"", E28-H28, "")</f>
        <v/>
      </c>
      <c r="M28" s="255"/>
      <c r="N28" s="255"/>
      <c r="O28" s="82" t="s">
        <v>28</v>
      </c>
      <c r="P28" s="82" t="s">
        <v>29</v>
      </c>
      <c r="Q28" s="82" t="s">
        <v>30</v>
      </c>
      <c r="R28" s="82" t="s">
        <v>28</v>
      </c>
      <c r="S28" s="82" t="s">
        <v>29</v>
      </c>
      <c r="T28" s="82" t="s">
        <v>30</v>
      </c>
      <c r="U28" s="82" t="s">
        <v>28</v>
      </c>
      <c r="V28" s="82" t="s">
        <v>29</v>
      </c>
      <c r="W28" s="82" t="s">
        <v>30</v>
      </c>
      <c r="Z28" s="161"/>
      <c r="AA28" s="163" t="s">
        <v>47</v>
      </c>
      <c r="AB28" s="163" t="s">
        <v>24</v>
      </c>
      <c r="AC28" s="163" t="s">
        <v>47</v>
      </c>
      <c r="AD28" s="163" t="s">
        <v>24</v>
      </c>
      <c r="AN28" s="11">
        <v>102</v>
      </c>
      <c r="AO28" s="38" t="s">
        <v>17</v>
      </c>
      <c r="AP28" s="186">
        <f t="shared" ref="AP28:AP46" si="29">AQ4-AP4</f>
        <v>-128</v>
      </c>
      <c r="AQ28" s="186">
        <f t="shared" si="13"/>
        <v>-37</v>
      </c>
      <c r="AR28" s="186" t="str">
        <f t="shared" si="14"/>
        <v/>
      </c>
      <c r="AS28" s="187">
        <f t="shared" si="15"/>
        <v>-101</v>
      </c>
      <c r="AT28" s="186">
        <f t="shared" si="16"/>
        <v>-76</v>
      </c>
      <c r="AU28" s="186" t="str">
        <f t="shared" si="17"/>
        <v/>
      </c>
      <c r="AV28" s="187">
        <f t="shared" ref="AV28:AV46" si="30">AP28-AS28</f>
        <v>-27</v>
      </c>
      <c r="AW28" s="186">
        <f t="shared" ref="AW28:AW46" si="31">AQ28-AT28</f>
        <v>39</v>
      </c>
      <c r="AX28" s="186" t="str">
        <f t="shared" ref="AX28:AX46" si="32">IF(AR28&lt;&gt;"", AR28-AU28, "")</f>
        <v/>
      </c>
      <c r="AZ28" s="11">
        <v>102</v>
      </c>
      <c r="BA28" s="38" t="s">
        <v>17</v>
      </c>
      <c r="BB28" s="213">
        <f t="shared" ref="BB28:BB46" si="33">BC4-BB4</f>
        <v>-4</v>
      </c>
      <c r="BC28" s="213">
        <f t="shared" ref="BC28:BC46" si="34">BD4-BB4</f>
        <v>8</v>
      </c>
      <c r="BD28" s="213" t="str">
        <f t="shared" si="18"/>
        <v/>
      </c>
      <c r="BE28" s="214">
        <f t="shared" si="19"/>
        <v>6</v>
      </c>
      <c r="BF28" s="213">
        <f t="shared" si="20"/>
        <v>7</v>
      </c>
      <c r="BG28" s="213" t="str">
        <f t="shared" si="21"/>
        <v/>
      </c>
      <c r="BH28" s="214">
        <f t="shared" ref="BH28:BH46" si="35">BB28-BE28</f>
        <v>-10</v>
      </c>
      <c r="BI28" s="213">
        <f t="shared" ref="BI28:BI46" si="36">BC28-BF28</f>
        <v>1</v>
      </c>
      <c r="BJ28" s="213" t="str">
        <f t="shared" ref="BJ28:BJ46" si="37">IF(BD28&lt;&gt;"", BD28-BG28, "")</f>
        <v/>
      </c>
      <c r="BL28" s="11">
        <v>102</v>
      </c>
      <c r="BM28" s="38" t="s">
        <v>17</v>
      </c>
      <c r="BN28" s="233">
        <f t="shared" ref="BN28:BN46" si="38">BO4-BN4</f>
        <v>7</v>
      </c>
      <c r="BO28" s="233">
        <f t="shared" ref="BO28:BO46" si="39">BP4-BN4</f>
        <v>36</v>
      </c>
      <c r="BP28" s="233" t="str">
        <f t="shared" si="22"/>
        <v/>
      </c>
      <c r="BQ28" s="234">
        <f t="shared" si="23"/>
        <v>-5</v>
      </c>
      <c r="BR28" s="233">
        <f t="shared" si="24"/>
        <v>24</v>
      </c>
      <c r="BS28" s="233" t="str">
        <f t="shared" si="25"/>
        <v/>
      </c>
      <c r="BT28" s="234">
        <f t="shared" ref="BT28:BT46" si="40">BN28-BQ28</f>
        <v>12</v>
      </c>
      <c r="BU28" s="233">
        <f t="shared" ref="BU28:BU46" si="41">BO28-BR28</f>
        <v>12</v>
      </c>
      <c r="BV28" s="233" t="str">
        <f t="shared" ref="BV28:BV46" si="42">IF(BP28&lt;&gt;"", BP28-BS28, "")</f>
        <v/>
      </c>
    </row>
    <row r="29" spans="1:74" x14ac:dyDescent="0.3">
      <c r="A29" s="11">
        <v>103</v>
      </c>
      <c r="B29" s="38" t="s">
        <v>17</v>
      </c>
      <c r="C29" s="134">
        <f t="shared" si="7"/>
        <v>-59</v>
      </c>
      <c r="D29" s="134">
        <f t="shared" si="8"/>
        <v>-16</v>
      </c>
      <c r="E29" s="134" t="str">
        <f t="shared" si="9"/>
        <v/>
      </c>
      <c r="F29" s="135">
        <f t="shared" si="10"/>
        <v>-1</v>
      </c>
      <c r="G29" s="134">
        <f t="shared" si="11"/>
        <v>13</v>
      </c>
      <c r="H29" s="134" t="str">
        <f t="shared" si="12"/>
        <v/>
      </c>
      <c r="I29" s="135">
        <f t="shared" si="26"/>
        <v>-58</v>
      </c>
      <c r="J29" s="134">
        <f t="shared" si="27"/>
        <v>-29</v>
      </c>
      <c r="K29" s="134" t="str">
        <f t="shared" si="28"/>
        <v/>
      </c>
      <c r="M29" s="11">
        <v>101</v>
      </c>
      <c r="N29" s="38" t="s">
        <v>16</v>
      </c>
      <c r="O29" s="106">
        <f t="shared" ref="O29:O48" si="43">P3-O3</f>
        <v>-71</v>
      </c>
      <c r="P29" s="106">
        <f t="shared" ref="P29:P48" si="44">Q3-O3</f>
        <v>-98</v>
      </c>
      <c r="Q29" s="106" t="str">
        <f t="shared" ref="Q29:Q48" si="45">IF(R3&lt;&gt;"", R3-O3, "")</f>
        <v/>
      </c>
      <c r="R29" s="107">
        <f t="shared" ref="R29:R48" si="46">T3-S3</f>
        <v>-44</v>
      </c>
      <c r="S29" s="106">
        <f t="shared" ref="S29:S48" si="47">U3-S3</f>
        <v>-61</v>
      </c>
      <c r="T29" s="106"/>
      <c r="U29" s="107">
        <f>O29-R29</f>
        <v>-27</v>
      </c>
      <c r="V29" s="106">
        <f>P29-S29</f>
        <v>-37</v>
      </c>
      <c r="W29" s="106" t="str">
        <f>IF(Q29&lt;&gt;"", Q29-T29, "")</f>
        <v/>
      </c>
      <c r="Z29" s="11">
        <v>101</v>
      </c>
      <c r="AA29" s="164">
        <v>-71</v>
      </c>
      <c r="AB29" s="164">
        <v>-44</v>
      </c>
      <c r="AC29" s="165">
        <v>-98</v>
      </c>
      <c r="AD29" s="164">
        <v>-61</v>
      </c>
      <c r="AN29" s="11">
        <v>103</v>
      </c>
      <c r="AO29" s="38" t="s">
        <v>17</v>
      </c>
      <c r="AP29" s="186">
        <f t="shared" si="29"/>
        <v>-1151</v>
      </c>
      <c r="AQ29" s="186">
        <f t="shared" si="13"/>
        <v>-766</v>
      </c>
      <c r="AR29" s="186" t="str">
        <f t="shared" si="14"/>
        <v/>
      </c>
      <c r="AS29" s="187">
        <f t="shared" si="15"/>
        <v>-421</v>
      </c>
      <c r="AT29" s="186">
        <f t="shared" si="16"/>
        <v>-347</v>
      </c>
      <c r="AU29" s="186" t="str">
        <f t="shared" si="17"/>
        <v/>
      </c>
      <c r="AV29" s="187">
        <f t="shared" si="30"/>
        <v>-730</v>
      </c>
      <c r="AW29" s="186">
        <f t="shared" si="31"/>
        <v>-419</v>
      </c>
      <c r="AX29" s="186" t="str">
        <f t="shared" si="32"/>
        <v/>
      </c>
      <c r="AZ29" s="11">
        <v>103</v>
      </c>
      <c r="BA29" s="38" t="s">
        <v>17</v>
      </c>
      <c r="BB29" s="213">
        <f t="shared" si="33"/>
        <v>-36</v>
      </c>
      <c r="BC29" s="213">
        <f t="shared" si="34"/>
        <v>-35</v>
      </c>
      <c r="BD29" s="213" t="str">
        <f t="shared" si="18"/>
        <v/>
      </c>
      <c r="BE29" s="214">
        <f t="shared" si="19"/>
        <v>-2</v>
      </c>
      <c r="BF29" s="213">
        <f t="shared" si="20"/>
        <v>16</v>
      </c>
      <c r="BG29" s="213" t="str">
        <f t="shared" si="21"/>
        <v/>
      </c>
      <c r="BH29" s="214">
        <f t="shared" si="35"/>
        <v>-34</v>
      </c>
      <c r="BI29" s="213">
        <f t="shared" si="36"/>
        <v>-51</v>
      </c>
      <c r="BJ29" s="213" t="str">
        <f t="shared" si="37"/>
        <v/>
      </c>
      <c r="BL29" s="11">
        <v>103</v>
      </c>
      <c r="BM29" s="38" t="s">
        <v>17</v>
      </c>
      <c r="BN29" s="233">
        <f t="shared" si="38"/>
        <v>11</v>
      </c>
      <c r="BO29" s="233">
        <f t="shared" si="39"/>
        <v>11</v>
      </c>
      <c r="BP29" s="233" t="str">
        <f t="shared" si="22"/>
        <v/>
      </c>
      <c r="BQ29" s="234">
        <f t="shared" si="23"/>
        <v>17</v>
      </c>
      <c r="BR29" s="233">
        <f t="shared" si="24"/>
        <v>13</v>
      </c>
      <c r="BS29" s="233" t="str">
        <f t="shared" si="25"/>
        <v/>
      </c>
      <c r="BT29" s="234">
        <f t="shared" si="40"/>
        <v>-6</v>
      </c>
      <c r="BU29" s="233">
        <f t="shared" si="41"/>
        <v>-2</v>
      </c>
      <c r="BV29" s="233" t="str">
        <f t="shared" si="42"/>
        <v/>
      </c>
    </row>
    <row r="30" spans="1:74" x14ac:dyDescent="0.3">
      <c r="A30" s="11">
        <v>104</v>
      </c>
      <c r="B30" s="38" t="s">
        <v>16</v>
      </c>
      <c r="C30" s="134">
        <f t="shared" si="7"/>
        <v>-22</v>
      </c>
      <c r="D30" s="134">
        <f t="shared" si="8"/>
        <v>14</v>
      </c>
      <c r="E30" s="134" t="str">
        <f t="shared" si="9"/>
        <v/>
      </c>
      <c r="F30" s="135">
        <f t="shared" si="10"/>
        <v>-29</v>
      </c>
      <c r="G30" s="134">
        <f t="shared" si="11"/>
        <v>-26</v>
      </c>
      <c r="H30" s="134" t="str">
        <f t="shared" si="12"/>
        <v/>
      </c>
      <c r="I30" s="135">
        <f t="shared" si="26"/>
        <v>7</v>
      </c>
      <c r="J30" s="134">
        <f t="shared" si="27"/>
        <v>40</v>
      </c>
      <c r="K30" s="134" t="str">
        <f t="shared" si="28"/>
        <v/>
      </c>
      <c r="M30" s="11">
        <v>102</v>
      </c>
      <c r="N30" s="38" t="s">
        <v>17</v>
      </c>
      <c r="O30" s="106">
        <f t="shared" si="43"/>
        <v>-61</v>
      </c>
      <c r="P30" s="106">
        <f t="shared" si="44"/>
        <v>-57</v>
      </c>
      <c r="Q30" s="106" t="str">
        <f t="shared" si="45"/>
        <v/>
      </c>
      <c r="R30" s="107">
        <f t="shared" si="46"/>
        <v>-12</v>
      </c>
      <c r="S30" s="106">
        <f t="shared" si="47"/>
        <v>-24</v>
      </c>
      <c r="T30" s="106"/>
      <c r="U30" s="107">
        <f t="shared" ref="U30:U48" si="48">O30-R30</f>
        <v>-49</v>
      </c>
      <c r="V30" s="106">
        <f t="shared" ref="V30:V48" si="49">P30-S30</f>
        <v>-33</v>
      </c>
      <c r="W30" s="106" t="str">
        <f t="shared" ref="W30:W48" si="50">IF(Q30&lt;&gt;"", Q30-T30, "")</f>
        <v/>
      </c>
      <c r="Z30" s="11">
        <v>102</v>
      </c>
      <c r="AA30">
        <v>-61</v>
      </c>
      <c r="AB30">
        <v>-12</v>
      </c>
      <c r="AC30">
        <v>-57</v>
      </c>
      <c r="AD30">
        <v>-24</v>
      </c>
      <c r="AN30" s="11">
        <v>104</v>
      </c>
      <c r="AO30" s="38" t="s">
        <v>16</v>
      </c>
      <c r="AP30" s="186">
        <f t="shared" si="29"/>
        <v>-253</v>
      </c>
      <c r="AQ30" s="186">
        <f t="shared" si="13"/>
        <v>-226</v>
      </c>
      <c r="AR30" s="186" t="str">
        <f t="shared" si="14"/>
        <v/>
      </c>
      <c r="AS30" s="187">
        <f t="shared" si="15"/>
        <v>-136</v>
      </c>
      <c r="AT30" s="186">
        <f t="shared" si="16"/>
        <v>-80</v>
      </c>
      <c r="AU30" s="186" t="str">
        <f t="shared" si="17"/>
        <v/>
      </c>
      <c r="AV30" s="187">
        <f t="shared" si="30"/>
        <v>-117</v>
      </c>
      <c r="AW30" s="186">
        <f t="shared" si="31"/>
        <v>-146</v>
      </c>
      <c r="AX30" s="186" t="str">
        <f t="shared" si="32"/>
        <v/>
      </c>
      <c r="AZ30" s="11">
        <v>104</v>
      </c>
      <c r="BA30" s="38" t="s">
        <v>16</v>
      </c>
      <c r="BB30" s="213">
        <f t="shared" si="33"/>
        <v>-5</v>
      </c>
      <c r="BC30" s="213">
        <f t="shared" si="34"/>
        <v>-18</v>
      </c>
      <c r="BD30" s="213" t="str">
        <f t="shared" si="18"/>
        <v/>
      </c>
      <c r="BE30" s="214">
        <f t="shared" si="19"/>
        <v>-21</v>
      </c>
      <c r="BF30" s="213">
        <f t="shared" si="20"/>
        <v>-41</v>
      </c>
      <c r="BG30" s="213" t="str">
        <f t="shared" si="21"/>
        <v/>
      </c>
      <c r="BH30" s="214">
        <f t="shared" si="35"/>
        <v>16</v>
      </c>
      <c r="BI30" s="213">
        <f t="shared" si="36"/>
        <v>23</v>
      </c>
      <c r="BJ30" s="213" t="str">
        <f t="shared" si="37"/>
        <v/>
      </c>
      <c r="BL30" s="11">
        <v>104</v>
      </c>
      <c r="BM30" s="38" t="s">
        <v>16</v>
      </c>
      <c r="BN30" s="233">
        <f t="shared" si="38"/>
        <v>6</v>
      </c>
      <c r="BO30" s="233">
        <f t="shared" si="39"/>
        <v>21</v>
      </c>
      <c r="BP30" s="233" t="str">
        <f t="shared" si="22"/>
        <v/>
      </c>
      <c r="BQ30" s="234">
        <f t="shared" si="23"/>
        <v>8</v>
      </c>
      <c r="BR30" s="233">
        <f t="shared" si="24"/>
        <v>-6</v>
      </c>
      <c r="BS30" s="233" t="str">
        <f t="shared" si="25"/>
        <v/>
      </c>
      <c r="BT30" s="234">
        <f t="shared" si="40"/>
        <v>-2</v>
      </c>
      <c r="BU30" s="233">
        <f t="shared" si="41"/>
        <v>27</v>
      </c>
      <c r="BV30" s="233" t="str">
        <f t="shared" si="42"/>
        <v/>
      </c>
    </row>
    <row r="31" spans="1:74" x14ac:dyDescent="0.3">
      <c r="A31" s="11">
        <v>105</v>
      </c>
      <c r="B31" s="38" t="s">
        <v>16</v>
      </c>
      <c r="C31" s="134">
        <f t="shared" si="7"/>
        <v>32</v>
      </c>
      <c r="D31" s="134">
        <f t="shared" si="8"/>
        <v>101</v>
      </c>
      <c r="E31" s="134" t="str">
        <f t="shared" si="9"/>
        <v/>
      </c>
      <c r="F31" s="135">
        <f t="shared" si="10"/>
        <v>-8</v>
      </c>
      <c r="G31" s="134">
        <f t="shared" si="11"/>
        <v>44</v>
      </c>
      <c r="H31" s="134" t="str">
        <f t="shared" si="12"/>
        <v/>
      </c>
      <c r="I31" s="135">
        <f t="shared" si="26"/>
        <v>40</v>
      </c>
      <c r="J31" s="134">
        <f t="shared" si="27"/>
        <v>57</v>
      </c>
      <c r="K31" s="134" t="str">
        <f t="shared" si="28"/>
        <v/>
      </c>
      <c r="M31" s="11">
        <v>103</v>
      </c>
      <c r="N31" s="38" t="s">
        <v>17</v>
      </c>
      <c r="O31" s="106">
        <f t="shared" si="43"/>
        <v>-177</v>
      </c>
      <c r="P31" s="106">
        <f t="shared" si="44"/>
        <v>-133</v>
      </c>
      <c r="Q31" s="106" t="str">
        <f t="shared" si="45"/>
        <v/>
      </c>
      <c r="R31" s="107">
        <f t="shared" si="46"/>
        <v>-58</v>
      </c>
      <c r="S31" s="106">
        <f t="shared" si="47"/>
        <v>-55</v>
      </c>
      <c r="T31" s="106"/>
      <c r="U31" s="170">
        <f t="shared" si="48"/>
        <v>-119</v>
      </c>
      <c r="V31" s="171">
        <f t="shared" si="49"/>
        <v>-78</v>
      </c>
      <c r="W31" s="106" t="str">
        <f t="shared" si="50"/>
        <v/>
      </c>
      <c r="Z31" s="11">
        <v>103</v>
      </c>
      <c r="AA31">
        <v>-177</v>
      </c>
      <c r="AB31">
        <v>-58</v>
      </c>
      <c r="AC31">
        <v>-133</v>
      </c>
      <c r="AD31">
        <v>-55</v>
      </c>
      <c r="AN31" s="11">
        <v>105</v>
      </c>
      <c r="AO31" s="38" t="s">
        <v>16</v>
      </c>
      <c r="AP31" s="186">
        <f t="shared" si="29"/>
        <v>-838</v>
      </c>
      <c r="AQ31" s="186">
        <f t="shared" si="13"/>
        <v>-566</v>
      </c>
      <c r="AR31" s="186" t="str">
        <f t="shared" si="14"/>
        <v/>
      </c>
      <c r="AS31" s="187">
        <f t="shared" si="15"/>
        <v>-545</v>
      </c>
      <c r="AT31" s="186">
        <f t="shared" si="16"/>
        <v>-794</v>
      </c>
      <c r="AU31" s="186" t="str">
        <f t="shared" si="17"/>
        <v/>
      </c>
      <c r="AV31" s="187">
        <f t="shared" si="30"/>
        <v>-293</v>
      </c>
      <c r="AW31" s="186">
        <f t="shared" si="31"/>
        <v>228</v>
      </c>
      <c r="AX31" s="186" t="str">
        <f t="shared" si="32"/>
        <v/>
      </c>
      <c r="AZ31" s="11">
        <v>105</v>
      </c>
      <c r="BA31" s="38" t="s">
        <v>16</v>
      </c>
      <c r="BB31" s="213">
        <f t="shared" si="33"/>
        <v>-22</v>
      </c>
      <c r="BC31" s="213">
        <f t="shared" si="34"/>
        <v>-25</v>
      </c>
      <c r="BD31" s="213" t="str">
        <f t="shared" si="18"/>
        <v/>
      </c>
      <c r="BE31" s="214">
        <f t="shared" si="19"/>
        <v>-15</v>
      </c>
      <c r="BF31" s="213">
        <f t="shared" si="20"/>
        <v>-20</v>
      </c>
      <c r="BG31" s="213" t="str">
        <f t="shared" si="21"/>
        <v/>
      </c>
      <c r="BH31" s="214">
        <f t="shared" si="35"/>
        <v>-7</v>
      </c>
      <c r="BI31" s="213">
        <f t="shared" si="36"/>
        <v>-5</v>
      </c>
      <c r="BJ31" s="213" t="str">
        <f t="shared" si="37"/>
        <v/>
      </c>
      <c r="BL31" s="11">
        <v>105</v>
      </c>
      <c r="BM31" s="38" t="s">
        <v>16</v>
      </c>
      <c r="BN31" s="233">
        <f t="shared" si="38"/>
        <v>3</v>
      </c>
      <c r="BO31" s="233">
        <f t="shared" si="39"/>
        <v>37</v>
      </c>
      <c r="BP31" s="233" t="str">
        <f t="shared" si="22"/>
        <v/>
      </c>
      <c r="BQ31" s="234">
        <f t="shared" si="23"/>
        <v>-37</v>
      </c>
      <c r="BR31" s="233">
        <f t="shared" si="24"/>
        <v>-16</v>
      </c>
      <c r="BS31" s="233" t="str">
        <f t="shared" si="25"/>
        <v/>
      </c>
      <c r="BT31" s="234">
        <f t="shared" si="40"/>
        <v>40</v>
      </c>
      <c r="BU31" s="233">
        <f t="shared" si="41"/>
        <v>53</v>
      </c>
      <c r="BV31" s="233" t="str">
        <f t="shared" si="42"/>
        <v/>
      </c>
    </row>
    <row r="32" spans="1:74" x14ac:dyDescent="0.3">
      <c r="A32" s="11">
        <v>106</v>
      </c>
      <c r="B32" s="38" t="s">
        <v>17</v>
      </c>
      <c r="C32" s="134">
        <f t="shared" si="7"/>
        <v>93</v>
      </c>
      <c r="D32" s="136">
        <f t="shared" si="8"/>
        <v>157</v>
      </c>
      <c r="E32" s="134">
        <f t="shared" si="9"/>
        <v>49</v>
      </c>
      <c r="F32" s="135">
        <f t="shared" si="10"/>
        <v>54</v>
      </c>
      <c r="G32" s="134">
        <f t="shared" si="11"/>
        <v>101</v>
      </c>
      <c r="H32" s="134">
        <f t="shared" si="12"/>
        <v>72</v>
      </c>
      <c r="I32" s="135">
        <f t="shared" si="26"/>
        <v>39</v>
      </c>
      <c r="J32" s="134">
        <f t="shared" si="27"/>
        <v>56</v>
      </c>
      <c r="K32" s="134">
        <f t="shared" si="28"/>
        <v>-23</v>
      </c>
      <c r="M32" s="11">
        <v>104</v>
      </c>
      <c r="N32" s="38" t="s">
        <v>16</v>
      </c>
      <c r="O32" s="106">
        <f t="shared" si="43"/>
        <v>-55</v>
      </c>
      <c r="P32" s="106">
        <f t="shared" si="44"/>
        <v>-44</v>
      </c>
      <c r="Q32" s="106" t="str">
        <f t="shared" si="45"/>
        <v/>
      </c>
      <c r="R32" s="107">
        <f t="shared" si="46"/>
        <v>-36</v>
      </c>
      <c r="S32" s="106">
        <f t="shared" si="47"/>
        <v>-18</v>
      </c>
      <c r="T32" s="106"/>
      <c r="U32" s="107">
        <f t="shared" si="48"/>
        <v>-19</v>
      </c>
      <c r="V32" s="106">
        <f t="shared" si="49"/>
        <v>-26</v>
      </c>
      <c r="W32" s="106" t="str">
        <f t="shared" si="50"/>
        <v/>
      </c>
      <c r="Z32" s="11">
        <v>104</v>
      </c>
      <c r="AA32">
        <v>-55</v>
      </c>
      <c r="AB32">
        <v>-36</v>
      </c>
      <c r="AC32">
        <v>-44</v>
      </c>
      <c r="AD32">
        <v>-18</v>
      </c>
      <c r="AN32" s="11">
        <v>106</v>
      </c>
      <c r="AO32" s="38" t="s">
        <v>17</v>
      </c>
      <c r="AP32" s="186">
        <f t="shared" si="29"/>
        <v>1051</v>
      </c>
      <c r="AQ32" s="189">
        <f t="shared" si="13"/>
        <v>1168</v>
      </c>
      <c r="AR32" s="189">
        <f t="shared" si="14"/>
        <v>595</v>
      </c>
      <c r="AS32" s="190">
        <f t="shared" si="15"/>
        <v>616</v>
      </c>
      <c r="AT32" s="189">
        <f t="shared" si="16"/>
        <v>869</v>
      </c>
      <c r="AU32" s="189">
        <f t="shared" si="17"/>
        <v>329</v>
      </c>
      <c r="AV32" s="190">
        <f t="shared" si="30"/>
        <v>435</v>
      </c>
      <c r="AW32" s="189">
        <f t="shared" si="31"/>
        <v>299</v>
      </c>
      <c r="AX32" s="189">
        <f t="shared" si="32"/>
        <v>266</v>
      </c>
      <c r="AZ32" s="11">
        <v>106</v>
      </c>
      <c r="BA32" s="38" t="s">
        <v>17</v>
      </c>
      <c r="BB32" s="213">
        <f t="shared" si="33"/>
        <v>20</v>
      </c>
      <c r="BC32" s="215">
        <f t="shared" si="34"/>
        <v>11</v>
      </c>
      <c r="BD32" s="215">
        <f>IF(BE8&lt;&gt;"", BE8-BB8, "")</f>
        <v>-5</v>
      </c>
      <c r="BE32" s="216">
        <f t="shared" si="19"/>
        <v>8</v>
      </c>
      <c r="BF32" s="215">
        <f t="shared" si="20"/>
        <v>21</v>
      </c>
      <c r="BG32" s="215">
        <f t="shared" si="21"/>
        <v>-20</v>
      </c>
      <c r="BH32" s="216">
        <f t="shared" si="35"/>
        <v>12</v>
      </c>
      <c r="BI32" s="215">
        <f t="shared" si="36"/>
        <v>-10</v>
      </c>
      <c r="BJ32" s="215">
        <f t="shared" si="37"/>
        <v>15</v>
      </c>
      <c r="BL32" s="11">
        <v>106</v>
      </c>
      <c r="BM32" s="38" t="s">
        <v>17</v>
      </c>
      <c r="BN32" s="233">
        <f t="shared" si="38"/>
        <v>0</v>
      </c>
      <c r="BO32" s="235">
        <f t="shared" si="39"/>
        <v>36</v>
      </c>
      <c r="BP32" s="235">
        <f>IF(BQ8&lt;&gt;"", BQ8-BN8, "")</f>
        <v>-14</v>
      </c>
      <c r="BQ32" s="236">
        <f t="shared" si="23"/>
        <v>29</v>
      </c>
      <c r="BR32" s="235">
        <f t="shared" si="24"/>
        <v>54</v>
      </c>
      <c r="BS32" s="235">
        <f t="shared" si="25"/>
        <v>-18</v>
      </c>
      <c r="BT32" s="236">
        <f t="shared" si="40"/>
        <v>-29</v>
      </c>
      <c r="BU32" s="235">
        <f t="shared" si="41"/>
        <v>-18</v>
      </c>
      <c r="BV32" s="235">
        <f t="shared" si="42"/>
        <v>4</v>
      </c>
    </row>
    <row r="33" spans="1:74" x14ac:dyDescent="0.3">
      <c r="A33" s="11">
        <v>107</v>
      </c>
      <c r="B33" s="38" t="s">
        <v>17</v>
      </c>
      <c r="C33" s="134">
        <f t="shared" si="7"/>
        <v>-63</v>
      </c>
      <c r="D33" s="134">
        <f t="shared" si="8"/>
        <v>-89</v>
      </c>
      <c r="E33" s="134" t="str">
        <f t="shared" si="9"/>
        <v/>
      </c>
      <c r="F33" s="137">
        <f t="shared" si="10"/>
        <v>-115</v>
      </c>
      <c r="G33" s="136">
        <f t="shared" si="11"/>
        <v>-189</v>
      </c>
      <c r="H33" s="134" t="str">
        <f t="shared" si="12"/>
        <v/>
      </c>
      <c r="I33" s="135">
        <f t="shared" si="26"/>
        <v>52</v>
      </c>
      <c r="J33" s="134">
        <f t="shared" si="27"/>
        <v>100</v>
      </c>
      <c r="K33" s="134" t="str">
        <f t="shared" si="28"/>
        <v/>
      </c>
      <c r="M33" s="11">
        <v>105</v>
      </c>
      <c r="N33" s="38" t="s">
        <v>16</v>
      </c>
      <c r="O33" s="106">
        <f t="shared" si="43"/>
        <v>-126</v>
      </c>
      <c r="P33" s="106">
        <f t="shared" si="44"/>
        <v>-60</v>
      </c>
      <c r="Q33" s="106" t="str">
        <f t="shared" si="45"/>
        <v/>
      </c>
      <c r="R33" s="107">
        <f t="shared" si="46"/>
        <v>-52</v>
      </c>
      <c r="S33" s="106">
        <f t="shared" si="47"/>
        <v>-53</v>
      </c>
      <c r="T33" s="106"/>
      <c r="U33" s="107">
        <f t="shared" si="48"/>
        <v>-74</v>
      </c>
      <c r="V33" s="106">
        <f t="shared" si="49"/>
        <v>-7</v>
      </c>
      <c r="W33" s="106" t="str">
        <f t="shared" si="50"/>
        <v/>
      </c>
      <c r="Z33" s="11">
        <v>105</v>
      </c>
      <c r="AA33">
        <v>-126</v>
      </c>
      <c r="AB33">
        <v>-52</v>
      </c>
      <c r="AC33">
        <v>-60</v>
      </c>
      <c r="AD33">
        <v>-53</v>
      </c>
      <c r="AN33" s="11">
        <v>107</v>
      </c>
      <c r="AO33" s="38" t="s">
        <v>17</v>
      </c>
      <c r="AP33" s="186">
        <f t="shared" si="29"/>
        <v>-308</v>
      </c>
      <c r="AQ33" s="189">
        <f t="shared" si="13"/>
        <v>-427</v>
      </c>
      <c r="AR33" s="189" t="str">
        <f t="shared" si="14"/>
        <v/>
      </c>
      <c r="AS33" s="190">
        <f t="shared" si="15"/>
        <v>-380</v>
      </c>
      <c r="AT33" s="189">
        <f t="shared" si="16"/>
        <v>-244</v>
      </c>
      <c r="AU33" s="189" t="str">
        <f t="shared" si="17"/>
        <v/>
      </c>
      <c r="AV33" s="190">
        <f t="shared" si="30"/>
        <v>72</v>
      </c>
      <c r="AW33" s="189">
        <f t="shared" si="31"/>
        <v>-183</v>
      </c>
      <c r="AX33" s="189" t="str">
        <f t="shared" si="32"/>
        <v/>
      </c>
      <c r="AZ33" s="11">
        <v>107</v>
      </c>
      <c r="BA33" s="38" t="s">
        <v>17</v>
      </c>
      <c r="BB33" s="213">
        <f t="shared" si="33"/>
        <v>-10</v>
      </c>
      <c r="BC33" s="215">
        <f t="shared" si="34"/>
        <v>-38</v>
      </c>
      <c r="BD33" s="215" t="str">
        <f t="shared" si="18"/>
        <v/>
      </c>
      <c r="BE33" s="216">
        <f t="shared" si="19"/>
        <v>-37</v>
      </c>
      <c r="BF33" s="215">
        <f t="shared" si="20"/>
        <v>-41</v>
      </c>
      <c r="BG33" s="215" t="str">
        <f t="shared" si="21"/>
        <v/>
      </c>
      <c r="BH33" s="216">
        <f t="shared" si="35"/>
        <v>27</v>
      </c>
      <c r="BI33" s="215">
        <f t="shared" si="36"/>
        <v>3</v>
      </c>
      <c r="BJ33" s="215" t="str">
        <f t="shared" si="37"/>
        <v/>
      </c>
      <c r="BL33" s="11">
        <v>107</v>
      </c>
      <c r="BM33" s="38" t="s">
        <v>17</v>
      </c>
      <c r="BN33" s="233">
        <f t="shared" si="38"/>
        <v>19</v>
      </c>
      <c r="BO33" s="235">
        <f t="shared" si="39"/>
        <v>53</v>
      </c>
      <c r="BP33" s="235" t="str">
        <f t="shared" ref="BP33:BP46" si="51">IF(BQ9&lt;&gt;"", BQ9-BN9, "")</f>
        <v/>
      </c>
      <c r="BQ33" s="236">
        <f t="shared" si="23"/>
        <v>12</v>
      </c>
      <c r="BR33" s="235">
        <f t="shared" si="24"/>
        <v>22</v>
      </c>
      <c r="BS33" s="235" t="str">
        <f t="shared" si="25"/>
        <v/>
      </c>
      <c r="BT33" s="236">
        <f t="shared" si="40"/>
        <v>7</v>
      </c>
      <c r="BU33" s="235">
        <f t="shared" si="41"/>
        <v>31</v>
      </c>
      <c r="BV33" s="235" t="str">
        <f t="shared" si="42"/>
        <v/>
      </c>
    </row>
    <row r="34" spans="1:74" x14ac:dyDescent="0.3">
      <c r="A34" s="11">
        <v>108</v>
      </c>
      <c r="B34" s="38" t="s">
        <v>16</v>
      </c>
      <c r="C34" s="134">
        <f t="shared" si="7"/>
        <v>7</v>
      </c>
      <c r="D34" s="136">
        <f t="shared" si="8"/>
        <v>129</v>
      </c>
      <c r="E34" s="134" t="str">
        <f t="shared" si="9"/>
        <v/>
      </c>
      <c r="F34" s="135">
        <f t="shared" si="10"/>
        <v>-42</v>
      </c>
      <c r="G34" s="134">
        <f t="shared" si="11"/>
        <v>6</v>
      </c>
      <c r="H34" s="134" t="str">
        <f t="shared" si="12"/>
        <v/>
      </c>
      <c r="I34" s="135">
        <f t="shared" si="26"/>
        <v>49</v>
      </c>
      <c r="J34" s="134">
        <f t="shared" si="27"/>
        <v>123</v>
      </c>
      <c r="K34" s="134" t="str">
        <f t="shared" si="28"/>
        <v/>
      </c>
      <c r="M34" s="11">
        <v>106</v>
      </c>
      <c r="N34" s="38" t="s">
        <v>17</v>
      </c>
      <c r="O34" s="106">
        <f t="shared" si="43"/>
        <v>-18</v>
      </c>
      <c r="P34" s="106">
        <f t="shared" si="44"/>
        <v>-13</v>
      </c>
      <c r="Q34" s="106">
        <f t="shared" si="45"/>
        <v>32</v>
      </c>
      <c r="R34" s="107">
        <f t="shared" si="46"/>
        <v>5</v>
      </c>
      <c r="S34" s="106">
        <f t="shared" si="47"/>
        <v>32</v>
      </c>
      <c r="T34" s="106">
        <f>V8-S8</f>
        <v>-44</v>
      </c>
      <c r="U34" s="107">
        <f t="shared" si="48"/>
        <v>-23</v>
      </c>
      <c r="V34" s="106">
        <f t="shared" si="49"/>
        <v>-45</v>
      </c>
      <c r="W34" s="106">
        <f t="shared" si="50"/>
        <v>76</v>
      </c>
      <c r="Z34" s="11">
        <v>106</v>
      </c>
      <c r="AA34">
        <v>-18</v>
      </c>
      <c r="AB34">
        <v>5</v>
      </c>
      <c r="AC34">
        <v>-13</v>
      </c>
      <c r="AD34">
        <v>32</v>
      </c>
      <c r="AN34" s="11">
        <v>108</v>
      </c>
      <c r="AO34" s="38" t="s">
        <v>16</v>
      </c>
      <c r="AP34" s="186">
        <f t="shared" si="29"/>
        <v>-1006</v>
      </c>
      <c r="AQ34" s="189">
        <f t="shared" si="13"/>
        <v>-1009</v>
      </c>
      <c r="AR34" s="189" t="str">
        <f t="shared" si="14"/>
        <v/>
      </c>
      <c r="AS34" s="190">
        <f t="shared" si="15"/>
        <v>-941</v>
      </c>
      <c r="AT34" s="189">
        <f t="shared" si="16"/>
        <v>-912</v>
      </c>
      <c r="AU34" s="189" t="str">
        <f t="shared" si="17"/>
        <v/>
      </c>
      <c r="AV34" s="190">
        <f t="shared" si="30"/>
        <v>-65</v>
      </c>
      <c r="AW34" s="189">
        <f t="shared" si="31"/>
        <v>-97</v>
      </c>
      <c r="AX34" s="189" t="str">
        <f t="shared" si="32"/>
        <v/>
      </c>
      <c r="AZ34" s="11">
        <v>108</v>
      </c>
      <c r="BA34" s="38" t="s">
        <v>16</v>
      </c>
      <c r="BB34" s="213">
        <f t="shared" si="33"/>
        <v>2</v>
      </c>
      <c r="BC34" s="215">
        <f t="shared" si="34"/>
        <v>-25</v>
      </c>
      <c r="BD34" s="215" t="str">
        <f t="shared" si="18"/>
        <v/>
      </c>
      <c r="BE34" s="216">
        <f t="shared" si="19"/>
        <v>-35</v>
      </c>
      <c r="BF34" s="215">
        <f t="shared" si="20"/>
        <v>-29</v>
      </c>
      <c r="BG34" s="215" t="str">
        <f t="shared" si="21"/>
        <v/>
      </c>
      <c r="BH34" s="216">
        <f t="shared" si="35"/>
        <v>37</v>
      </c>
      <c r="BI34" s="215">
        <f t="shared" si="36"/>
        <v>4</v>
      </c>
      <c r="BJ34" s="215" t="str">
        <f t="shared" si="37"/>
        <v/>
      </c>
      <c r="BL34" s="11">
        <v>108</v>
      </c>
      <c r="BM34" s="38" t="s">
        <v>16</v>
      </c>
      <c r="BN34" s="233">
        <f t="shared" si="38"/>
        <v>19</v>
      </c>
      <c r="BO34" s="235">
        <f t="shared" si="39"/>
        <v>-17</v>
      </c>
      <c r="BP34" s="235" t="str">
        <f t="shared" si="51"/>
        <v/>
      </c>
      <c r="BQ34" s="236">
        <f t="shared" si="23"/>
        <v>-15</v>
      </c>
      <c r="BR34" s="235">
        <f t="shared" si="24"/>
        <v>12</v>
      </c>
      <c r="BS34" s="235" t="str">
        <f t="shared" si="25"/>
        <v/>
      </c>
      <c r="BT34" s="236">
        <f t="shared" si="40"/>
        <v>34</v>
      </c>
      <c r="BU34" s="235">
        <f t="shared" si="41"/>
        <v>-29</v>
      </c>
      <c r="BV34" s="235" t="str">
        <f t="shared" si="42"/>
        <v/>
      </c>
    </row>
    <row r="35" spans="1:74" x14ac:dyDescent="0.3">
      <c r="A35" s="11">
        <v>109</v>
      </c>
      <c r="B35" s="38" t="s">
        <v>16</v>
      </c>
      <c r="C35" s="134">
        <f t="shared" si="7"/>
        <v>-99</v>
      </c>
      <c r="D35" s="134">
        <f t="shared" si="8"/>
        <v>-215</v>
      </c>
      <c r="E35" s="134" t="str">
        <f t="shared" si="9"/>
        <v/>
      </c>
      <c r="F35" s="135">
        <f t="shared" si="10"/>
        <v>62</v>
      </c>
      <c r="G35" s="136">
        <f t="shared" si="11"/>
        <v>-115</v>
      </c>
      <c r="H35" s="134" t="str">
        <f t="shared" si="12"/>
        <v/>
      </c>
      <c r="I35" s="135">
        <f t="shared" si="26"/>
        <v>-161</v>
      </c>
      <c r="J35" s="134">
        <f t="shared" si="27"/>
        <v>-100</v>
      </c>
      <c r="K35" s="134" t="str">
        <f t="shared" si="28"/>
        <v/>
      </c>
      <c r="M35" s="11">
        <v>107</v>
      </c>
      <c r="N35" s="38" t="s">
        <v>17</v>
      </c>
      <c r="O35" s="106">
        <f t="shared" si="43"/>
        <v>-124</v>
      </c>
      <c r="P35" s="106">
        <f t="shared" si="44"/>
        <v>-118</v>
      </c>
      <c r="Q35" s="106" t="str">
        <f t="shared" si="45"/>
        <v/>
      </c>
      <c r="R35" s="107">
        <f t="shared" si="46"/>
        <v>-52</v>
      </c>
      <c r="S35" s="115">
        <f t="shared" si="47"/>
        <v>-102</v>
      </c>
      <c r="T35" s="106"/>
      <c r="U35" s="107">
        <f t="shared" si="48"/>
        <v>-72</v>
      </c>
      <c r="V35" s="106">
        <f t="shared" si="49"/>
        <v>-16</v>
      </c>
      <c r="W35" s="106" t="str">
        <f t="shared" si="50"/>
        <v/>
      </c>
      <c r="Z35" s="11">
        <v>107</v>
      </c>
      <c r="AA35">
        <v>-124</v>
      </c>
      <c r="AB35">
        <v>-52</v>
      </c>
      <c r="AC35">
        <v>-118</v>
      </c>
      <c r="AD35">
        <v>-102</v>
      </c>
      <c r="AN35" s="11">
        <v>109</v>
      </c>
      <c r="AO35" s="38" t="s">
        <v>16</v>
      </c>
      <c r="AP35" s="186">
        <f t="shared" si="29"/>
        <v>-551</v>
      </c>
      <c r="AQ35" s="189">
        <f t="shared" si="13"/>
        <v>-1557</v>
      </c>
      <c r="AR35" s="189" t="str">
        <f t="shared" si="14"/>
        <v/>
      </c>
      <c r="AS35" s="190">
        <f t="shared" si="15"/>
        <v>328</v>
      </c>
      <c r="AT35" s="189">
        <f t="shared" si="16"/>
        <v>-1319</v>
      </c>
      <c r="AU35" s="189" t="str">
        <f t="shared" si="17"/>
        <v/>
      </c>
      <c r="AV35" s="190">
        <f t="shared" si="30"/>
        <v>-879</v>
      </c>
      <c r="AW35" s="189">
        <f t="shared" si="31"/>
        <v>-238</v>
      </c>
      <c r="AX35" s="189" t="str">
        <f t="shared" si="32"/>
        <v/>
      </c>
      <c r="AZ35" s="11">
        <v>109</v>
      </c>
      <c r="BA35" s="38" t="s">
        <v>16</v>
      </c>
      <c r="BB35" s="213">
        <f t="shared" si="33"/>
        <v>-38</v>
      </c>
      <c r="BC35" s="215">
        <f t="shared" si="34"/>
        <v>-68</v>
      </c>
      <c r="BD35" s="215" t="str">
        <f t="shared" si="18"/>
        <v/>
      </c>
      <c r="BE35" s="216">
        <f t="shared" si="19"/>
        <v>-3</v>
      </c>
      <c r="BF35" s="215">
        <f t="shared" si="20"/>
        <v>-28</v>
      </c>
      <c r="BG35" s="215" t="str">
        <f t="shared" si="21"/>
        <v/>
      </c>
      <c r="BH35" s="216">
        <f t="shared" si="35"/>
        <v>-35</v>
      </c>
      <c r="BI35" s="215">
        <f t="shared" si="36"/>
        <v>-40</v>
      </c>
      <c r="BJ35" s="215" t="str">
        <f t="shared" si="37"/>
        <v/>
      </c>
      <c r="BL35" s="11">
        <v>109</v>
      </c>
      <c r="BM35" s="38" t="s">
        <v>16</v>
      </c>
      <c r="BN35" s="233">
        <f t="shared" si="38"/>
        <v>6</v>
      </c>
      <c r="BO35" s="235">
        <f t="shared" si="39"/>
        <v>2</v>
      </c>
      <c r="BP35" s="235" t="str">
        <f t="shared" si="51"/>
        <v/>
      </c>
      <c r="BQ35" s="236">
        <f t="shared" si="23"/>
        <v>12</v>
      </c>
      <c r="BR35" s="235">
        <f t="shared" si="24"/>
        <v>-7</v>
      </c>
      <c r="BS35" s="235" t="str">
        <f t="shared" si="25"/>
        <v/>
      </c>
      <c r="BT35" s="236">
        <f t="shared" si="40"/>
        <v>-6</v>
      </c>
      <c r="BU35" s="235">
        <f t="shared" si="41"/>
        <v>9</v>
      </c>
      <c r="BV35" s="235" t="str">
        <f t="shared" si="42"/>
        <v/>
      </c>
    </row>
    <row r="36" spans="1:74" x14ac:dyDescent="0.3">
      <c r="A36" s="11">
        <v>110</v>
      </c>
      <c r="B36" s="38" t="s">
        <v>16</v>
      </c>
      <c r="C36" s="134">
        <f t="shared" si="7"/>
        <v>27</v>
      </c>
      <c r="D36" s="134">
        <f t="shared" si="8"/>
        <v>39</v>
      </c>
      <c r="E36" s="134">
        <f t="shared" si="9"/>
        <v>11</v>
      </c>
      <c r="F36" s="135">
        <f t="shared" si="10"/>
        <v>-37</v>
      </c>
      <c r="G36" s="134">
        <f t="shared" si="11"/>
        <v>-42</v>
      </c>
      <c r="H36" s="134">
        <f t="shared" si="12"/>
        <v>-74</v>
      </c>
      <c r="I36" s="135">
        <f t="shared" si="26"/>
        <v>64</v>
      </c>
      <c r="J36" s="134">
        <f t="shared" si="27"/>
        <v>81</v>
      </c>
      <c r="K36" s="134">
        <f t="shared" si="28"/>
        <v>85</v>
      </c>
      <c r="M36" s="11">
        <v>108</v>
      </c>
      <c r="N36" s="38" t="s">
        <v>16</v>
      </c>
      <c r="O36" s="106">
        <f t="shared" si="43"/>
        <v>-52</v>
      </c>
      <c r="P36" s="106">
        <f t="shared" si="44"/>
        <v>-89</v>
      </c>
      <c r="Q36" s="106" t="str">
        <f t="shared" si="45"/>
        <v/>
      </c>
      <c r="R36" s="107">
        <f t="shared" si="46"/>
        <v>-47</v>
      </c>
      <c r="S36" s="106">
        <f t="shared" si="47"/>
        <v>-44</v>
      </c>
      <c r="T36" s="106"/>
      <c r="U36" s="107">
        <f t="shared" si="48"/>
        <v>-5</v>
      </c>
      <c r="V36" s="106">
        <f t="shared" si="49"/>
        <v>-45</v>
      </c>
      <c r="W36" s="106" t="str">
        <f t="shared" si="50"/>
        <v/>
      </c>
      <c r="Z36" s="11">
        <v>108</v>
      </c>
      <c r="AA36">
        <v>-52</v>
      </c>
      <c r="AB36">
        <v>-47</v>
      </c>
      <c r="AC36">
        <v>-89</v>
      </c>
      <c r="AD36">
        <v>-44</v>
      </c>
      <c r="AN36" s="11">
        <v>110</v>
      </c>
      <c r="AO36" s="38" t="s">
        <v>16</v>
      </c>
      <c r="AP36" s="186">
        <f t="shared" si="29"/>
        <v>-540</v>
      </c>
      <c r="AQ36" s="189">
        <f t="shared" si="13"/>
        <v>75</v>
      </c>
      <c r="AR36" s="189">
        <f t="shared" si="14"/>
        <v>-521</v>
      </c>
      <c r="AS36" s="190">
        <f t="shared" si="15"/>
        <v>-443</v>
      </c>
      <c r="AT36" s="189">
        <f t="shared" si="16"/>
        <v>38</v>
      </c>
      <c r="AU36" s="189">
        <f t="shared" si="17"/>
        <v>-422</v>
      </c>
      <c r="AV36" s="190">
        <f t="shared" si="30"/>
        <v>-97</v>
      </c>
      <c r="AW36" s="189">
        <f t="shared" si="31"/>
        <v>37</v>
      </c>
      <c r="AX36" s="189">
        <f t="shared" si="32"/>
        <v>-99</v>
      </c>
      <c r="AZ36" s="11">
        <v>110</v>
      </c>
      <c r="BA36" s="38" t="s">
        <v>16</v>
      </c>
      <c r="BB36" s="213">
        <f t="shared" si="33"/>
        <v>-44</v>
      </c>
      <c r="BC36" s="215">
        <f t="shared" si="34"/>
        <v>-11</v>
      </c>
      <c r="BD36" s="215">
        <f t="shared" si="18"/>
        <v>-29</v>
      </c>
      <c r="BE36" s="216">
        <f t="shared" si="19"/>
        <v>-35</v>
      </c>
      <c r="BF36" s="215">
        <f t="shared" si="20"/>
        <v>-29</v>
      </c>
      <c r="BG36" s="215">
        <f t="shared" si="21"/>
        <v>-35</v>
      </c>
      <c r="BH36" s="216">
        <f t="shared" si="35"/>
        <v>-9</v>
      </c>
      <c r="BI36" s="215">
        <f t="shared" si="36"/>
        <v>18</v>
      </c>
      <c r="BJ36" s="215">
        <f t="shared" si="37"/>
        <v>6</v>
      </c>
      <c r="BL36" s="11">
        <v>110</v>
      </c>
      <c r="BM36" s="38" t="s">
        <v>16</v>
      </c>
      <c r="BN36" s="233">
        <f t="shared" si="38"/>
        <v>43</v>
      </c>
      <c r="BO36" s="235">
        <f t="shared" si="39"/>
        <v>73</v>
      </c>
      <c r="BP36" s="235">
        <f t="shared" si="51"/>
        <v>39</v>
      </c>
      <c r="BQ36" s="236">
        <f t="shared" si="23"/>
        <v>5</v>
      </c>
      <c r="BR36" s="235">
        <f t="shared" si="24"/>
        <v>21</v>
      </c>
      <c r="BS36" s="235">
        <f t="shared" si="25"/>
        <v>14</v>
      </c>
      <c r="BT36" s="236">
        <f t="shared" si="40"/>
        <v>38</v>
      </c>
      <c r="BU36" s="235">
        <f t="shared" si="41"/>
        <v>52</v>
      </c>
      <c r="BV36" s="235">
        <f t="shared" si="42"/>
        <v>25</v>
      </c>
    </row>
    <row r="37" spans="1:74" x14ac:dyDescent="0.3">
      <c r="A37" s="11">
        <v>111</v>
      </c>
      <c r="B37" s="38" t="s">
        <v>17</v>
      </c>
      <c r="C37" s="134">
        <f t="shared" si="7"/>
        <v>-2</v>
      </c>
      <c r="D37" s="134">
        <f t="shared" si="8"/>
        <v>-23</v>
      </c>
      <c r="E37" s="134">
        <f t="shared" si="9"/>
        <v>-13</v>
      </c>
      <c r="F37" s="135">
        <f t="shared" si="10"/>
        <v>-8</v>
      </c>
      <c r="G37" s="134">
        <f t="shared" si="11"/>
        <v>-36</v>
      </c>
      <c r="H37" s="134">
        <f t="shared" si="12"/>
        <v>-25</v>
      </c>
      <c r="I37" s="135">
        <f t="shared" si="26"/>
        <v>6</v>
      </c>
      <c r="J37" s="134">
        <f t="shared" si="27"/>
        <v>13</v>
      </c>
      <c r="K37" s="134">
        <f t="shared" si="28"/>
        <v>12</v>
      </c>
      <c r="M37" s="11">
        <v>109</v>
      </c>
      <c r="N37" s="38" t="s">
        <v>16</v>
      </c>
      <c r="O37" s="106">
        <f t="shared" si="43"/>
        <v>-154</v>
      </c>
      <c r="P37" s="106">
        <f t="shared" si="44"/>
        <v>-156</v>
      </c>
      <c r="Q37" s="106" t="str">
        <f t="shared" si="45"/>
        <v/>
      </c>
      <c r="R37" s="107">
        <f t="shared" si="46"/>
        <v>2</v>
      </c>
      <c r="S37" s="106">
        <f t="shared" si="47"/>
        <v>-15</v>
      </c>
      <c r="T37" s="106"/>
      <c r="U37" s="170">
        <f t="shared" si="48"/>
        <v>-156</v>
      </c>
      <c r="V37" s="171">
        <f t="shared" si="49"/>
        <v>-141</v>
      </c>
      <c r="W37" s="106" t="str">
        <f t="shared" si="50"/>
        <v/>
      </c>
      <c r="Z37" s="11">
        <v>109</v>
      </c>
      <c r="AA37">
        <v>-154</v>
      </c>
      <c r="AB37">
        <v>2</v>
      </c>
      <c r="AC37">
        <v>-156</v>
      </c>
      <c r="AD37">
        <v>-15</v>
      </c>
      <c r="AN37" s="11">
        <v>111</v>
      </c>
      <c r="AO37" s="38" t="s">
        <v>17</v>
      </c>
      <c r="AP37" s="186">
        <f t="shared" si="29"/>
        <v>-1761</v>
      </c>
      <c r="AQ37" s="189">
        <f t="shared" si="13"/>
        <v>-1844</v>
      </c>
      <c r="AR37" s="189">
        <f t="shared" si="14"/>
        <v>-1588</v>
      </c>
      <c r="AS37" s="190">
        <f t="shared" si="15"/>
        <v>-1620</v>
      </c>
      <c r="AT37" s="189">
        <f t="shared" si="16"/>
        <v>-1849</v>
      </c>
      <c r="AU37" s="189">
        <f t="shared" si="17"/>
        <v>-1917</v>
      </c>
      <c r="AV37" s="190">
        <f t="shared" si="30"/>
        <v>-141</v>
      </c>
      <c r="AW37" s="189">
        <f t="shared" si="31"/>
        <v>5</v>
      </c>
      <c r="AX37" s="189">
        <f t="shared" si="32"/>
        <v>329</v>
      </c>
      <c r="AZ37" s="11">
        <v>111</v>
      </c>
      <c r="BA37" s="38" t="s">
        <v>17</v>
      </c>
      <c r="BB37" s="213">
        <f t="shared" si="33"/>
        <v>-47</v>
      </c>
      <c r="BC37" s="215">
        <f t="shared" si="34"/>
        <v>-55</v>
      </c>
      <c r="BD37" s="215">
        <f t="shared" si="18"/>
        <v>-90</v>
      </c>
      <c r="BE37" s="216">
        <f t="shared" si="19"/>
        <v>-76</v>
      </c>
      <c r="BF37" s="215">
        <f t="shared" si="20"/>
        <v>-64</v>
      </c>
      <c r="BG37" s="215">
        <f t="shared" si="21"/>
        <v>-69</v>
      </c>
      <c r="BH37" s="216">
        <f t="shared" si="35"/>
        <v>29</v>
      </c>
      <c r="BI37" s="215">
        <f t="shared" si="36"/>
        <v>9</v>
      </c>
      <c r="BJ37" s="215">
        <f t="shared" si="37"/>
        <v>-21</v>
      </c>
      <c r="BL37" s="11">
        <v>111</v>
      </c>
      <c r="BM37" s="38" t="s">
        <v>17</v>
      </c>
      <c r="BN37" s="233">
        <f t="shared" si="38"/>
        <v>28</v>
      </c>
      <c r="BO37" s="235">
        <f t="shared" si="39"/>
        <v>33</v>
      </c>
      <c r="BP37" s="235">
        <f t="shared" si="51"/>
        <v>13</v>
      </c>
      <c r="BQ37" s="236">
        <f t="shared" si="23"/>
        <v>11</v>
      </c>
      <c r="BR37" s="235">
        <f t="shared" si="24"/>
        <v>11</v>
      </c>
      <c r="BS37" s="235">
        <f t="shared" si="25"/>
        <v>7</v>
      </c>
      <c r="BT37" s="236">
        <f t="shared" si="40"/>
        <v>17</v>
      </c>
      <c r="BU37" s="235">
        <f t="shared" si="41"/>
        <v>22</v>
      </c>
      <c r="BV37" s="235">
        <f t="shared" si="42"/>
        <v>6</v>
      </c>
    </row>
    <row r="38" spans="1:74" x14ac:dyDescent="0.3">
      <c r="A38" s="11">
        <v>112</v>
      </c>
      <c r="B38" s="38" t="s">
        <v>17</v>
      </c>
      <c r="C38" s="134">
        <f t="shared" si="7"/>
        <v>-35</v>
      </c>
      <c r="D38" s="134">
        <f t="shared" si="8"/>
        <v>-70</v>
      </c>
      <c r="E38" s="134">
        <f t="shared" si="9"/>
        <v>-69</v>
      </c>
      <c r="F38" s="135">
        <f t="shared" si="10"/>
        <v>0</v>
      </c>
      <c r="G38" s="136">
        <f t="shared" si="11"/>
        <v>-137</v>
      </c>
      <c r="H38" s="134">
        <f t="shared" si="12"/>
        <v>-50</v>
      </c>
      <c r="I38" s="135">
        <f t="shared" si="26"/>
        <v>-35</v>
      </c>
      <c r="J38" s="134">
        <f t="shared" si="27"/>
        <v>67</v>
      </c>
      <c r="K38" s="134">
        <f t="shared" si="28"/>
        <v>-19</v>
      </c>
      <c r="M38" s="11">
        <v>110</v>
      </c>
      <c r="N38" s="38" t="s">
        <v>16</v>
      </c>
      <c r="O38" s="108">
        <f t="shared" si="43"/>
        <v>-140</v>
      </c>
      <c r="P38" s="108">
        <f t="shared" si="44"/>
        <v>-122</v>
      </c>
      <c r="Q38" s="106">
        <f t="shared" si="45"/>
        <v>-82</v>
      </c>
      <c r="R38" s="107">
        <f t="shared" si="46"/>
        <v>-90</v>
      </c>
      <c r="S38" s="115">
        <f t="shared" si="47"/>
        <v>-112</v>
      </c>
      <c r="T38" s="116">
        <f t="shared" ref="T38:T48" si="52">IF(V12&lt;&gt;"", V12-S12, "")</f>
        <v>-108</v>
      </c>
      <c r="U38" s="107">
        <f t="shared" si="48"/>
        <v>-50</v>
      </c>
      <c r="V38" s="106">
        <f t="shared" si="49"/>
        <v>-10</v>
      </c>
      <c r="W38" s="106">
        <f t="shared" si="50"/>
        <v>26</v>
      </c>
      <c r="Z38" s="11">
        <v>110</v>
      </c>
      <c r="AA38">
        <v>-140</v>
      </c>
      <c r="AB38">
        <v>-90</v>
      </c>
      <c r="AC38">
        <v>-122</v>
      </c>
      <c r="AD38">
        <v>-112</v>
      </c>
      <c r="AN38" s="11">
        <v>112</v>
      </c>
      <c r="AO38" s="38" t="s">
        <v>17</v>
      </c>
      <c r="AP38" s="186">
        <f t="shared" si="29"/>
        <v>-459</v>
      </c>
      <c r="AQ38" s="189">
        <f t="shared" si="13"/>
        <v>-45</v>
      </c>
      <c r="AR38" s="189">
        <f t="shared" si="14"/>
        <v>-908</v>
      </c>
      <c r="AS38" s="190">
        <f t="shared" si="15"/>
        <v>-365</v>
      </c>
      <c r="AT38" s="189">
        <f t="shared" si="16"/>
        <v>-781</v>
      </c>
      <c r="AU38" s="189">
        <f t="shared" si="17"/>
        <v>-761</v>
      </c>
      <c r="AV38" s="190">
        <f t="shared" si="30"/>
        <v>-94</v>
      </c>
      <c r="AW38" s="189">
        <f t="shared" si="31"/>
        <v>736</v>
      </c>
      <c r="AX38" s="189">
        <f t="shared" si="32"/>
        <v>-147</v>
      </c>
      <c r="AZ38" s="11">
        <v>112</v>
      </c>
      <c r="BA38" s="38" t="s">
        <v>17</v>
      </c>
      <c r="BB38" s="213">
        <f t="shared" si="33"/>
        <v>-18</v>
      </c>
      <c r="BC38" s="215">
        <f t="shared" si="34"/>
        <v>-43</v>
      </c>
      <c r="BD38" s="215">
        <f t="shared" si="18"/>
        <v>-3</v>
      </c>
      <c r="BE38" s="216">
        <f t="shared" si="19"/>
        <v>-10</v>
      </c>
      <c r="BF38" s="215">
        <f t="shared" si="20"/>
        <v>6</v>
      </c>
      <c r="BG38" s="215">
        <f t="shared" si="21"/>
        <v>-15</v>
      </c>
      <c r="BH38" s="216">
        <f t="shared" si="35"/>
        <v>-8</v>
      </c>
      <c r="BI38" s="215">
        <f t="shared" si="36"/>
        <v>-49</v>
      </c>
      <c r="BJ38" s="215">
        <f t="shared" si="37"/>
        <v>12</v>
      </c>
      <c r="BL38" s="11">
        <v>112</v>
      </c>
      <c r="BM38" s="38" t="s">
        <v>17</v>
      </c>
      <c r="BN38" s="233">
        <f t="shared" si="38"/>
        <v>-31</v>
      </c>
      <c r="BO38" s="235">
        <f t="shared" si="39"/>
        <v>40</v>
      </c>
      <c r="BP38" s="235">
        <f t="shared" si="51"/>
        <v>24</v>
      </c>
      <c r="BQ38" s="236">
        <f t="shared" si="23"/>
        <v>-2</v>
      </c>
      <c r="BR38" s="235">
        <f t="shared" si="24"/>
        <v>-5</v>
      </c>
      <c r="BS38" s="235">
        <f t="shared" si="25"/>
        <v>-6</v>
      </c>
      <c r="BT38" s="236">
        <f t="shared" si="40"/>
        <v>-29</v>
      </c>
      <c r="BU38" s="235">
        <f t="shared" si="41"/>
        <v>45</v>
      </c>
      <c r="BV38" s="235">
        <f t="shared" si="42"/>
        <v>30</v>
      </c>
    </row>
    <row r="39" spans="1:74" x14ac:dyDescent="0.3">
      <c r="A39" s="11">
        <v>113</v>
      </c>
      <c r="B39" s="38" t="s">
        <v>16</v>
      </c>
      <c r="C39" s="134">
        <f t="shared" si="7"/>
        <v>8</v>
      </c>
      <c r="D39" s="134">
        <f t="shared" si="8"/>
        <v>9</v>
      </c>
      <c r="E39" s="134">
        <f t="shared" si="9"/>
        <v>14</v>
      </c>
      <c r="F39" s="135">
        <f t="shared" si="10"/>
        <v>5</v>
      </c>
      <c r="G39" s="134">
        <f t="shared" si="11"/>
        <v>3</v>
      </c>
      <c r="H39" s="134">
        <f t="shared" si="12"/>
        <v>23</v>
      </c>
      <c r="I39" s="135">
        <f t="shared" si="26"/>
        <v>3</v>
      </c>
      <c r="J39" s="134">
        <f t="shared" si="27"/>
        <v>6</v>
      </c>
      <c r="K39" s="134">
        <f t="shared" si="28"/>
        <v>-9</v>
      </c>
      <c r="M39" s="11">
        <v>111</v>
      </c>
      <c r="N39" s="38" t="s">
        <v>17</v>
      </c>
      <c r="O39" s="108">
        <f t="shared" si="43"/>
        <v>-192</v>
      </c>
      <c r="P39" s="108">
        <f t="shared" si="44"/>
        <v>-157</v>
      </c>
      <c r="Q39" s="106">
        <f t="shared" si="45"/>
        <v>-132</v>
      </c>
      <c r="R39" s="107">
        <f t="shared" si="46"/>
        <v>-65</v>
      </c>
      <c r="S39" s="106">
        <f t="shared" si="47"/>
        <v>-99</v>
      </c>
      <c r="T39" s="116">
        <f t="shared" si="52"/>
        <v>-173</v>
      </c>
      <c r="U39" s="170">
        <f t="shared" si="48"/>
        <v>-127</v>
      </c>
      <c r="V39" s="171">
        <f t="shared" si="49"/>
        <v>-58</v>
      </c>
      <c r="W39" s="106">
        <f t="shared" si="50"/>
        <v>41</v>
      </c>
      <c r="Z39" s="11">
        <v>111</v>
      </c>
      <c r="AA39">
        <v>-192</v>
      </c>
      <c r="AB39">
        <v>-65</v>
      </c>
      <c r="AC39">
        <v>-157</v>
      </c>
      <c r="AD39">
        <v>-99</v>
      </c>
      <c r="AN39" s="11">
        <v>113</v>
      </c>
      <c r="AO39" s="38" t="s">
        <v>16</v>
      </c>
      <c r="AP39" s="186">
        <f t="shared" si="29"/>
        <v>-282</v>
      </c>
      <c r="AQ39" s="189">
        <f t="shared" si="13"/>
        <v>-372</v>
      </c>
      <c r="AR39" s="189">
        <f t="shared" si="14"/>
        <v>-272</v>
      </c>
      <c r="AS39" s="190">
        <f t="shared" si="15"/>
        <v>-142</v>
      </c>
      <c r="AT39" s="189">
        <f t="shared" si="16"/>
        <v>-335</v>
      </c>
      <c r="AU39" s="189">
        <f t="shared" si="17"/>
        <v>-527</v>
      </c>
      <c r="AV39" s="190">
        <f t="shared" si="30"/>
        <v>-140</v>
      </c>
      <c r="AW39" s="189">
        <f t="shared" si="31"/>
        <v>-37</v>
      </c>
      <c r="AX39" s="189">
        <f t="shared" si="32"/>
        <v>255</v>
      </c>
      <c r="AZ39" s="11">
        <v>113</v>
      </c>
      <c r="BA39" s="38" t="s">
        <v>16</v>
      </c>
      <c r="BB39" s="213">
        <f t="shared" si="33"/>
        <v>-33</v>
      </c>
      <c r="BC39" s="215">
        <f t="shared" si="34"/>
        <v>-48</v>
      </c>
      <c r="BD39" s="215">
        <f t="shared" si="18"/>
        <v>-39</v>
      </c>
      <c r="BE39" s="216">
        <f t="shared" si="19"/>
        <v>-12</v>
      </c>
      <c r="BF39" s="215">
        <f t="shared" si="20"/>
        <v>-26</v>
      </c>
      <c r="BG39" s="215">
        <f t="shared" si="21"/>
        <v>-34</v>
      </c>
      <c r="BH39" s="216">
        <f t="shared" si="35"/>
        <v>-21</v>
      </c>
      <c r="BI39" s="215">
        <f t="shared" si="36"/>
        <v>-22</v>
      </c>
      <c r="BJ39" s="215">
        <f t="shared" si="37"/>
        <v>-5</v>
      </c>
      <c r="BL39" s="11">
        <v>113</v>
      </c>
      <c r="BM39" s="38" t="s">
        <v>16</v>
      </c>
      <c r="BN39" s="233">
        <f t="shared" si="38"/>
        <v>24</v>
      </c>
      <c r="BO39" s="235">
        <f t="shared" si="39"/>
        <v>-4</v>
      </c>
      <c r="BP39" s="235">
        <f t="shared" si="51"/>
        <v>12</v>
      </c>
      <c r="BQ39" s="236">
        <f t="shared" si="23"/>
        <v>25</v>
      </c>
      <c r="BR39" s="235">
        <f t="shared" si="24"/>
        <v>11</v>
      </c>
      <c r="BS39" s="235">
        <f t="shared" si="25"/>
        <v>-11</v>
      </c>
      <c r="BT39" s="236">
        <f t="shared" si="40"/>
        <v>-1</v>
      </c>
      <c r="BU39" s="235">
        <f t="shared" si="41"/>
        <v>-15</v>
      </c>
      <c r="BV39" s="235">
        <f t="shared" si="42"/>
        <v>23</v>
      </c>
    </row>
    <row r="40" spans="1:74" x14ac:dyDescent="0.3">
      <c r="A40" s="11">
        <v>114</v>
      </c>
      <c r="B40" s="38" t="s">
        <v>16</v>
      </c>
      <c r="C40" s="134">
        <f t="shared" si="7"/>
        <v>-12</v>
      </c>
      <c r="D40" s="134">
        <f t="shared" si="8"/>
        <v>-16</v>
      </c>
      <c r="E40" s="134" t="str">
        <f t="shared" si="9"/>
        <v/>
      </c>
      <c r="F40" s="135">
        <f t="shared" si="10"/>
        <v>-14</v>
      </c>
      <c r="G40" s="134">
        <f t="shared" si="11"/>
        <v>-5</v>
      </c>
      <c r="H40" s="134" t="str">
        <f t="shared" si="12"/>
        <v/>
      </c>
      <c r="I40" s="135">
        <f t="shared" si="26"/>
        <v>2</v>
      </c>
      <c r="J40" s="134">
        <f t="shared" si="27"/>
        <v>-11</v>
      </c>
      <c r="K40" s="134" t="str">
        <f t="shared" si="28"/>
        <v/>
      </c>
      <c r="M40" s="11">
        <v>112</v>
      </c>
      <c r="N40" s="38" t="s">
        <v>17</v>
      </c>
      <c r="O40" s="108">
        <f t="shared" si="43"/>
        <v>-119</v>
      </c>
      <c r="P40" s="108">
        <f t="shared" si="44"/>
        <v>-65</v>
      </c>
      <c r="Q40" s="106">
        <f t="shared" si="45"/>
        <v>-41</v>
      </c>
      <c r="R40" s="107">
        <f t="shared" si="46"/>
        <v>-40</v>
      </c>
      <c r="S40" s="115">
        <f t="shared" si="47"/>
        <v>-107</v>
      </c>
      <c r="T40" s="108">
        <f t="shared" si="52"/>
        <v>-42</v>
      </c>
      <c r="U40" s="107">
        <f t="shared" si="48"/>
        <v>-79</v>
      </c>
      <c r="V40" s="106">
        <f t="shared" si="49"/>
        <v>42</v>
      </c>
      <c r="W40" s="106">
        <f t="shared" si="50"/>
        <v>1</v>
      </c>
      <c r="Z40" s="11">
        <v>112</v>
      </c>
      <c r="AA40">
        <v>-119</v>
      </c>
      <c r="AB40">
        <v>-40</v>
      </c>
      <c r="AC40">
        <v>-65</v>
      </c>
      <c r="AD40">
        <v>-107</v>
      </c>
      <c r="AN40" s="11">
        <v>114</v>
      </c>
      <c r="AO40" s="38" t="s">
        <v>16</v>
      </c>
      <c r="AP40" s="186">
        <f t="shared" si="29"/>
        <v>-244</v>
      </c>
      <c r="AQ40" s="189">
        <f t="shared" si="13"/>
        <v>100</v>
      </c>
      <c r="AR40" s="189" t="str">
        <f t="shared" si="14"/>
        <v/>
      </c>
      <c r="AS40" s="190">
        <f t="shared" si="15"/>
        <v>-342</v>
      </c>
      <c r="AT40" s="189">
        <f t="shared" si="16"/>
        <v>-76</v>
      </c>
      <c r="AU40" s="189" t="str">
        <f t="shared" si="17"/>
        <v/>
      </c>
      <c r="AV40" s="190">
        <f t="shared" si="30"/>
        <v>98</v>
      </c>
      <c r="AW40" s="189">
        <f t="shared" si="31"/>
        <v>176</v>
      </c>
      <c r="AX40" s="189" t="str">
        <f t="shared" si="32"/>
        <v/>
      </c>
      <c r="AZ40" s="11">
        <v>114</v>
      </c>
      <c r="BA40" s="38" t="s">
        <v>16</v>
      </c>
      <c r="BB40" s="213">
        <f t="shared" si="33"/>
        <v>-27</v>
      </c>
      <c r="BC40" s="215">
        <f t="shared" si="34"/>
        <v>4</v>
      </c>
      <c r="BD40" s="215" t="str">
        <f t="shared" si="18"/>
        <v/>
      </c>
      <c r="BE40" s="216">
        <f t="shared" si="19"/>
        <v>3</v>
      </c>
      <c r="BF40" s="215">
        <f t="shared" si="20"/>
        <v>-2</v>
      </c>
      <c r="BG40" s="215" t="str">
        <f t="shared" si="21"/>
        <v/>
      </c>
      <c r="BH40" s="216">
        <f t="shared" si="35"/>
        <v>-30</v>
      </c>
      <c r="BI40" s="215">
        <f t="shared" si="36"/>
        <v>6</v>
      </c>
      <c r="BJ40" s="215" t="str">
        <f t="shared" si="37"/>
        <v/>
      </c>
      <c r="BL40" s="11">
        <v>114</v>
      </c>
      <c r="BM40" s="38" t="s">
        <v>16</v>
      </c>
      <c r="BN40" s="233">
        <f t="shared" si="38"/>
        <v>12</v>
      </c>
      <c r="BO40" s="235">
        <f t="shared" si="39"/>
        <v>-5</v>
      </c>
      <c r="BP40" s="235" t="str">
        <f t="shared" si="51"/>
        <v/>
      </c>
      <c r="BQ40" s="236">
        <f t="shared" si="23"/>
        <v>9</v>
      </c>
      <c r="BR40" s="235">
        <f t="shared" si="24"/>
        <v>13</v>
      </c>
      <c r="BS40" s="235" t="str">
        <f t="shared" si="25"/>
        <v/>
      </c>
      <c r="BT40" s="236">
        <f t="shared" si="40"/>
        <v>3</v>
      </c>
      <c r="BU40" s="235">
        <f t="shared" si="41"/>
        <v>-18</v>
      </c>
      <c r="BV40" s="235" t="str">
        <f t="shared" si="42"/>
        <v/>
      </c>
    </row>
    <row r="41" spans="1:74" x14ac:dyDescent="0.3">
      <c r="A41" s="11">
        <v>116</v>
      </c>
      <c r="B41" s="38" t="s">
        <v>17</v>
      </c>
      <c r="C41" s="134">
        <f t="shared" si="7"/>
        <v>-29</v>
      </c>
      <c r="D41" s="134">
        <f t="shared" si="8"/>
        <v>59</v>
      </c>
      <c r="E41" s="134">
        <f t="shared" si="9"/>
        <v>87</v>
      </c>
      <c r="F41" s="135">
        <f t="shared" si="10"/>
        <v>-21</v>
      </c>
      <c r="G41" s="136">
        <f t="shared" si="11"/>
        <v>-73</v>
      </c>
      <c r="H41" s="134">
        <f t="shared" si="12"/>
        <v>-54</v>
      </c>
      <c r="I41" s="135">
        <f t="shared" si="26"/>
        <v>-8</v>
      </c>
      <c r="J41" s="134">
        <f t="shared" si="27"/>
        <v>132</v>
      </c>
      <c r="K41" s="134">
        <f t="shared" si="28"/>
        <v>141</v>
      </c>
      <c r="M41" s="11">
        <v>113</v>
      </c>
      <c r="N41" s="38" t="s">
        <v>16</v>
      </c>
      <c r="O41" s="108">
        <f t="shared" si="43"/>
        <v>-75</v>
      </c>
      <c r="P41" s="108">
        <f t="shared" si="44"/>
        <v>-91</v>
      </c>
      <c r="Q41" s="106">
        <f t="shared" si="45"/>
        <v>-81</v>
      </c>
      <c r="R41" s="107">
        <f t="shared" si="46"/>
        <v>-22</v>
      </c>
      <c r="S41" s="106">
        <f t="shared" si="47"/>
        <v>-31</v>
      </c>
      <c r="T41" s="108">
        <f t="shared" si="52"/>
        <v>-60</v>
      </c>
      <c r="U41" s="107">
        <f t="shared" si="48"/>
        <v>-53</v>
      </c>
      <c r="V41" s="106">
        <f t="shared" si="49"/>
        <v>-60</v>
      </c>
      <c r="W41" s="106">
        <f t="shared" si="50"/>
        <v>-21</v>
      </c>
      <c r="Z41" s="11">
        <v>113</v>
      </c>
      <c r="AA41">
        <v>-75</v>
      </c>
      <c r="AB41">
        <v>-22</v>
      </c>
      <c r="AC41">
        <v>-91</v>
      </c>
      <c r="AD41">
        <v>-31</v>
      </c>
      <c r="AN41" s="11">
        <v>116</v>
      </c>
      <c r="AO41" s="38" t="s">
        <v>17</v>
      </c>
      <c r="AP41" s="186">
        <f t="shared" si="29"/>
        <v>-378</v>
      </c>
      <c r="AQ41" s="189">
        <f t="shared" si="13"/>
        <v>-954</v>
      </c>
      <c r="AR41" s="189">
        <f t="shared" si="14"/>
        <v>506</v>
      </c>
      <c r="AS41" s="190">
        <f t="shared" si="15"/>
        <v>-99</v>
      </c>
      <c r="AT41" s="189">
        <f t="shared" si="16"/>
        <v>-1395</v>
      </c>
      <c r="AU41" s="189">
        <f t="shared" si="17"/>
        <v>81</v>
      </c>
      <c r="AV41" s="190">
        <f t="shared" si="30"/>
        <v>-279</v>
      </c>
      <c r="AW41" s="189">
        <f t="shared" si="31"/>
        <v>441</v>
      </c>
      <c r="AX41" s="189">
        <f t="shared" si="32"/>
        <v>425</v>
      </c>
      <c r="AZ41" s="11">
        <v>116</v>
      </c>
      <c r="BA41" s="38" t="s">
        <v>17</v>
      </c>
      <c r="BB41" s="213">
        <f t="shared" si="33"/>
        <v>-2</v>
      </c>
      <c r="BC41" s="215">
        <f t="shared" si="34"/>
        <v>7</v>
      </c>
      <c r="BD41" s="215">
        <f t="shared" si="18"/>
        <v>21</v>
      </c>
      <c r="BE41" s="216">
        <f t="shared" si="19"/>
        <v>-7</v>
      </c>
      <c r="BF41" s="215">
        <f t="shared" si="20"/>
        <v>-33</v>
      </c>
      <c r="BG41" s="215">
        <f t="shared" si="21"/>
        <v>5</v>
      </c>
      <c r="BH41" s="216">
        <f t="shared" si="35"/>
        <v>5</v>
      </c>
      <c r="BI41" s="215">
        <f t="shared" si="36"/>
        <v>40</v>
      </c>
      <c r="BJ41" s="215">
        <f t="shared" si="37"/>
        <v>16</v>
      </c>
      <c r="BL41" s="11">
        <v>116</v>
      </c>
      <c r="BM41" s="38" t="s">
        <v>17</v>
      </c>
      <c r="BN41" s="233">
        <f t="shared" si="38"/>
        <v>6</v>
      </c>
      <c r="BO41" s="235">
        <f t="shared" si="39"/>
        <v>15</v>
      </c>
      <c r="BP41" s="235">
        <f t="shared" si="51"/>
        <v>-14</v>
      </c>
      <c r="BQ41" s="236">
        <f t="shared" si="23"/>
        <v>-8</v>
      </c>
      <c r="BR41" s="235">
        <f t="shared" si="24"/>
        <v>-19</v>
      </c>
      <c r="BS41" s="235">
        <f t="shared" si="25"/>
        <v>-1</v>
      </c>
      <c r="BT41" s="236">
        <f t="shared" si="40"/>
        <v>14</v>
      </c>
      <c r="BU41" s="235">
        <f t="shared" si="41"/>
        <v>34</v>
      </c>
      <c r="BV41" s="235">
        <f t="shared" si="42"/>
        <v>-13</v>
      </c>
    </row>
    <row r="42" spans="1:74" x14ac:dyDescent="0.3">
      <c r="A42" s="11">
        <v>117</v>
      </c>
      <c r="B42" s="38" t="s">
        <v>17</v>
      </c>
      <c r="C42" s="134">
        <f t="shared" si="7"/>
        <v>24</v>
      </c>
      <c r="D42" s="134">
        <f t="shared" si="8"/>
        <v>30</v>
      </c>
      <c r="E42" s="134" t="str">
        <f t="shared" si="9"/>
        <v/>
      </c>
      <c r="F42" s="135">
        <f t="shared" si="10"/>
        <v>41</v>
      </c>
      <c r="G42" s="134">
        <f t="shared" si="11"/>
        <v>38</v>
      </c>
      <c r="H42" s="134" t="str">
        <f t="shared" si="12"/>
        <v/>
      </c>
      <c r="I42" s="135">
        <f t="shared" si="26"/>
        <v>-17</v>
      </c>
      <c r="J42" s="134">
        <f t="shared" si="27"/>
        <v>-8</v>
      </c>
      <c r="K42" s="134" t="str">
        <f t="shared" si="28"/>
        <v/>
      </c>
      <c r="M42" s="11">
        <v>114</v>
      </c>
      <c r="N42" s="38" t="s">
        <v>16</v>
      </c>
      <c r="O42" s="108">
        <f t="shared" si="43"/>
        <v>-83</v>
      </c>
      <c r="P42" s="108">
        <f t="shared" si="44"/>
        <v>12</v>
      </c>
      <c r="Q42" s="106" t="str">
        <f t="shared" si="45"/>
        <v/>
      </c>
      <c r="R42" s="107">
        <f t="shared" si="46"/>
        <v>-28</v>
      </c>
      <c r="S42" s="106">
        <f t="shared" si="47"/>
        <v>7</v>
      </c>
      <c r="T42" s="108" t="str">
        <f t="shared" si="52"/>
        <v/>
      </c>
      <c r="U42" s="107">
        <f t="shared" si="48"/>
        <v>-55</v>
      </c>
      <c r="V42" s="106">
        <f t="shared" si="49"/>
        <v>5</v>
      </c>
      <c r="W42" s="106" t="str">
        <f t="shared" si="50"/>
        <v/>
      </c>
      <c r="Z42" s="11">
        <v>114</v>
      </c>
      <c r="AA42">
        <v>-83</v>
      </c>
      <c r="AB42">
        <v>-28</v>
      </c>
      <c r="AC42">
        <v>12</v>
      </c>
      <c r="AD42">
        <v>7</v>
      </c>
      <c r="AN42" s="11">
        <v>117</v>
      </c>
      <c r="AO42" s="38" t="s">
        <v>17</v>
      </c>
      <c r="AP42" s="186">
        <f t="shared" si="29"/>
        <v>-263</v>
      </c>
      <c r="AQ42" s="189">
        <f t="shared" si="13"/>
        <v>151</v>
      </c>
      <c r="AR42" s="189" t="str">
        <f t="shared" si="14"/>
        <v/>
      </c>
      <c r="AS42" s="190">
        <f t="shared" si="15"/>
        <v>-368</v>
      </c>
      <c r="AT42" s="189">
        <f t="shared" si="16"/>
        <v>7</v>
      </c>
      <c r="AU42" s="189" t="str">
        <f t="shared" si="17"/>
        <v/>
      </c>
      <c r="AV42" s="190">
        <f t="shared" si="30"/>
        <v>105</v>
      </c>
      <c r="AW42" s="189">
        <f t="shared" si="31"/>
        <v>144</v>
      </c>
      <c r="AX42" s="189" t="str">
        <f t="shared" si="32"/>
        <v/>
      </c>
      <c r="AZ42" s="11">
        <v>117</v>
      </c>
      <c r="BA42" s="38" t="s">
        <v>17</v>
      </c>
      <c r="BB42" s="213">
        <f t="shared" si="33"/>
        <v>-23</v>
      </c>
      <c r="BC42" s="215">
        <f t="shared" si="34"/>
        <v>-4</v>
      </c>
      <c r="BD42" s="215" t="str">
        <f t="shared" si="18"/>
        <v/>
      </c>
      <c r="BE42" s="216">
        <f t="shared" si="19"/>
        <v>4</v>
      </c>
      <c r="BF42" s="215">
        <f t="shared" si="20"/>
        <v>-2</v>
      </c>
      <c r="BG42" s="215" t="str">
        <f t="shared" si="21"/>
        <v/>
      </c>
      <c r="BH42" s="216">
        <f t="shared" si="35"/>
        <v>-27</v>
      </c>
      <c r="BI42" s="215">
        <f t="shared" si="36"/>
        <v>-2</v>
      </c>
      <c r="BJ42" s="215" t="str">
        <f t="shared" si="37"/>
        <v/>
      </c>
      <c r="BL42" s="11">
        <v>117</v>
      </c>
      <c r="BM42" s="38" t="s">
        <v>17</v>
      </c>
      <c r="BN42" s="233">
        <f t="shared" si="38"/>
        <v>19</v>
      </c>
      <c r="BO42" s="235">
        <f t="shared" si="39"/>
        <v>-29</v>
      </c>
      <c r="BP42" s="235" t="str">
        <f t="shared" si="51"/>
        <v/>
      </c>
      <c r="BQ42" s="236">
        <f t="shared" si="23"/>
        <v>11</v>
      </c>
      <c r="BR42" s="235">
        <f t="shared" si="24"/>
        <v>30</v>
      </c>
      <c r="BS42" s="235" t="str">
        <f t="shared" si="25"/>
        <v/>
      </c>
      <c r="BT42" s="236">
        <f t="shared" si="40"/>
        <v>8</v>
      </c>
      <c r="BU42" s="235">
        <f t="shared" si="41"/>
        <v>-59</v>
      </c>
      <c r="BV42" s="235" t="str">
        <f t="shared" si="42"/>
        <v/>
      </c>
    </row>
    <row r="43" spans="1:74" x14ac:dyDescent="0.3">
      <c r="A43" s="11">
        <v>119</v>
      </c>
      <c r="B43" s="38" t="s">
        <v>16</v>
      </c>
      <c r="C43" s="134">
        <f t="shared" si="7"/>
        <v>16</v>
      </c>
      <c r="D43" s="134">
        <f t="shared" si="8"/>
        <v>-17</v>
      </c>
      <c r="E43" s="134">
        <f t="shared" si="9"/>
        <v>-62</v>
      </c>
      <c r="F43" s="135">
        <f t="shared" si="10"/>
        <v>114</v>
      </c>
      <c r="G43" s="134">
        <f t="shared" si="11"/>
        <v>22</v>
      </c>
      <c r="H43" s="134">
        <f t="shared" si="12"/>
        <v>-13</v>
      </c>
      <c r="I43" s="135">
        <f t="shared" si="26"/>
        <v>-98</v>
      </c>
      <c r="J43" s="134">
        <f t="shared" si="27"/>
        <v>-39</v>
      </c>
      <c r="K43" s="134">
        <f t="shared" si="28"/>
        <v>-49</v>
      </c>
      <c r="M43" s="11">
        <v>116</v>
      </c>
      <c r="N43" s="38" t="s">
        <v>17</v>
      </c>
      <c r="O43" s="108">
        <f t="shared" si="43"/>
        <v>-50</v>
      </c>
      <c r="P43" s="108">
        <f t="shared" si="44"/>
        <v>-14</v>
      </c>
      <c r="Q43" s="106">
        <f t="shared" si="45"/>
        <v>4</v>
      </c>
      <c r="R43" s="107">
        <f t="shared" si="46"/>
        <v>3</v>
      </c>
      <c r="S43" s="106">
        <f t="shared" si="47"/>
        <v>-22</v>
      </c>
      <c r="T43" s="108">
        <f t="shared" si="52"/>
        <v>4</v>
      </c>
      <c r="U43" s="107">
        <f t="shared" si="48"/>
        <v>-53</v>
      </c>
      <c r="V43" s="106">
        <f t="shared" si="49"/>
        <v>8</v>
      </c>
      <c r="W43" s="106">
        <f t="shared" si="50"/>
        <v>0</v>
      </c>
      <c r="Z43" s="11">
        <v>116</v>
      </c>
      <c r="AA43">
        <v>-50</v>
      </c>
      <c r="AB43">
        <v>3</v>
      </c>
      <c r="AC43">
        <v>-14</v>
      </c>
      <c r="AD43">
        <v>-22</v>
      </c>
      <c r="AN43" s="11">
        <v>119</v>
      </c>
      <c r="AO43" s="38" t="s">
        <v>16</v>
      </c>
      <c r="AP43" s="186">
        <f t="shared" si="29"/>
        <v>-211</v>
      </c>
      <c r="AQ43" s="189">
        <f t="shared" si="13"/>
        <v>61</v>
      </c>
      <c r="AR43" s="189">
        <f t="shared" si="14"/>
        <v>767</v>
      </c>
      <c r="AS43" s="190">
        <f t="shared" si="15"/>
        <v>33</v>
      </c>
      <c r="AT43" s="189">
        <f t="shared" si="16"/>
        <v>-307</v>
      </c>
      <c r="AU43" s="189">
        <f t="shared" si="17"/>
        <v>448</v>
      </c>
      <c r="AV43" s="190">
        <f t="shared" si="30"/>
        <v>-244</v>
      </c>
      <c r="AW43" s="189">
        <f t="shared" si="31"/>
        <v>368</v>
      </c>
      <c r="AX43" s="189">
        <f t="shared" si="32"/>
        <v>319</v>
      </c>
      <c r="AZ43" s="11">
        <v>119</v>
      </c>
      <c r="BA43" s="38" t="s">
        <v>16</v>
      </c>
      <c r="BB43" s="213">
        <f t="shared" si="33"/>
        <v>-5</v>
      </c>
      <c r="BC43" s="215">
        <f t="shared" si="34"/>
        <v>1</v>
      </c>
      <c r="BD43" s="215">
        <f t="shared" si="18"/>
        <v>27</v>
      </c>
      <c r="BE43" s="216">
        <f t="shared" si="19"/>
        <v>27</v>
      </c>
      <c r="BF43" s="215">
        <f t="shared" si="20"/>
        <v>15</v>
      </c>
      <c r="BG43" s="215">
        <f t="shared" si="21"/>
        <v>28</v>
      </c>
      <c r="BH43" s="216">
        <f t="shared" si="35"/>
        <v>-32</v>
      </c>
      <c r="BI43" s="215">
        <f t="shared" si="36"/>
        <v>-14</v>
      </c>
      <c r="BJ43" s="215">
        <f t="shared" si="37"/>
        <v>-1</v>
      </c>
      <c r="BL43" s="11">
        <v>119</v>
      </c>
      <c r="BM43" s="38" t="s">
        <v>16</v>
      </c>
      <c r="BN43" s="233">
        <f t="shared" si="38"/>
        <v>28</v>
      </c>
      <c r="BO43" s="235">
        <f t="shared" si="39"/>
        <v>30</v>
      </c>
      <c r="BP43" s="235">
        <f t="shared" si="51"/>
        <v>-8</v>
      </c>
      <c r="BQ43" s="236">
        <f t="shared" si="23"/>
        <v>72</v>
      </c>
      <c r="BR43" s="235">
        <f t="shared" si="24"/>
        <v>40</v>
      </c>
      <c r="BS43" s="235">
        <f t="shared" si="25"/>
        <v>71</v>
      </c>
      <c r="BT43" s="236">
        <f t="shared" si="40"/>
        <v>-44</v>
      </c>
      <c r="BU43" s="235">
        <f t="shared" si="41"/>
        <v>-10</v>
      </c>
      <c r="BV43" s="235">
        <f t="shared" si="42"/>
        <v>-79</v>
      </c>
    </row>
    <row r="44" spans="1:74" x14ac:dyDescent="0.3">
      <c r="A44" s="11">
        <v>120</v>
      </c>
      <c r="B44" s="38" t="s">
        <v>17</v>
      </c>
      <c r="C44" s="134">
        <f t="shared" si="7"/>
        <v>-80</v>
      </c>
      <c r="D44" s="136">
        <f t="shared" si="8"/>
        <v>67</v>
      </c>
      <c r="E44" s="134">
        <f t="shared" si="9"/>
        <v>-47</v>
      </c>
      <c r="F44" s="135">
        <f t="shared" si="10"/>
        <v>-8</v>
      </c>
      <c r="G44" s="134">
        <f t="shared" si="11"/>
        <v>15</v>
      </c>
      <c r="H44" s="134">
        <f t="shared" si="12"/>
        <v>2</v>
      </c>
      <c r="I44" s="135">
        <f t="shared" si="26"/>
        <v>-72</v>
      </c>
      <c r="J44" s="134">
        <f t="shared" si="27"/>
        <v>52</v>
      </c>
      <c r="K44" s="134">
        <f t="shared" si="28"/>
        <v>-49</v>
      </c>
      <c r="M44" s="11">
        <v>117</v>
      </c>
      <c r="N44" s="38" t="s">
        <v>17</v>
      </c>
      <c r="O44" s="108">
        <f t="shared" si="43"/>
        <v>-77</v>
      </c>
      <c r="P44" s="116">
        <f t="shared" si="44"/>
        <v>-7</v>
      </c>
      <c r="Q44" s="106" t="str">
        <f t="shared" si="45"/>
        <v/>
      </c>
      <c r="R44" s="107">
        <f t="shared" si="46"/>
        <v>-7</v>
      </c>
      <c r="S44" s="106">
        <f t="shared" si="47"/>
        <v>6</v>
      </c>
      <c r="T44" s="108" t="str">
        <f t="shared" si="52"/>
        <v/>
      </c>
      <c r="U44" s="107">
        <f t="shared" si="48"/>
        <v>-70</v>
      </c>
      <c r="V44" s="106">
        <f t="shared" si="49"/>
        <v>-13</v>
      </c>
      <c r="W44" s="106" t="str">
        <f t="shared" si="50"/>
        <v/>
      </c>
      <c r="Z44" s="11">
        <v>117</v>
      </c>
      <c r="AA44">
        <v>-77</v>
      </c>
      <c r="AB44">
        <v>-7</v>
      </c>
      <c r="AC44">
        <v>-7</v>
      </c>
      <c r="AD44">
        <v>6</v>
      </c>
      <c r="AN44" s="11">
        <v>120</v>
      </c>
      <c r="AO44" s="38" t="s">
        <v>17</v>
      </c>
      <c r="AP44" s="186">
        <f t="shared" si="29"/>
        <v>-317</v>
      </c>
      <c r="AQ44" s="189">
        <f t="shared" si="13"/>
        <v>607</v>
      </c>
      <c r="AR44" s="189">
        <f t="shared" si="14"/>
        <v>649</v>
      </c>
      <c r="AS44" s="190">
        <f t="shared" si="15"/>
        <v>85</v>
      </c>
      <c r="AT44" s="189">
        <f t="shared" si="16"/>
        <v>280</v>
      </c>
      <c r="AU44" s="189">
        <f t="shared" si="17"/>
        <v>511</v>
      </c>
      <c r="AV44" s="190">
        <f t="shared" si="30"/>
        <v>-402</v>
      </c>
      <c r="AW44" s="189">
        <f t="shared" si="31"/>
        <v>327</v>
      </c>
      <c r="AX44" s="189">
        <f t="shared" si="32"/>
        <v>138</v>
      </c>
      <c r="AZ44" s="11">
        <v>120</v>
      </c>
      <c r="BA44" s="38" t="s">
        <v>17</v>
      </c>
      <c r="BB44" s="213">
        <f t="shared" si="33"/>
        <v>-28</v>
      </c>
      <c r="BC44" s="215">
        <f t="shared" si="34"/>
        <v>5</v>
      </c>
      <c r="BD44" s="215">
        <f t="shared" si="18"/>
        <v>15</v>
      </c>
      <c r="BE44" s="216">
        <f t="shared" si="19"/>
        <v>3</v>
      </c>
      <c r="BF44" s="215">
        <f t="shared" si="20"/>
        <v>6</v>
      </c>
      <c r="BG44" s="215">
        <f t="shared" si="21"/>
        <v>38</v>
      </c>
      <c r="BH44" s="216">
        <f t="shared" si="35"/>
        <v>-31</v>
      </c>
      <c r="BI44" s="215">
        <f t="shared" si="36"/>
        <v>-1</v>
      </c>
      <c r="BJ44" s="215">
        <f t="shared" si="37"/>
        <v>-23</v>
      </c>
      <c r="BL44" s="11">
        <v>120</v>
      </c>
      <c r="BM44" s="38" t="s">
        <v>17</v>
      </c>
      <c r="BN44" s="233">
        <f t="shared" si="38"/>
        <v>-8</v>
      </c>
      <c r="BO44" s="235">
        <f t="shared" si="39"/>
        <v>47</v>
      </c>
      <c r="BP44" s="235">
        <f t="shared" si="51"/>
        <v>34</v>
      </c>
      <c r="BQ44" s="236">
        <f t="shared" si="23"/>
        <v>-8</v>
      </c>
      <c r="BR44" s="235">
        <f t="shared" si="24"/>
        <v>17</v>
      </c>
      <c r="BS44" s="235">
        <f t="shared" si="25"/>
        <v>41</v>
      </c>
      <c r="BT44" s="236">
        <f t="shared" si="40"/>
        <v>0</v>
      </c>
      <c r="BU44" s="235">
        <f t="shared" si="41"/>
        <v>30</v>
      </c>
      <c r="BV44" s="235">
        <f t="shared" si="42"/>
        <v>-7</v>
      </c>
    </row>
    <row r="45" spans="1:74" x14ac:dyDescent="0.3">
      <c r="A45" s="11">
        <v>122</v>
      </c>
      <c r="B45" s="38" t="s">
        <v>16</v>
      </c>
      <c r="C45" s="134">
        <f t="shared" si="7"/>
        <v>-1</v>
      </c>
      <c r="D45" s="134">
        <f t="shared" si="8"/>
        <v>-1</v>
      </c>
      <c r="E45" s="134">
        <f t="shared" si="9"/>
        <v>43</v>
      </c>
      <c r="F45" s="135">
        <f t="shared" si="10"/>
        <v>-13</v>
      </c>
      <c r="G45" s="134">
        <f t="shared" si="11"/>
        <v>18</v>
      </c>
      <c r="H45" s="134">
        <f t="shared" si="12"/>
        <v>10</v>
      </c>
      <c r="I45" s="135">
        <f t="shared" si="26"/>
        <v>12</v>
      </c>
      <c r="J45" s="134">
        <f t="shared" si="27"/>
        <v>-19</v>
      </c>
      <c r="K45" s="134">
        <f t="shared" si="28"/>
        <v>33</v>
      </c>
      <c r="M45" s="11">
        <v>119</v>
      </c>
      <c r="N45" s="38" t="s">
        <v>16</v>
      </c>
      <c r="O45" s="108">
        <f t="shared" si="43"/>
        <v>-125</v>
      </c>
      <c r="P45" s="108">
        <f t="shared" si="44"/>
        <v>-56</v>
      </c>
      <c r="Q45" s="106">
        <f t="shared" si="45"/>
        <v>3</v>
      </c>
      <c r="R45" s="107">
        <f t="shared" si="46"/>
        <v>-4</v>
      </c>
      <c r="S45" s="106">
        <f t="shared" si="47"/>
        <v>5</v>
      </c>
      <c r="T45" s="108">
        <f t="shared" si="52"/>
        <v>37</v>
      </c>
      <c r="U45" s="170">
        <f t="shared" si="48"/>
        <v>-121</v>
      </c>
      <c r="V45" s="171">
        <f t="shared" si="49"/>
        <v>-61</v>
      </c>
      <c r="W45" s="106">
        <f t="shared" si="50"/>
        <v>-34</v>
      </c>
      <c r="Z45" s="11">
        <v>119</v>
      </c>
      <c r="AA45">
        <v>-125</v>
      </c>
      <c r="AB45">
        <v>-4</v>
      </c>
      <c r="AC45">
        <v>-56</v>
      </c>
      <c r="AD45">
        <v>5</v>
      </c>
      <c r="AN45" s="11">
        <v>122</v>
      </c>
      <c r="AO45" s="38" t="s">
        <v>16</v>
      </c>
      <c r="AP45" s="186">
        <f t="shared" si="29"/>
        <v>119</v>
      </c>
      <c r="AQ45" s="189">
        <f t="shared" si="13"/>
        <v>-52</v>
      </c>
      <c r="AR45" s="189">
        <f t="shared" si="14"/>
        <v>626</v>
      </c>
      <c r="AS45" s="190">
        <f t="shared" si="15"/>
        <v>-65</v>
      </c>
      <c r="AT45" s="189">
        <f t="shared" si="16"/>
        <v>-374</v>
      </c>
      <c r="AU45" s="189">
        <f t="shared" si="17"/>
        <v>629</v>
      </c>
      <c r="AV45" s="190">
        <f t="shared" si="30"/>
        <v>184</v>
      </c>
      <c r="AW45" s="189">
        <f t="shared" si="31"/>
        <v>322</v>
      </c>
      <c r="AX45" s="189">
        <f t="shared" si="32"/>
        <v>-3</v>
      </c>
      <c r="AZ45" s="11">
        <v>122</v>
      </c>
      <c r="BA45" s="38" t="s">
        <v>16</v>
      </c>
      <c r="BB45" s="213">
        <f t="shared" si="33"/>
        <v>-9</v>
      </c>
      <c r="BC45" s="215">
        <f t="shared" si="34"/>
        <v>-28</v>
      </c>
      <c r="BD45" s="215">
        <f t="shared" si="18"/>
        <v>22</v>
      </c>
      <c r="BE45" s="216">
        <f t="shared" si="19"/>
        <v>-19</v>
      </c>
      <c r="BF45" s="215">
        <f t="shared" si="20"/>
        <v>-23</v>
      </c>
      <c r="BG45" s="215">
        <f t="shared" si="21"/>
        <v>22</v>
      </c>
      <c r="BH45" s="216">
        <f t="shared" si="35"/>
        <v>10</v>
      </c>
      <c r="BI45" s="215">
        <f t="shared" si="36"/>
        <v>-5</v>
      </c>
      <c r="BJ45" s="215">
        <f t="shared" si="37"/>
        <v>0</v>
      </c>
      <c r="BL45" s="11">
        <v>122</v>
      </c>
      <c r="BM45" s="38" t="s">
        <v>16</v>
      </c>
      <c r="BN45" s="233">
        <f t="shared" si="38"/>
        <v>16</v>
      </c>
      <c r="BO45" s="235">
        <f t="shared" si="39"/>
        <v>-12</v>
      </c>
      <c r="BP45" s="235">
        <f t="shared" si="51"/>
        <v>38</v>
      </c>
      <c r="BQ45" s="236">
        <f t="shared" si="23"/>
        <v>-12</v>
      </c>
      <c r="BR45" s="235">
        <f t="shared" si="24"/>
        <v>-21</v>
      </c>
      <c r="BS45" s="235">
        <f t="shared" si="25"/>
        <v>-7</v>
      </c>
      <c r="BT45" s="236">
        <f t="shared" si="40"/>
        <v>28</v>
      </c>
      <c r="BU45" s="235">
        <f t="shared" si="41"/>
        <v>9</v>
      </c>
      <c r="BV45" s="235">
        <f t="shared" si="42"/>
        <v>45</v>
      </c>
    </row>
    <row r="46" spans="1:74" x14ac:dyDescent="0.3">
      <c r="A46" s="29">
        <v>123</v>
      </c>
      <c r="B46" s="39" t="s">
        <v>16</v>
      </c>
      <c r="C46" s="138">
        <f t="shared" si="7"/>
        <v>-5</v>
      </c>
      <c r="D46" s="138">
        <f t="shared" si="8"/>
        <v>-3</v>
      </c>
      <c r="E46" s="138" t="str">
        <f t="shared" si="9"/>
        <v/>
      </c>
      <c r="F46" s="139">
        <f t="shared" si="10"/>
        <v>-74</v>
      </c>
      <c r="G46" s="138">
        <f t="shared" si="11"/>
        <v>22</v>
      </c>
      <c r="H46" s="138" t="str">
        <f t="shared" si="12"/>
        <v/>
      </c>
      <c r="I46" s="139">
        <f t="shared" si="26"/>
        <v>69</v>
      </c>
      <c r="J46" s="138">
        <f t="shared" si="27"/>
        <v>-25</v>
      </c>
      <c r="K46" s="138" t="str">
        <f t="shared" si="28"/>
        <v/>
      </c>
      <c r="M46" s="11">
        <v>120</v>
      </c>
      <c r="N46" s="38" t="s">
        <v>17</v>
      </c>
      <c r="O46" s="108">
        <f t="shared" si="43"/>
        <v>-58</v>
      </c>
      <c r="P46" s="108">
        <f t="shared" si="44"/>
        <v>-14</v>
      </c>
      <c r="Q46" s="106">
        <f t="shared" si="45"/>
        <v>19</v>
      </c>
      <c r="R46" s="107">
        <f t="shared" si="46"/>
        <v>-81</v>
      </c>
      <c r="S46" s="106">
        <f t="shared" si="47"/>
        <v>-13</v>
      </c>
      <c r="T46" s="108">
        <f t="shared" si="52"/>
        <v>-9</v>
      </c>
      <c r="U46" s="107">
        <f t="shared" si="48"/>
        <v>23</v>
      </c>
      <c r="V46" s="106">
        <f t="shared" si="49"/>
        <v>-1</v>
      </c>
      <c r="W46" s="106">
        <f t="shared" si="50"/>
        <v>28</v>
      </c>
      <c r="Z46" s="11">
        <v>120</v>
      </c>
      <c r="AA46">
        <v>-58</v>
      </c>
      <c r="AB46">
        <v>-81</v>
      </c>
      <c r="AC46">
        <v>-14</v>
      </c>
      <c r="AD46">
        <v>-13</v>
      </c>
      <c r="AN46" s="29">
        <v>123</v>
      </c>
      <c r="AO46" s="39" t="s">
        <v>16</v>
      </c>
      <c r="AP46" s="188">
        <f t="shared" si="29"/>
        <v>-475</v>
      </c>
      <c r="AQ46" s="191">
        <f t="shared" si="13"/>
        <v>-462</v>
      </c>
      <c r="AR46" s="191" t="str">
        <f t="shared" si="14"/>
        <v/>
      </c>
      <c r="AS46" s="192">
        <f t="shared" si="15"/>
        <v>-505</v>
      </c>
      <c r="AT46" s="191">
        <f t="shared" si="16"/>
        <v>-355</v>
      </c>
      <c r="AU46" s="191" t="str">
        <f t="shared" si="17"/>
        <v/>
      </c>
      <c r="AV46" s="192">
        <f t="shared" si="30"/>
        <v>30</v>
      </c>
      <c r="AW46" s="191">
        <f t="shared" si="31"/>
        <v>-107</v>
      </c>
      <c r="AX46" s="191" t="str">
        <f t="shared" si="32"/>
        <v/>
      </c>
      <c r="AZ46" s="29">
        <v>123</v>
      </c>
      <c r="BA46" s="39" t="s">
        <v>16</v>
      </c>
      <c r="BB46" s="217">
        <f t="shared" si="33"/>
        <v>-21</v>
      </c>
      <c r="BC46" s="218">
        <f t="shared" si="34"/>
        <v>-21</v>
      </c>
      <c r="BD46" s="218" t="str">
        <f t="shared" si="18"/>
        <v/>
      </c>
      <c r="BE46" s="219">
        <f t="shared" si="19"/>
        <v>-13</v>
      </c>
      <c r="BF46" s="218">
        <f t="shared" si="20"/>
        <v>-20</v>
      </c>
      <c r="BG46" s="218" t="str">
        <f t="shared" si="21"/>
        <v/>
      </c>
      <c r="BH46" s="219">
        <f t="shared" si="35"/>
        <v>-8</v>
      </c>
      <c r="BI46" s="218">
        <f t="shared" si="36"/>
        <v>-1</v>
      </c>
      <c r="BJ46" s="218" t="str">
        <f t="shared" si="37"/>
        <v/>
      </c>
      <c r="BL46" s="29">
        <v>123</v>
      </c>
      <c r="BM46" s="39" t="s">
        <v>16</v>
      </c>
      <c r="BN46" s="237">
        <f t="shared" si="38"/>
        <v>-25</v>
      </c>
      <c r="BO46" s="238">
        <f t="shared" si="39"/>
        <v>-59</v>
      </c>
      <c r="BP46" s="238" t="str">
        <f t="shared" si="51"/>
        <v/>
      </c>
      <c r="BQ46" s="239">
        <f t="shared" si="23"/>
        <v>22</v>
      </c>
      <c r="BR46" s="238">
        <f t="shared" si="24"/>
        <v>20</v>
      </c>
      <c r="BS46" s="238" t="str">
        <f t="shared" si="25"/>
        <v/>
      </c>
      <c r="BT46" s="239">
        <f t="shared" si="40"/>
        <v>-47</v>
      </c>
      <c r="BU46" s="238">
        <f t="shared" si="41"/>
        <v>-79</v>
      </c>
      <c r="BV46" s="238" t="str">
        <f t="shared" si="42"/>
        <v/>
      </c>
    </row>
    <row r="47" spans="1:74" x14ac:dyDescent="0.3">
      <c r="B47" s="38" t="s">
        <v>36</v>
      </c>
      <c r="C47" s="112">
        <f t="shared" ref="C47:H47" si="53">AVERAGE(C27:C46)</f>
        <v>-11.7</v>
      </c>
      <c r="D47" s="112">
        <f t="shared" si="53"/>
        <v>5.2</v>
      </c>
      <c r="E47" s="112">
        <f t="shared" si="53"/>
        <v>1.4444444444444444</v>
      </c>
      <c r="F47" s="112">
        <f t="shared" si="53"/>
        <v>-3.1</v>
      </c>
      <c r="G47" s="112">
        <f t="shared" si="53"/>
        <v>-16.899999999999999</v>
      </c>
      <c r="H47" s="112">
        <f t="shared" si="53"/>
        <v>-12.111111111111111</v>
      </c>
      <c r="I47" s="112">
        <f t="shared" ref="I47:K47" si="54">AVERAGE(I27:I46)</f>
        <v>-8.6</v>
      </c>
      <c r="J47" s="112">
        <f t="shared" si="54"/>
        <v>22.1</v>
      </c>
      <c r="K47" s="112">
        <f t="shared" si="54"/>
        <v>13.555555555555555</v>
      </c>
      <c r="M47" s="11">
        <v>122</v>
      </c>
      <c r="N47" s="38" t="s">
        <v>16</v>
      </c>
      <c r="O47" s="108">
        <f t="shared" si="43"/>
        <v>-13</v>
      </c>
      <c r="P47" s="108">
        <f t="shared" si="44"/>
        <v>-20</v>
      </c>
      <c r="Q47" s="106">
        <f t="shared" si="45"/>
        <v>38</v>
      </c>
      <c r="R47" s="107">
        <f t="shared" si="46"/>
        <v>-55</v>
      </c>
      <c r="S47" s="106">
        <f t="shared" si="47"/>
        <v>-37</v>
      </c>
      <c r="T47" s="108">
        <f t="shared" si="52"/>
        <v>32</v>
      </c>
      <c r="U47" s="107">
        <f t="shared" si="48"/>
        <v>42</v>
      </c>
      <c r="V47" s="106">
        <f t="shared" si="49"/>
        <v>17</v>
      </c>
      <c r="W47" s="106">
        <f t="shared" si="50"/>
        <v>6</v>
      </c>
      <c r="Z47" s="11">
        <v>122</v>
      </c>
      <c r="AA47">
        <v>-13</v>
      </c>
      <c r="AB47">
        <v>-55</v>
      </c>
      <c r="AC47">
        <v>-20</v>
      </c>
      <c r="AD47">
        <v>-37</v>
      </c>
      <c r="AN47" s="11"/>
      <c r="AO47" s="38"/>
      <c r="AP47" s="186"/>
      <c r="AQ47" s="189"/>
      <c r="AR47" s="189"/>
      <c r="AS47" s="189"/>
      <c r="AT47" s="189"/>
      <c r="AU47" s="189"/>
      <c r="AV47" s="189"/>
      <c r="AW47" s="189"/>
      <c r="AX47" s="189"/>
    </row>
    <row r="48" spans="1:74" x14ac:dyDescent="0.3">
      <c r="M48" s="29">
        <v>123</v>
      </c>
      <c r="N48" s="39" t="s">
        <v>16</v>
      </c>
      <c r="O48" s="125">
        <f t="shared" si="43"/>
        <v>-57</v>
      </c>
      <c r="P48" s="125">
        <f t="shared" si="44"/>
        <v>-37</v>
      </c>
      <c r="Q48" s="126" t="str">
        <f t="shared" si="45"/>
        <v/>
      </c>
      <c r="R48" s="127">
        <f t="shared" si="46"/>
        <v>2</v>
      </c>
      <c r="S48" s="126">
        <f t="shared" si="47"/>
        <v>-9</v>
      </c>
      <c r="T48" s="125" t="str">
        <f t="shared" si="52"/>
        <v/>
      </c>
      <c r="U48" s="127">
        <f t="shared" si="48"/>
        <v>-59</v>
      </c>
      <c r="V48" s="126">
        <f t="shared" si="49"/>
        <v>-28</v>
      </c>
      <c r="W48" s="126" t="str">
        <f t="shared" si="50"/>
        <v/>
      </c>
      <c r="Z48" s="29">
        <v>123</v>
      </c>
      <c r="AA48">
        <v>-57</v>
      </c>
      <c r="AB48">
        <v>2</v>
      </c>
      <c r="AC48">
        <v>-37</v>
      </c>
      <c r="AD48">
        <v>-9</v>
      </c>
    </row>
    <row r="49" spans="1:71" ht="13" customHeight="1" x14ac:dyDescent="0.3">
      <c r="A49" s="253" t="s">
        <v>0</v>
      </c>
      <c r="B49" s="253" t="s">
        <v>1</v>
      </c>
      <c r="C49" s="267" t="s">
        <v>37</v>
      </c>
      <c r="D49" s="267"/>
      <c r="E49" s="267"/>
      <c r="F49" s="268" t="s">
        <v>38</v>
      </c>
      <c r="G49" s="267"/>
      <c r="H49" s="267"/>
      <c r="N49" s="38" t="s">
        <v>36</v>
      </c>
      <c r="O49" s="111">
        <f t="shared" ref="O49:T49" si="55">AVERAGE(O29:O48)</f>
        <v>-91.35</v>
      </c>
      <c r="P49" s="111">
        <f t="shared" si="55"/>
        <v>-66.95</v>
      </c>
      <c r="Q49" s="111">
        <f t="shared" si="55"/>
        <v>-26.666666666666668</v>
      </c>
      <c r="R49" s="111">
        <f t="shared" si="55"/>
        <v>-34.049999999999997</v>
      </c>
      <c r="S49" s="111">
        <f t="shared" si="55"/>
        <v>-37.6</v>
      </c>
      <c r="T49" s="111">
        <f t="shared" si="55"/>
        <v>-40.333333333333336</v>
      </c>
      <c r="U49" s="111">
        <f t="shared" ref="U49:W49" si="56">AVERAGE(U29:U48)</f>
        <v>-57.3</v>
      </c>
      <c r="V49" s="111">
        <f t="shared" si="56"/>
        <v>-29.35</v>
      </c>
      <c r="W49" s="111">
        <f t="shared" si="56"/>
        <v>13.666666666666666</v>
      </c>
      <c r="AN49" s="253" t="s">
        <v>0</v>
      </c>
      <c r="AO49" s="253" t="s">
        <v>1</v>
      </c>
      <c r="AP49" s="264" t="s">
        <v>63</v>
      </c>
      <c r="AQ49" s="264"/>
      <c r="AR49" s="264"/>
      <c r="AS49" s="266" t="s">
        <v>64</v>
      </c>
      <c r="AT49" s="264"/>
      <c r="AU49" s="264"/>
      <c r="AZ49" s="253" t="s">
        <v>0</v>
      </c>
      <c r="BA49" s="253" t="s">
        <v>1</v>
      </c>
      <c r="BB49" s="259" t="s">
        <v>89</v>
      </c>
      <c r="BC49" s="259"/>
      <c r="BD49" s="259"/>
      <c r="BE49" s="260" t="s">
        <v>90</v>
      </c>
      <c r="BF49" s="259"/>
      <c r="BG49" s="259"/>
      <c r="BL49" s="253" t="s">
        <v>0</v>
      </c>
      <c r="BM49" s="253" t="s">
        <v>1</v>
      </c>
      <c r="BN49" s="256" t="s">
        <v>97</v>
      </c>
      <c r="BO49" s="256"/>
      <c r="BP49" s="256"/>
      <c r="BQ49" s="257" t="s">
        <v>98</v>
      </c>
      <c r="BR49" s="256"/>
      <c r="BS49" s="256"/>
    </row>
    <row r="50" spans="1:71" ht="13.5" customHeight="1" x14ac:dyDescent="0.3">
      <c r="A50" s="255"/>
      <c r="B50" s="255"/>
      <c r="C50" s="78" t="s">
        <v>28</v>
      </c>
      <c r="D50" s="78" t="s">
        <v>29</v>
      </c>
      <c r="E50" s="78" t="s">
        <v>30</v>
      </c>
      <c r="F50" s="103" t="s">
        <v>28</v>
      </c>
      <c r="G50" s="78" t="s">
        <v>29</v>
      </c>
      <c r="H50" s="78" t="s">
        <v>30</v>
      </c>
      <c r="Q50" s="43"/>
      <c r="AA50" s="162" t="s">
        <v>19</v>
      </c>
      <c r="AB50" s="162" t="s">
        <v>19</v>
      </c>
      <c r="AC50" s="162" t="s">
        <v>20</v>
      </c>
      <c r="AD50" s="162" t="s">
        <v>20</v>
      </c>
      <c r="AN50" s="255"/>
      <c r="AO50" s="255"/>
      <c r="AP50" s="183" t="s">
        <v>28</v>
      </c>
      <c r="AQ50" s="183" t="s">
        <v>29</v>
      </c>
      <c r="AR50" s="183" t="s">
        <v>30</v>
      </c>
      <c r="AS50" s="184" t="s">
        <v>28</v>
      </c>
      <c r="AT50" s="183" t="s">
        <v>29</v>
      </c>
      <c r="AU50" s="183" t="s">
        <v>30</v>
      </c>
      <c r="AZ50" s="255"/>
      <c r="BA50" s="255"/>
      <c r="BB50" s="205" t="s">
        <v>28</v>
      </c>
      <c r="BC50" s="205" t="s">
        <v>29</v>
      </c>
      <c r="BD50" s="205" t="s">
        <v>30</v>
      </c>
      <c r="BE50" s="220" t="s">
        <v>28</v>
      </c>
      <c r="BF50" s="205" t="s">
        <v>29</v>
      </c>
      <c r="BG50" s="205" t="s">
        <v>30</v>
      </c>
      <c r="BL50" s="255"/>
      <c r="BM50" s="255"/>
      <c r="BN50" s="230" t="s">
        <v>28</v>
      </c>
      <c r="BO50" s="230" t="s">
        <v>29</v>
      </c>
      <c r="BP50" s="230" t="s">
        <v>30</v>
      </c>
      <c r="BQ50" s="232" t="s">
        <v>28</v>
      </c>
      <c r="BR50" s="230" t="s">
        <v>29</v>
      </c>
      <c r="BS50" s="230" t="s">
        <v>30</v>
      </c>
    </row>
    <row r="51" spans="1:71" x14ac:dyDescent="0.3">
      <c r="A51" s="11">
        <v>101</v>
      </c>
      <c r="B51" s="38" t="s">
        <v>16</v>
      </c>
      <c r="C51" s="129">
        <f>(D3-C3)/C3</f>
        <v>5.6497175141242938E-2</v>
      </c>
      <c r="D51" s="129">
        <f>(E3-C3)/C3</f>
        <v>-1.1299435028248588E-2</v>
      </c>
      <c r="E51" s="129" t="str">
        <f>IF(F3&lt;&gt;"", ((F3-C3)/C3), "")</f>
        <v/>
      </c>
      <c r="F51" s="130">
        <f>(H3-G3)/G3</f>
        <v>0.13157894736842105</v>
      </c>
      <c r="G51" s="129">
        <f>(I3-G3)/G3</f>
        <v>6.5789473684210523E-3</v>
      </c>
      <c r="H51" s="129" t="str">
        <f>IF(J3&lt;&gt;"", ((J3-G3)/G3), "")</f>
        <v/>
      </c>
      <c r="M51" s="253" t="s">
        <v>0</v>
      </c>
      <c r="N51" s="253" t="s">
        <v>1</v>
      </c>
      <c r="O51" s="262" t="s">
        <v>39</v>
      </c>
      <c r="P51" s="262"/>
      <c r="Q51" s="262"/>
      <c r="R51" s="263" t="s">
        <v>40</v>
      </c>
      <c r="S51" s="262"/>
      <c r="T51" s="262"/>
      <c r="V51">
        <f>COUNTIF(U29:U48, "&gt;0")</f>
        <v>2</v>
      </c>
      <c r="W51" s="167">
        <f>(2/20)</f>
        <v>0.1</v>
      </c>
      <c r="Z51" s="161"/>
      <c r="AA51" s="163" t="s">
        <v>47</v>
      </c>
      <c r="AB51" s="163" t="s">
        <v>24</v>
      </c>
      <c r="AC51" s="163" t="s">
        <v>47</v>
      </c>
      <c r="AD51" s="163" t="s">
        <v>24</v>
      </c>
      <c r="AN51" s="11">
        <v>101</v>
      </c>
      <c r="AO51" s="38" t="s">
        <v>16</v>
      </c>
      <c r="AP51" s="193">
        <f>(AQ3-AP3)/AP3</f>
        <v>-4.7429519071310114E-2</v>
      </c>
      <c r="AQ51" s="193">
        <f>(AR3-AP3)/AP3</f>
        <v>-5.704809286898839E-2</v>
      </c>
      <c r="AR51" s="193" t="str">
        <f>IF(AS3&lt;&gt;"", ((AS3-AP3)/AP3), "")</f>
        <v/>
      </c>
      <c r="AS51" s="194">
        <f>(AU3-AT3)/AT3</f>
        <v>-1.0093727469358327E-2</v>
      </c>
      <c r="AT51" s="193">
        <f>(AV3-AT3)/AT3</f>
        <v>-0.12653208363374188</v>
      </c>
      <c r="AU51" s="193" t="str">
        <f>IF(AW3&lt;&gt;"", ((AW3-AT3)/AT3), "")</f>
        <v/>
      </c>
      <c r="AZ51" s="11">
        <v>101</v>
      </c>
      <c r="BA51" s="38" t="s">
        <v>16</v>
      </c>
      <c r="BB51" s="221">
        <f>(BC3-BB3)/BB3</f>
        <v>-8.7912087912087919E-2</v>
      </c>
      <c r="BC51" s="221">
        <f>(BD3-BB3)/BB3</f>
        <v>-0.1043956043956044</v>
      </c>
      <c r="BD51" s="221" t="str">
        <f>IF(BE3&lt;&gt;"", ((BE3-BB3)/BB3), "")</f>
        <v/>
      </c>
      <c r="BE51" s="222">
        <f>(BG3-BF3)/BF3</f>
        <v>1.2903225806451613E-2</v>
      </c>
      <c r="BF51" s="221">
        <f>(BH3-BF3)/BF3</f>
        <v>-8.387096774193549E-2</v>
      </c>
      <c r="BG51" s="221" t="str">
        <f>IF(BI3&lt;&gt;"", ((BI3-BF3)/BF3), "")</f>
        <v/>
      </c>
      <c r="BL51" s="11">
        <v>101</v>
      </c>
      <c r="BM51" s="38" t="s">
        <v>16</v>
      </c>
      <c r="BN51" s="240">
        <f>(BO3-BN3)/BN3</f>
        <v>-0.1111111111111111</v>
      </c>
      <c r="BO51" s="240">
        <f>(BP3-BN3)/BN3</f>
        <v>-0.10840108401084012</v>
      </c>
      <c r="BP51" s="240" t="str">
        <f>IF(BQ3&lt;&gt;"", ((BQ3-BN3)/BN3), "")</f>
        <v/>
      </c>
      <c r="BQ51" s="241">
        <f>(BS3-BR3)/BR3</f>
        <v>1.6556291390728478E-2</v>
      </c>
      <c r="BR51" s="240">
        <f>(BT3-BR3)/BR3</f>
        <v>-1.9867549668874173E-2</v>
      </c>
      <c r="BS51" s="240" t="str">
        <f>IF(BU3&lt;&gt;"", ((BU3-BR3)/BR3), "")</f>
        <v/>
      </c>
    </row>
    <row r="52" spans="1:71" ht="13.5" customHeight="1" x14ac:dyDescent="0.3">
      <c r="A52" s="11">
        <v>102</v>
      </c>
      <c r="B52" s="38" t="s">
        <v>17</v>
      </c>
      <c r="C52" s="129">
        <f>(D4-C4)/C4</f>
        <v>-0.27329192546583853</v>
      </c>
      <c r="D52" s="129">
        <f t="shared" ref="D52:D70" si="57">(E4-C4)/C4</f>
        <v>-0.30434782608695654</v>
      </c>
      <c r="E52" s="129" t="str">
        <f t="shared" ref="E52:E70" si="58">IF(F4&lt;&gt;"", ((F4-C4)/C4), "")</f>
        <v/>
      </c>
      <c r="F52" s="130">
        <f t="shared" ref="F52:F70" si="59">(H4-G4)/G4</f>
        <v>0.11214953271028037</v>
      </c>
      <c r="G52" s="129">
        <f t="shared" ref="G52:G70" si="60">(I4-G4)/G4</f>
        <v>1.8691588785046728E-2</v>
      </c>
      <c r="H52" s="129" t="str">
        <f t="shared" ref="H52:H70" si="61">IF(J4&lt;&gt;"", ((J4-G4)/G4), "")</f>
        <v/>
      </c>
      <c r="M52" s="255"/>
      <c r="N52" s="255"/>
      <c r="O52" s="82" t="s">
        <v>28</v>
      </c>
      <c r="P52" s="82" t="s">
        <v>29</v>
      </c>
      <c r="Q52" s="82" t="s">
        <v>30</v>
      </c>
      <c r="R52" s="82" t="s">
        <v>28</v>
      </c>
      <c r="S52" s="82" t="s">
        <v>29</v>
      </c>
      <c r="T52" s="82" t="s">
        <v>30</v>
      </c>
      <c r="V52">
        <f>COUNTIF(U29:U48, "&lt;0")</f>
        <v>18</v>
      </c>
      <c r="W52" s="167">
        <f>18/20</f>
        <v>0.9</v>
      </c>
      <c r="Z52" s="11">
        <v>101</v>
      </c>
      <c r="AA52" s="166">
        <v>0.28979591836734692</v>
      </c>
      <c r="AB52" s="166">
        <v>0.18032786885245902</v>
      </c>
      <c r="AC52" s="168">
        <v>0.4</v>
      </c>
      <c r="AD52" s="166">
        <v>0.25</v>
      </c>
      <c r="AN52" s="11">
        <v>102</v>
      </c>
      <c r="AO52" s="38" t="s">
        <v>17</v>
      </c>
      <c r="AP52" s="193">
        <f t="shared" ref="AP52:AP69" si="62">(AQ4-AP4)/AP4</f>
        <v>-5.0097847358121332E-2</v>
      </c>
      <c r="AQ52" s="193">
        <f t="shared" ref="AQ52:AQ70" si="63">(AR4-AP4)/AP4</f>
        <v>-1.4481409001956947E-2</v>
      </c>
      <c r="AR52" s="193" t="str">
        <f t="shared" ref="AR52:AR70" si="64">IF(AS4&lt;&gt;"", ((AS4-AP4)/AP4), "")</f>
        <v/>
      </c>
      <c r="AS52" s="194">
        <f t="shared" ref="AS52:AS70" si="65">(AU4-AT4)/AT4</f>
        <v>-3.9056457849961333E-2</v>
      </c>
      <c r="AT52" s="193">
        <f t="shared" ref="AT52:AT70" si="66">(AV4-AT4)/AT4</f>
        <v>-2.9389017788089715E-2</v>
      </c>
      <c r="AU52" s="193" t="str">
        <f t="shared" ref="AU52:AU70" si="67">IF(AW4&lt;&gt;"", ((AW4-AT4)/AT4), "")</f>
        <v/>
      </c>
      <c r="AZ52" s="11">
        <v>102</v>
      </c>
      <c r="BA52" s="38" t="s">
        <v>17</v>
      </c>
      <c r="BB52" s="221">
        <f t="shared" ref="BB52:BB69" si="68">(BC4-BB4)/BB4</f>
        <v>-4.6511627906976744E-2</v>
      </c>
      <c r="BC52" s="221">
        <f t="shared" ref="BC52:BC70" si="69">(BD4-BB4)/BB4</f>
        <v>9.3023255813953487E-2</v>
      </c>
      <c r="BD52" s="221" t="str">
        <f t="shared" ref="BD52:BD70" si="70">IF(BE4&lt;&gt;"", ((BE4-BB4)/BB4), "")</f>
        <v/>
      </c>
      <c r="BE52" s="222">
        <f t="shared" ref="BE52:BE70" si="71">(BG4-BF4)/BF4</f>
        <v>7.1428571428571425E-2</v>
      </c>
      <c r="BF52" s="221">
        <f t="shared" ref="BF52:BF70" si="72">(BH4-BF4)/BF4</f>
        <v>8.3333333333333329E-2</v>
      </c>
      <c r="BG52" s="221" t="str">
        <f t="shared" ref="BG52:BG70" si="73">IF(BI4&lt;&gt;"", ((BI4-BF4)/BF4), "")</f>
        <v/>
      </c>
      <c r="BL52" s="11">
        <v>102</v>
      </c>
      <c r="BM52" s="38" t="s">
        <v>17</v>
      </c>
      <c r="BN52" s="240">
        <f t="shared" ref="BN52:BN69" si="74">(BO4-BN4)/BN4</f>
        <v>2.8571428571428571E-2</v>
      </c>
      <c r="BO52" s="240">
        <f t="shared" ref="BO52:BO70" si="75">(BP4-BN4)/BN4</f>
        <v>0.14693877551020409</v>
      </c>
      <c r="BP52" s="240" t="str">
        <f t="shared" ref="BP52:BP55" si="76">IF(BQ4&lt;&gt;"", ((BQ4-BN4)/BN4), "")</f>
        <v/>
      </c>
      <c r="BQ52" s="241">
        <f t="shared" ref="BQ52:BQ70" si="77">(BS4-BR4)/BR4</f>
        <v>-1.8181818181818181E-2</v>
      </c>
      <c r="BR52" s="240">
        <f t="shared" ref="BR52:BR70" si="78">(BT4-BR4)/BR4</f>
        <v>8.727272727272728E-2</v>
      </c>
      <c r="BS52" s="240" t="str">
        <f t="shared" ref="BS52:BS70" si="79">IF(BU4&lt;&gt;"", ((BU4-BR4)/BR4), "")</f>
        <v/>
      </c>
    </row>
    <row r="53" spans="1:71" x14ac:dyDescent="0.3">
      <c r="A53" s="11">
        <v>103</v>
      </c>
      <c r="B53" s="38" t="s">
        <v>17</v>
      </c>
      <c r="C53" s="129">
        <f t="shared" ref="C53:C70" si="80">(D5-C5)/C5</f>
        <v>-0.2669683257918552</v>
      </c>
      <c r="D53" s="129">
        <f t="shared" si="57"/>
        <v>-7.2398190045248875E-2</v>
      </c>
      <c r="E53" s="129" t="str">
        <f t="shared" si="58"/>
        <v/>
      </c>
      <c r="F53" s="130">
        <f t="shared" si="59"/>
        <v>-4.8780487804878049E-3</v>
      </c>
      <c r="G53" s="129">
        <f t="shared" si="60"/>
        <v>6.3414634146341464E-2</v>
      </c>
      <c r="H53" s="129" t="str">
        <f t="shared" si="61"/>
        <v/>
      </c>
      <c r="M53" s="11">
        <v>101</v>
      </c>
      <c r="N53" s="38" t="s">
        <v>16</v>
      </c>
      <c r="O53" s="128">
        <f t="shared" ref="O53:O72" si="81">(P3-O3)/O3</f>
        <v>-0.28979591836734692</v>
      </c>
      <c r="P53" s="128">
        <f t="shared" ref="P53:P72" si="82">(Q3-O3)/O3</f>
        <v>-0.4</v>
      </c>
      <c r="Q53" s="128" t="str">
        <f t="shared" ref="Q53:Q72" si="83">IF(R3&lt;&gt;"", ((R3-O3)/O3), "")</f>
        <v/>
      </c>
      <c r="R53" s="141">
        <f t="shared" ref="R53:R72" si="84">(T3-S3)/S3</f>
        <v>-0.18032786885245902</v>
      </c>
      <c r="S53" s="128">
        <f t="shared" ref="S53:S72" si="85">(U3-S3)/S3</f>
        <v>-0.25</v>
      </c>
      <c r="T53" s="128" t="str">
        <f t="shared" ref="T53:T72" si="86">IF(V3&lt;&gt;"", ((V3-S3)/S3), "")</f>
        <v/>
      </c>
      <c r="Z53" s="11">
        <v>102</v>
      </c>
      <c r="AA53" s="167">
        <v>0.3935483870967742</v>
      </c>
      <c r="AB53" s="167">
        <v>8.2758620689655171E-2</v>
      </c>
      <c r="AC53" s="167">
        <v>0.36774193548387096</v>
      </c>
      <c r="AD53" s="167">
        <v>0.16551724137931034</v>
      </c>
      <c r="AN53" s="11">
        <v>103</v>
      </c>
      <c r="AO53" s="38" t="s">
        <v>17</v>
      </c>
      <c r="AP53" s="193">
        <f t="shared" si="62"/>
        <v>-0.30775401069518715</v>
      </c>
      <c r="AQ53" s="193">
        <f t="shared" si="63"/>
        <v>-0.20481283422459892</v>
      </c>
      <c r="AR53" s="193" t="str">
        <f t="shared" si="64"/>
        <v/>
      </c>
      <c r="AS53" s="194">
        <f t="shared" si="65"/>
        <v>-0.10734319224885262</v>
      </c>
      <c r="AT53" s="193">
        <f t="shared" si="66"/>
        <v>-8.847526772055074E-2</v>
      </c>
      <c r="AU53" s="193" t="str">
        <f t="shared" si="67"/>
        <v/>
      </c>
      <c r="AZ53" s="11">
        <v>103</v>
      </c>
      <c r="BA53" s="38" t="s">
        <v>17</v>
      </c>
      <c r="BB53" s="221">
        <f t="shared" si="68"/>
        <v>-0.20338983050847459</v>
      </c>
      <c r="BC53" s="221">
        <f t="shared" si="69"/>
        <v>-0.19774011299435029</v>
      </c>
      <c r="BD53" s="221" t="str">
        <f t="shared" si="70"/>
        <v/>
      </c>
      <c r="BE53" s="222">
        <f t="shared" si="71"/>
        <v>-1.1049723756906077E-2</v>
      </c>
      <c r="BF53" s="221">
        <f t="shared" si="72"/>
        <v>8.8397790055248615E-2</v>
      </c>
      <c r="BG53" s="221" t="str">
        <f t="shared" si="73"/>
        <v/>
      </c>
      <c r="BL53" s="11">
        <v>103</v>
      </c>
      <c r="BM53" s="38" t="s">
        <v>17</v>
      </c>
      <c r="BN53" s="240">
        <f t="shared" si="74"/>
        <v>3.4482758620689655E-2</v>
      </c>
      <c r="BO53" s="240">
        <f t="shared" si="75"/>
        <v>3.4482758620689655E-2</v>
      </c>
      <c r="BP53" s="240" t="str">
        <f t="shared" si="76"/>
        <v/>
      </c>
      <c r="BQ53" s="241">
        <f t="shared" si="77"/>
        <v>5.5374592833876218E-2</v>
      </c>
      <c r="BR53" s="240">
        <f t="shared" si="78"/>
        <v>4.2345276872964167E-2</v>
      </c>
      <c r="BS53" s="240" t="str">
        <f t="shared" si="79"/>
        <v/>
      </c>
    </row>
    <row r="54" spans="1:71" x14ac:dyDescent="0.3">
      <c r="A54" s="11">
        <v>104</v>
      </c>
      <c r="B54" s="38" t="s">
        <v>16</v>
      </c>
      <c r="C54" s="129">
        <f t="shared" si="80"/>
        <v>-0.20183486238532111</v>
      </c>
      <c r="D54" s="129">
        <f t="shared" si="57"/>
        <v>0.12844036697247707</v>
      </c>
      <c r="E54" s="129" t="str">
        <f t="shared" si="58"/>
        <v/>
      </c>
      <c r="F54" s="130">
        <f t="shared" si="59"/>
        <v>-0.22307692307692309</v>
      </c>
      <c r="G54" s="129">
        <f t="shared" si="60"/>
        <v>-0.2</v>
      </c>
      <c r="H54" s="129" t="str">
        <f t="shared" si="61"/>
        <v/>
      </c>
      <c r="M54" s="11">
        <v>102</v>
      </c>
      <c r="N54" s="38" t="s">
        <v>17</v>
      </c>
      <c r="O54" s="128">
        <f t="shared" si="81"/>
        <v>-0.3935483870967742</v>
      </c>
      <c r="P54" s="128">
        <f t="shared" si="82"/>
        <v>-0.36774193548387096</v>
      </c>
      <c r="Q54" s="128" t="str">
        <f t="shared" si="83"/>
        <v/>
      </c>
      <c r="R54" s="141">
        <f t="shared" si="84"/>
        <v>-8.2758620689655171E-2</v>
      </c>
      <c r="S54" s="128">
        <f t="shared" si="85"/>
        <v>-0.16551724137931034</v>
      </c>
      <c r="T54" s="128" t="str">
        <f t="shared" si="86"/>
        <v/>
      </c>
      <c r="Z54" s="11">
        <v>103</v>
      </c>
      <c r="AA54" s="172">
        <v>0.55140186915887845</v>
      </c>
      <c r="AB54" s="172">
        <v>0.16155988857938719</v>
      </c>
      <c r="AC54" s="172">
        <v>0.41433021806853582</v>
      </c>
      <c r="AD54" s="172">
        <v>0.15320334261838439</v>
      </c>
      <c r="AN54" s="11">
        <v>104</v>
      </c>
      <c r="AO54" s="38" t="s">
        <v>16</v>
      </c>
      <c r="AP54" s="193">
        <f t="shared" si="62"/>
        <v>-0.11145374449339207</v>
      </c>
      <c r="AQ54" s="193">
        <f t="shared" si="63"/>
        <v>-9.9559471365638766E-2</v>
      </c>
      <c r="AR54" s="193" t="str">
        <f t="shared" si="64"/>
        <v/>
      </c>
      <c r="AS54" s="194">
        <f t="shared" si="65"/>
        <v>-5.8020477815699661E-2</v>
      </c>
      <c r="AT54" s="193">
        <f t="shared" si="66"/>
        <v>-3.4129692832764506E-2</v>
      </c>
      <c r="AU54" s="193" t="str">
        <f t="shared" si="67"/>
        <v/>
      </c>
      <c r="AZ54" s="11">
        <v>104</v>
      </c>
      <c r="BA54" s="38" t="s">
        <v>16</v>
      </c>
      <c r="BB54" s="221">
        <f t="shared" si="68"/>
        <v>-4.2016806722689079E-2</v>
      </c>
      <c r="BC54" s="221">
        <f t="shared" si="69"/>
        <v>-0.15126050420168066</v>
      </c>
      <c r="BD54" s="221" t="str">
        <f t="shared" si="70"/>
        <v/>
      </c>
      <c r="BE54" s="222">
        <f t="shared" si="71"/>
        <v>-0.1640625</v>
      </c>
      <c r="BF54" s="221">
        <f t="shared" si="72"/>
        <v>-0.3203125</v>
      </c>
      <c r="BG54" s="221" t="str">
        <f t="shared" si="73"/>
        <v/>
      </c>
      <c r="BL54" s="11">
        <v>104</v>
      </c>
      <c r="BM54" s="38" t="s">
        <v>16</v>
      </c>
      <c r="BN54" s="240">
        <f t="shared" si="74"/>
        <v>2.2140221402214021E-2</v>
      </c>
      <c r="BO54" s="240">
        <f t="shared" si="75"/>
        <v>7.7490774907749083E-2</v>
      </c>
      <c r="BP54" s="240" t="str">
        <f t="shared" si="76"/>
        <v/>
      </c>
      <c r="BQ54" s="241">
        <f t="shared" si="77"/>
        <v>3.2258064516129031E-2</v>
      </c>
      <c r="BR54" s="240">
        <f t="shared" si="78"/>
        <v>-2.4193548387096774E-2</v>
      </c>
      <c r="BS54" s="240" t="str">
        <f t="shared" si="79"/>
        <v/>
      </c>
    </row>
    <row r="55" spans="1:71" x14ac:dyDescent="0.3">
      <c r="A55" s="11">
        <v>105</v>
      </c>
      <c r="B55" s="38" t="s">
        <v>16</v>
      </c>
      <c r="C55" s="129">
        <f t="shared" si="80"/>
        <v>0.1951219512195122</v>
      </c>
      <c r="D55" s="129">
        <f t="shared" si="57"/>
        <v>0.61585365853658536</v>
      </c>
      <c r="E55" s="129" t="str">
        <f t="shared" si="58"/>
        <v/>
      </c>
      <c r="F55" s="130">
        <f t="shared" si="59"/>
        <v>-4.3715846994535519E-2</v>
      </c>
      <c r="G55" s="129">
        <f t="shared" si="60"/>
        <v>0.24043715846994534</v>
      </c>
      <c r="H55" s="129" t="str">
        <f t="shared" si="61"/>
        <v/>
      </c>
      <c r="M55" s="11">
        <v>103</v>
      </c>
      <c r="N55" s="38" t="s">
        <v>17</v>
      </c>
      <c r="O55" s="128">
        <f t="shared" si="81"/>
        <v>-0.55140186915887845</v>
      </c>
      <c r="P55" s="128">
        <f t="shared" si="82"/>
        <v>-0.41433021806853582</v>
      </c>
      <c r="Q55" s="128" t="str">
        <f t="shared" si="83"/>
        <v/>
      </c>
      <c r="R55" s="141">
        <f t="shared" si="84"/>
        <v>-0.16155988857938719</v>
      </c>
      <c r="S55" s="128">
        <f t="shared" si="85"/>
        <v>-0.15320334261838439</v>
      </c>
      <c r="T55" s="128" t="str">
        <f t="shared" si="86"/>
        <v/>
      </c>
      <c r="Z55" s="11">
        <v>104</v>
      </c>
      <c r="AA55" s="167">
        <v>0.28205128205128205</v>
      </c>
      <c r="AB55" s="167">
        <v>0.2236024844720497</v>
      </c>
      <c r="AC55" s="167">
        <v>0.22564102564102564</v>
      </c>
      <c r="AD55" s="167">
        <v>0.11180124223602485</v>
      </c>
      <c r="AN55" s="11">
        <v>105</v>
      </c>
      <c r="AO55" s="38" t="s">
        <v>16</v>
      </c>
      <c r="AP55" s="193">
        <f t="shared" si="62"/>
        <v>-0.18189711308877796</v>
      </c>
      <c r="AQ55" s="193">
        <f t="shared" si="63"/>
        <v>-0.12285652268287389</v>
      </c>
      <c r="AR55" s="193" t="str">
        <f t="shared" si="64"/>
        <v/>
      </c>
      <c r="AS55" s="194">
        <f t="shared" si="65"/>
        <v>-0.12195121951219512</v>
      </c>
      <c r="AT55" s="193">
        <f t="shared" si="66"/>
        <v>-0.17766838218840905</v>
      </c>
      <c r="AU55" s="193" t="str">
        <f t="shared" si="67"/>
        <v/>
      </c>
      <c r="AZ55" s="11">
        <v>105</v>
      </c>
      <c r="BA55" s="38" t="s">
        <v>16</v>
      </c>
      <c r="BB55" s="221">
        <f t="shared" si="68"/>
        <v>-9.7777777777777783E-2</v>
      </c>
      <c r="BC55" s="221">
        <f t="shared" si="69"/>
        <v>-0.1111111111111111</v>
      </c>
      <c r="BD55" s="221" t="str">
        <f t="shared" si="70"/>
        <v/>
      </c>
      <c r="BE55" s="222">
        <f t="shared" si="71"/>
        <v>-6.4935064935064929E-2</v>
      </c>
      <c r="BF55" s="221">
        <f t="shared" si="72"/>
        <v>-8.6580086580086577E-2</v>
      </c>
      <c r="BG55" s="221" t="str">
        <f t="shared" si="73"/>
        <v/>
      </c>
      <c r="BL55" s="11">
        <v>105</v>
      </c>
      <c r="BM55" s="38" t="s">
        <v>16</v>
      </c>
      <c r="BN55" s="240">
        <f t="shared" si="74"/>
        <v>7.3529411764705881E-3</v>
      </c>
      <c r="BO55" s="240">
        <f t="shared" si="75"/>
        <v>9.0686274509803919E-2</v>
      </c>
      <c r="BP55" s="240" t="str">
        <f t="shared" si="76"/>
        <v/>
      </c>
      <c r="BQ55" s="241">
        <f t="shared" si="77"/>
        <v>-9.3434343434343439E-2</v>
      </c>
      <c r="BR55" s="240">
        <f t="shared" si="78"/>
        <v>-4.0404040404040407E-2</v>
      </c>
      <c r="BS55" s="240" t="str">
        <f t="shared" si="79"/>
        <v/>
      </c>
    </row>
    <row r="56" spans="1:71" ht="13.5" customHeight="1" x14ac:dyDescent="0.3">
      <c r="A56" s="11">
        <v>106</v>
      </c>
      <c r="B56" s="38" t="s">
        <v>17</v>
      </c>
      <c r="C56" s="129">
        <f t="shared" si="80"/>
        <v>0.44075829383886256</v>
      </c>
      <c r="D56" s="129">
        <f t="shared" si="57"/>
        <v>0.74407582938388628</v>
      </c>
      <c r="E56" s="129">
        <f t="shared" si="58"/>
        <v>0.23222748815165878</v>
      </c>
      <c r="F56" s="130">
        <f t="shared" si="59"/>
        <v>0.20689655172413793</v>
      </c>
      <c r="G56" s="129">
        <f t="shared" si="60"/>
        <v>0.38697318007662834</v>
      </c>
      <c r="H56" s="129">
        <f t="shared" si="61"/>
        <v>0.27586206896551724</v>
      </c>
      <c r="M56" s="11">
        <v>104</v>
      </c>
      <c r="N56" s="38" t="s">
        <v>16</v>
      </c>
      <c r="O56" s="128">
        <f t="shared" si="81"/>
        <v>-0.28205128205128205</v>
      </c>
      <c r="P56" s="128">
        <f t="shared" si="82"/>
        <v>-0.22564102564102564</v>
      </c>
      <c r="Q56" s="128" t="str">
        <f t="shared" si="83"/>
        <v/>
      </c>
      <c r="R56" s="141">
        <f t="shared" si="84"/>
        <v>-0.2236024844720497</v>
      </c>
      <c r="S56" s="128">
        <f t="shared" si="85"/>
        <v>-0.11180124223602485</v>
      </c>
      <c r="T56" s="128" t="str">
        <f t="shared" si="86"/>
        <v/>
      </c>
      <c r="Z56" s="11">
        <v>105</v>
      </c>
      <c r="AA56" s="167">
        <v>0.30806845965770169</v>
      </c>
      <c r="AB56" s="167">
        <v>0.12206572769953052</v>
      </c>
      <c r="AC56" s="167">
        <v>0.14669926650366749</v>
      </c>
      <c r="AD56" s="167">
        <v>0.12441314553990611</v>
      </c>
      <c r="AN56" s="11">
        <v>106</v>
      </c>
      <c r="AO56" s="38" t="s">
        <v>17</v>
      </c>
      <c r="AP56" s="193">
        <f t="shared" si="62"/>
        <v>0.2443617763310858</v>
      </c>
      <c r="AQ56" s="193">
        <f t="shared" si="63"/>
        <v>0.27156475238316669</v>
      </c>
      <c r="AR56" s="193">
        <f t="shared" si="64"/>
        <v>0.13833992094861661</v>
      </c>
      <c r="AS56" s="194">
        <f t="shared" si="65"/>
        <v>0.14726273009801577</v>
      </c>
      <c r="AT56" s="193">
        <f t="shared" si="66"/>
        <v>0.20774563710255797</v>
      </c>
      <c r="AU56" s="193">
        <f t="shared" si="67"/>
        <v>7.8651685393258425E-2</v>
      </c>
      <c r="AZ56" s="11">
        <v>106</v>
      </c>
      <c r="BA56" s="38" t="s">
        <v>17</v>
      </c>
      <c r="BB56" s="221">
        <f t="shared" si="68"/>
        <v>0.10101010101010101</v>
      </c>
      <c r="BC56" s="221">
        <f t="shared" si="69"/>
        <v>5.5555555555555552E-2</v>
      </c>
      <c r="BD56" s="221">
        <f>IF(BE8&lt;&gt;"", ((BE8-BB8)/BB8), "")</f>
        <v>-2.5252525252525252E-2</v>
      </c>
      <c r="BE56" s="222">
        <f t="shared" si="71"/>
        <v>4.3478260869565216E-2</v>
      </c>
      <c r="BF56" s="221">
        <f t="shared" si="72"/>
        <v>0.11413043478260869</v>
      </c>
      <c r="BG56" s="221">
        <f t="shared" si="73"/>
        <v>-0.10869565217391304</v>
      </c>
      <c r="BL56" s="11">
        <v>106</v>
      </c>
      <c r="BM56" s="38" t="s">
        <v>17</v>
      </c>
      <c r="BN56" s="240">
        <f t="shared" si="74"/>
        <v>0</v>
      </c>
      <c r="BO56" s="240">
        <f t="shared" si="75"/>
        <v>9.3023255813953487E-2</v>
      </c>
      <c r="BP56" s="240">
        <f>IF(BQ8&lt;&gt;"", ((BQ8-BN8)/BN8), "")</f>
        <v>-3.6175710594315243E-2</v>
      </c>
      <c r="BQ56" s="241">
        <f t="shared" si="77"/>
        <v>8.5798816568047331E-2</v>
      </c>
      <c r="BR56" s="240">
        <f t="shared" si="78"/>
        <v>0.15976331360946747</v>
      </c>
      <c r="BS56" s="240">
        <f t="shared" si="79"/>
        <v>-5.3254437869822487E-2</v>
      </c>
    </row>
    <row r="57" spans="1:71" x14ac:dyDescent="0.3">
      <c r="A57" s="11">
        <v>107</v>
      </c>
      <c r="B57" s="38" t="s">
        <v>17</v>
      </c>
      <c r="C57" s="129">
        <f t="shared" si="80"/>
        <v>-0.13695652173913042</v>
      </c>
      <c r="D57" s="129">
        <f t="shared" si="57"/>
        <v>-0.19347826086956521</v>
      </c>
      <c r="E57" s="129" t="str">
        <f t="shared" si="58"/>
        <v/>
      </c>
      <c r="F57" s="130">
        <f t="shared" si="59"/>
        <v>-0.30104712041884818</v>
      </c>
      <c r="G57" s="129">
        <f t="shared" si="60"/>
        <v>-0.49476439790575916</v>
      </c>
      <c r="H57" s="129" t="str">
        <f t="shared" si="61"/>
        <v/>
      </c>
      <c r="M57" s="11">
        <v>105</v>
      </c>
      <c r="N57" s="38" t="s">
        <v>16</v>
      </c>
      <c r="O57" s="128">
        <f t="shared" si="81"/>
        <v>-0.30806845965770169</v>
      </c>
      <c r="P57" s="128">
        <f t="shared" si="82"/>
        <v>-0.14669926650366749</v>
      </c>
      <c r="Q57" s="128" t="str">
        <f t="shared" si="83"/>
        <v/>
      </c>
      <c r="R57" s="141">
        <f t="shared" si="84"/>
        <v>-0.12206572769953052</v>
      </c>
      <c r="S57" s="128">
        <f t="shared" si="85"/>
        <v>-0.12441314553990611</v>
      </c>
      <c r="T57" s="128" t="str">
        <f t="shared" si="86"/>
        <v/>
      </c>
      <c r="Z57" s="11">
        <v>106</v>
      </c>
      <c r="AA57" s="167">
        <v>5.5045871559633031E-2</v>
      </c>
      <c r="AB57" s="167">
        <v>-1.6891891891891893E-2</v>
      </c>
      <c r="AC57" s="167">
        <v>3.9755351681957186E-2</v>
      </c>
      <c r="AD57" s="167">
        <v>-0.10810810810810811</v>
      </c>
      <c r="AN57" s="11">
        <v>107</v>
      </c>
      <c r="AO57" s="38" t="s">
        <v>17</v>
      </c>
      <c r="AP57" s="193">
        <f t="shared" si="62"/>
        <v>-0.12758906379453189</v>
      </c>
      <c r="AQ57" s="193">
        <f t="shared" si="63"/>
        <v>-0.17688483844241923</v>
      </c>
      <c r="AR57" s="193" t="str">
        <f t="shared" si="64"/>
        <v/>
      </c>
      <c r="AS57" s="194">
        <f t="shared" si="65"/>
        <v>-0.18043684710351376</v>
      </c>
      <c r="AT57" s="193">
        <f t="shared" si="66"/>
        <v>-0.11585944919278253</v>
      </c>
      <c r="AU57" s="193" t="str">
        <f t="shared" si="67"/>
        <v/>
      </c>
      <c r="AZ57" s="11">
        <v>107</v>
      </c>
      <c r="BA57" s="38" t="s">
        <v>17</v>
      </c>
      <c r="BB57" s="221">
        <f t="shared" si="68"/>
        <v>-6.0606060606060608E-2</v>
      </c>
      <c r="BC57" s="221">
        <f t="shared" si="69"/>
        <v>-0.23030303030303031</v>
      </c>
      <c r="BD57" s="221" t="str">
        <f t="shared" si="70"/>
        <v/>
      </c>
      <c r="BE57" s="222">
        <f t="shared" si="71"/>
        <v>-0.22839506172839505</v>
      </c>
      <c r="BF57" s="221">
        <f t="shared" si="72"/>
        <v>-0.25308641975308643</v>
      </c>
      <c r="BG57" s="221" t="str">
        <f t="shared" si="73"/>
        <v/>
      </c>
      <c r="BL57" s="11">
        <v>107</v>
      </c>
      <c r="BM57" s="38" t="s">
        <v>17</v>
      </c>
      <c r="BN57" s="240">
        <f t="shared" si="74"/>
        <v>6.1688311688311688E-2</v>
      </c>
      <c r="BO57" s="240">
        <f t="shared" si="75"/>
        <v>0.17207792207792208</v>
      </c>
      <c r="BP57" s="240" t="str">
        <f t="shared" ref="BP57:BP70" si="87">IF(BQ9&lt;&gt;"", ((BQ9-BN9)/BN9), "")</f>
        <v/>
      </c>
      <c r="BQ57" s="241">
        <f t="shared" si="77"/>
        <v>4.3010752688172046E-2</v>
      </c>
      <c r="BR57" s="240">
        <f t="shared" si="78"/>
        <v>7.8853046594982074E-2</v>
      </c>
      <c r="BS57" s="240" t="str">
        <f t="shared" si="79"/>
        <v/>
      </c>
    </row>
    <row r="58" spans="1:71" ht="13.5" customHeight="1" x14ac:dyDescent="0.3">
      <c r="A58" s="11">
        <v>108</v>
      </c>
      <c r="B58" s="38" t="s">
        <v>16</v>
      </c>
      <c r="C58" s="129">
        <f t="shared" si="80"/>
        <v>4.40251572327044E-2</v>
      </c>
      <c r="D58" s="129">
        <f t="shared" si="57"/>
        <v>0.81132075471698117</v>
      </c>
      <c r="E58" s="129" t="str">
        <f t="shared" si="58"/>
        <v/>
      </c>
      <c r="F58" s="130">
        <f t="shared" si="59"/>
        <v>-0.22826086956521738</v>
      </c>
      <c r="G58" s="129">
        <f t="shared" si="60"/>
        <v>3.2608695652173912E-2</v>
      </c>
      <c r="H58" s="129" t="str">
        <f t="shared" si="61"/>
        <v/>
      </c>
      <c r="M58" s="11">
        <v>106</v>
      </c>
      <c r="N58" s="38" t="s">
        <v>17</v>
      </c>
      <c r="O58" s="128">
        <f t="shared" si="81"/>
        <v>-5.5045871559633031E-2</v>
      </c>
      <c r="P58" s="128">
        <f t="shared" si="82"/>
        <v>-3.9755351681957186E-2</v>
      </c>
      <c r="Q58" s="128">
        <f t="shared" si="83"/>
        <v>9.7859327217125383E-2</v>
      </c>
      <c r="R58" s="141">
        <f t="shared" si="84"/>
        <v>1.6891891891891893E-2</v>
      </c>
      <c r="S58" s="128">
        <f t="shared" si="85"/>
        <v>0.10810810810810811</v>
      </c>
      <c r="T58" s="128">
        <f t="shared" si="86"/>
        <v>-0.14864864864864866</v>
      </c>
      <c r="Z58" s="11">
        <v>107</v>
      </c>
      <c r="AA58" s="167">
        <v>0.59047619047619049</v>
      </c>
      <c r="AB58" s="167">
        <v>0.20392156862745098</v>
      </c>
      <c r="AC58" s="167">
        <v>0.56190476190476191</v>
      </c>
      <c r="AD58" s="167">
        <v>0.4</v>
      </c>
      <c r="AN58" s="11">
        <v>108</v>
      </c>
      <c r="AO58" s="38" t="s">
        <v>16</v>
      </c>
      <c r="AP58" s="193">
        <f t="shared" si="62"/>
        <v>-0.31585557299843015</v>
      </c>
      <c r="AQ58" s="193">
        <f t="shared" si="63"/>
        <v>-0.31679748822605963</v>
      </c>
      <c r="AR58" s="193" t="str">
        <f t="shared" si="64"/>
        <v/>
      </c>
      <c r="AS58" s="194">
        <f t="shared" si="65"/>
        <v>-0.35336087119789711</v>
      </c>
      <c r="AT58" s="193">
        <f t="shared" si="66"/>
        <v>-0.34247089748404058</v>
      </c>
      <c r="AU58" s="193" t="str">
        <f t="shared" si="67"/>
        <v/>
      </c>
      <c r="AZ58" s="11">
        <v>108</v>
      </c>
      <c r="BA58" s="38" t="s">
        <v>16</v>
      </c>
      <c r="BB58" s="221">
        <f t="shared" si="68"/>
        <v>1.3245033112582781E-2</v>
      </c>
      <c r="BC58" s="221">
        <f t="shared" si="69"/>
        <v>-0.16556291390728478</v>
      </c>
      <c r="BD58" s="221" t="str">
        <f t="shared" si="70"/>
        <v/>
      </c>
      <c r="BE58" s="222">
        <f t="shared" si="71"/>
        <v>-0.21472392638036811</v>
      </c>
      <c r="BF58" s="221">
        <f t="shared" si="72"/>
        <v>-0.17791411042944785</v>
      </c>
      <c r="BG58" s="221" t="str">
        <f t="shared" si="73"/>
        <v/>
      </c>
      <c r="BL58" s="11">
        <v>108</v>
      </c>
      <c r="BM58" s="38" t="s">
        <v>16</v>
      </c>
      <c r="BN58" s="240">
        <f t="shared" si="74"/>
        <v>5.3370786516853931E-2</v>
      </c>
      <c r="BO58" s="240">
        <f t="shared" si="75"/>
        <v>-4.7752808988764044E-2</v>
      </c>
      <c r="BP58" s="240" t="str">
        <f t="shared" si="87"/>
        <v/>
      </c>
      <c r="BQ58" s="241">
        <f t="shared" si="77"/>
        <v>-4.3604651162790699E-2</v>
      </c>
      <c r="BR58" s="240">
        <f t="shared" si="78"/>
        <v>3.4883720930232558E-2</v>
      </c>
      <c r="BS58" s="240" t="str">
        <f t="shared" si="79"/>
        <v/>
      </c>
    </row>
    <row r="59" spans="1:71" x14ac:dyDescent="0.3">
      <c r="A59" s="11">
        <v>109</v>
      </c>
      <c r="B59" s="38" t="s">
        <v>16</v>
      </c>
      <c r="C59" s="129">
        <f t="shared" si="80"/>
        <v>-0.35357142857142859</v>
      </c>
      <c r="D59" s="129">
        <f t="shared" si="57"/>
        <v>-0.7678571428571429</v>
      </c>
      <c r="E59" s="129" t="str">
        <f t="shared" si="58"/>
        <v/>
      </c>
      <c r="F59" s="130">
        <f t="shared" si="59"/>
        <v>0.22382671480144403</v>
      </c>
      <c r="G59" s="129">
        <f t="shared" si="60"/>
        <v>-0.41516245487364623</v>
      </c>
      <c r="H59" s="129" t="str">
        <f t="shared" si="61"/>
        <v/>
      </c>
      <c r="M59" s="11">
        <v>107</v>
      </c>
      <c r="N59" s="38" t="s">
        <v>17</v>
      </c>
      <c r="O59" s="128">
        <f t="shared" si="81"/>
        <v>-0.59047619047619049</v>
      </c>
      <c r="P59" s="128">
        <f t="shared" si="82"/>
        <v>-0.56190476190476191</v>
      </c>
      <c r="Q59" s="128" t="str">
        <f t="shared" si="83"/>
        <v/>
      </c>
      <c r="R59" s="141">
        <f t="shared" si="84"/>
        <v>-0.20392156862745098</v>
      </c>
      <c r="S59" s="128">
        <f t="shared" si="85"/>
        <v>-0.4</v>
      </c>
      <c r="T59" s="128" t="str">
        <f t="shared" si="86"/>
        <v/>
      </c>
      <c r="Z59" s="11">
        <v>108</v>
      </c>
      <c r="AA59" s="167">
        <v>0.24528301886792453</v>
      </c>
      <c r="AB59" s="167">
        <v>0.22380952380952382</v>
      </c>
      <c r="AC59" s="167">
        <v>0.419811320754717</v>
      </c>
      <c r="AD59" s="167">
        <v>0.20952380952380953</v>
      </c>
      <c r="AN59" s="11">
        <v>109</v>
      </c>
      <c r="AO59" s="38" t="s">
        <v>16</v>
      </c>
      <c r="AP59" s="193">
        <f t="shared" si="62"/>
        <v>-0.18366666666666667</v>
      </c>
      <c r="AQ59" s="193">
        <f t="shared" si="63"/>
        <v>-0.51900000000000002</v>
      </c>
      <c r="AR59" s="193" t="str">
        <f t="shared" si="64"/>
        <v/>
      </c>
      <c r="AS59" s="194">
        <f t="shared" si="65"/>
        <v>9.350057012542759E-2</v>
      </c>
      <c r="AT59" s="193">
        <f t="shared" si="66"/>
        <v>-0.37599771949828964</v>
      </c>
      <c r="AU59" s="193" t="str">
        <f t="shared" si="67"/>
        <v/>
      </c>
      <c r="AZ59" s="11">
        <v>109</v>
      </c>
      <c r="BA59" s="38" t="s">
        <v>16</v>
      </c>
      <c r="BB59" s="221">
        <f t="shared" si="68"/>
        <v>-0.25333333333333335</v>
      </c>
      <c r="BC59" s="221">
        <f t="shared" si="69"/>
        <v>-0.45333333333333331</v>
      </c>
      <c r="BD59" s="221" t="str">
        <f t="shared" si="70"/>
        <v/>
      </c>
      <c r="BE59" s="222">
        <f t="shared" si="71"/>
        <v>-1.7142857142857144E-2</v>
      </c>
      <c r="BF59" s="221">
        <f t="shared" si="72"/>
        <v>-0.16</v>
      </c>
      <c r="BG59" s="221" t="str">
        <f t="shared" si="73"/>
        <v/>
      </c>
      <c r="BL59" s="11">
        <v>109</v>
      </c>
      <c r="BM59" s="38" t="s">
        <v>16</v>
      </c>
      <c r="BN59" s="240">
        <f t="shared" si="74"/>
        <v>1.7441860465116279E-2</v>
      </c>
      <c r="BO59" s="240">
        <f t="shared" si="75"/>
        <v>5.8139534883720929E-3</v>
      </c>
      <c r="BP59" s="240" t="str">
        <f t="shared" si="87"/>
        <v/>
      </c>
      <c r="BQ59" s="241">
        <f t="shared" si="77"/>
        <v>3.7735849056603772E-2</v>
      </c>
      <c r="BR59" s="240">
        <f t="shared" si="78"/>
        <v>-2.20125786163522E-2</v>
      </c>
      <c r="BS59" s="240" t="str">
        <f t="shared" si="79"/>
        <v/>
      </c>
    </row>
    <row r="60" spans="1:71" ht="13.5" customHeight="1" x14ac:dyDescent="0.3">
      <c r="A60" s="11">
        <v>110</v>
      </c>
      <c r="B60" s="38" t="s">
        <v>16</v>
      </c>
      <c r="C60" s="129">
        <f t="shared" si="80"/>
        <v>0.2109375</v>
      </c>
      <c r="D60" s="129">
        <f t="shared" si="57"/>
        <v>0.3046875</v>
      </c>
      <c r="E60" s="129">
        <f t="shared" si="58"/>
        <v>8.59375E-2</v>
      </c>
      <c r="F60" s="130">
        <f t="shared" si="59"/>
        <v>-0.19072164948453607</v>
      </c>
      <c r="G60" s="129">
        <f t="shared" si="60"/>
        <v>-0.21649484536082475</v>
      </c>
      <c r="H60" s="129">
        <f t="shared" si="61"/>
        <v>-0.38144329896907214</v>
      </c>
      <c r="M60" s="11">
        <v>108</v>
      </c>
      <c r="N60" s="38" t="s">
        <v>16</v>
      </c>
      <c r="O60" s="128">
        <f t="shared" si="81"/>
        <v>-0.24528301886792453</v>
      </c>
      <c r="P60" s="128">
        <f t="shared" si="82"/>
        <v>-0.419811320754717</v>
      </c>
      <c r="Q60" s="128" t="str">
        <f t="shared" si="83"/>
        <v/>
      </c>
      <c r="R60" s="141">
        <f t="shared" si="84"/>
        <v>-0.22380952380952382</v>
      </c>
      <c r="S60" s="128">
        <f t="shared" si="85"/>
        <v>-0.20952380952380953</v>
      </c>
      <c r="T60" s="128" t="str">
        <f t="shared" si="86"/>
        <v/>
      </c>
      <c r="Z60" s="11">
        <v>109</v>
      </c>
      <c r="AA60" s="169">
        <v>0.52027027027027029</v>
      </c>
      <c r="AB60" s="169">
        <v>-6.4724919093851136E-3</v>
      </c>
      <c r="AC60" s="169">
        <v>0.52702702702702697</v>
      </c>
      <c r="AD60" s="169">
        <v>4.8543689320388349E-2</v>
      </c>
      <c r="AN60" s="11">
        <v>110</v>
      </c>
      <c r="AO60" s="38" t="s">
        <v>16</v>
      </c>
      <c r="AP60" s="193">
        <f t="shared" si="62"/>
        <v>-0.23356401384083045</v>
      </c>
      <c r="AQ60" s="193">
        <f t="shared" si="63"/>
        <v>3.2439446366782004E-2</v>
      </c>
      <c r="AR60" s="193">
        <f t="shared" si="64"/>
        <v>-0.22534602076124569</v>
      </c>
      <c r="AS60" s="194">
        <f t="shared" si="65"/>
        <v>-0.17834138486312398</v>
      </c>
      <c r="AT60" s="193">
        <f t="shared" si="66"/>
        <v>1.5297906602254429E-2</v>
      </c>
      <c r="AU60" s="193">
        <f t="shared" si="67"/>
        <v>-0.16988727858293076</v>
      </c>
      <c r="AZ60" s="11">
        <v>110</v>
      </c>
      <c r="BA60" s="38" t="s">
        <v>16</v>
      </c>
      <c r="BB60" s="221">
        <f t="shared" si="68"/>
        <v>-0.26035502958579881</v>
      </c>
      <c r="BC60" s="221">
        <f t="shared" si="69"/>
        <v>-6.5088757396449703E-2</v>
      </c>
      <c r="BD60" s="221">
        <f t="shared" si="70"/>
        <v>-0.17159763313609466</v>
      </c>
      <c r="BE60" s="222">
        <f t="shared" si="71"/>
        <v>-0.20833333333333334</v>
      </c>
      <c r="BF60" s="221">
        <f t="shared" si="72"/>
        <v>-0.17261904761904762</v>
      </c>
      <c r="BG60" s="221">
        <f t="shared" si="73"/>
        <v>-0.20833333333333334</v>
      </c>
      <c r="BL60" s="11">
        <v>110</v>
      </c>
      <c r="BM60" s="38" t="s">
        <v>16</v>
      </c>
      <c r="BN60" s="240">
        <f t="shared" si="74"/>
        <v>0.14527027027027026</v>
      </c>
      <c r="BO60" s="240">
        <f t="shared" si="75"/>
        <v>0.24662162162162163</v>
      </c>
      <c r="BP60" s="240">
        <f t="shared" si="87"/>
        <v>0.13175675675675674</v>
      </c>
      <c r="BQ60" s="241">
        <f t="shared" si="77"/>
        <v>1.5974440894568689E-2</v>
      </c>
      <c r="BR60" s="240">
        <f t="shared" si="78"/>
        <v>6.7092651757188496E-2</v>
      </c>
      <c r="BS60" s="240">
        <f t="shared" si="79"/>
        <v>4.472843450479233E-2</v>
      </c>
    </row>
    <row r="61" spans="1:71" x14ac:dyDescent="0.3">
      <c r="A61" s="11">
        <v>111</v>
      </c>
      <c r="B61" s="38" t="s">
        <v>17</v>
      </c>
      <c r="C61" s="129">
        <f t="shared" si="80"/>
        <v>-2.8169014084507043E-2</v>
      </c>
      <c r="D61" s="129">
        <f t="shared" si="57"/>
        <v>-0.323943661971831</v>
      </c>
      <c r="E61" s="129">
        <f t="shared" si="58"/>
        <v>-0.18309859154929578</v>
      </c>
      <c r="F61" s="130">
        <f t="shared" si="59"/>
        <v>-0.1095890410958904</v>
      </c>
      <c r="G61" s="129">
        <f t="shared" si="60"/>
        <v>-0.49315068493150682</v>
      </c>
      <c r="H61" s="129">
        <f t="shared" si="61"/>
        <v>-0.34246575342465752</v>
      </c>
      <c r="M61" s="11">
        <v>109</v>
      </c>
      <c r="N61" s="38" t="s">
        <v>16</v>
      </c>
      <c r="O61" s="128">
        <f t="shared" si="81"/>
        <v>-0.52027027027027029</v>
      </c>
      <c r="P61" s="128">
        <f t="shared" si="82"/>
        <v>-0.52702702702702697</v>
      </c>
      <c r="Q61" s="128" t="str">
        <f t="shared" si="83"/>
        <v/>
      </c>
      <c r="R61" s="141">
        <f t="shared" si="84"/>
        <v>6.4724919093851136E-3</v>
      </c>
      <c r="S61" s="128">
        <f t="shared" si="85"/>
        <v>-4.8543689320388349E-2</v>
      </c>
      <c r="T61" s="128" t="str">
        <f t="shared" si="86"/>
        <v/>
      </c>
      <c r="Z61" s="11">
        <v>110</v>
      </c>
      <c r="AA61" s="167">
        <v>0.51282051282051277</v>
      </c>
      <c r="AB61" s="167">
        <v>0.31578947368421051</v>
      </c>
      <c r="AC61" s="167">
        <v>0.44688644688644691</v>
      </c>
      <c r="AD61" s="167">
        <v>0.39298245614035088</v>
      </c>
      <c r="AN61" s="11">
        <v>111</v>
      </c>
      <c r="AO61" s="38" t="s">
        <v>17</v>
      </c>
      <c r="AP61" s="193">
        <f t="shared" si="62"/>
        <v>-0.65005537098560351</v>
      </c>
      <c r="AQ61" s="193">
        <f t="shared" si="63"/>
        <v>-0.68069398301956441</v>
      </c>
      <c r="AR61" s="193">
        <f t="shared" si="64"/>
        <v>-0.58619416758951648</v>
      </c>
      <c r="AS61" s="194">
        <f t="shared" si="65"/>
        <v>-0.53324555628703096</v>
      </c>
      <c r="AT61" s="193">
        <f t="shared" si="66"/>
        <v>-0.60862409479920998</v>
      </c>
      <c r="AU61" s="193">
        <f t="shared" si="67"/>
        <v>-0.63100724160631994</v>
      </c>
      <c r="AZ61" s="11">
        <v>111</v>
      </c>
      <c r="BA61" s="38" t="s">
        <v>17</v>
      </c>
      <c r="BB61" s="221">
        <f t="shared" si="68"/>
        <v>-0.26256983240223464</v>
      </c>
      <c r="BC61" s="221">
        <f t="shared" si="69"/>
        <v>-0.30726256983240224</v>
      </c>
      <c r="BD61" s="221">
        <f t="shared" si="70"/>
        <v>-0.5027932960893855</v>
      </c>
      <c r="BE61" s="222">
        <f t="shared" si="71"/>
        <v>-0.44444444444444442</v>
      </c>
      <c r="BF61" s="221">
        <f t="shared" si="72"/>
        <v>-0.3742690058479532</v>
      </c>
      <c r="BG61" s="221">
        <f t="shared" si="73"/>
        <v>-0.40350877192982454</v>
      </c>
      <c r="BL61" s="11">
        <v>111</v>
      </c>
      <c r="BM61" s="38" t="s">
        <v>17</v>
      </c>
      <c r="BN61" s="240">
        <f t="shared" si="74"/>
        <v>0.109375</v>
      </c>
      <c r="BO61" s="240">
        <f t="shared" si="75"/>
        <v>0.12890625</v>
      </c>
      <c r="BP61" s="240">
        <f t="shared" si="87"/>
        <v>5.078125E-2</v>
      </c>
      <c r="BQ61" s="241">
        <f t="shared" si="77"/>
        <v>4.1353383458646614E-2</v>
      </c>
      <c r="BR61" s="240">
        <f t="shared" si="78"/>
        <v>4.1353383458646614E-2</v>
      </c>
      <c r="BS61" s="240">
        <f t="shared" si="79"/>
        <v>2.6315789473684209E-2</v>
      </c>
    </row>
    <row r="62" spans="1:71" ht="13.5" customHeight="1" x14ac:dyDescent="0.3">
      <c r="A62" s="11">
        <v>112</v>
      </c>
      <c r="B62" s="38" t="s">
        <v>17</v>
      </c>
      <c r="C62" s="129">
        <f t="shared" si="80"/>
        <v>-7.9185520361990946E-2</v>
      </c>
      <c r="D62" s="129">
        <f t="shared" si="57"/>
        <v>-0.15837104072398189</v>
      </c>
      <c r="E62" s="129">
        <f t="shared" si="58"/>
        <v>-0.15610859728506787</v>
      </c>
      <c r="F62" s="130">
        <f t="shared" si="59"/>
        <v>0</v>
      </c>
      <c r="G62" s="129">
        <f t="shared" si="60"/>
        <v>-0.36339522546419101</v>
      </c>
      <c r="H62" s="129">
        <f t="shared" si="61"/>
        <v>-0.13262599469496023</v>
      </c>
      <c r="M62" s="11">
        <v>110</v>
      </c>
      <c r="N62" s="38" t="s">
        <v>16</v>
      </c>
      <c r="O62" s="128">
        <f t="shared" si="81"/>
        <v>-0.51282051282051277</v>
      </c>
      <c r="P62" s="128">
        <f t="shared" si="82"/>
        <v>-0.44688644688644691</v>
      </c>
      <c r="Q62" s="128">
        <f t="shared" si="83"/>
        <v>-0.30036630036630035</v>
      </c>
      <c r="R62" s="141">
        <f t="shared" si="84"/>
        <v>-0.31578947368421051</v>
      </c>
      <c r="S62" s="128">
        <f t="shared" si="85"/>
        <v>-0.39298245614035088</v>
      </c>
      <c r="T62" s="128">
        <f t="shared" si="86"/>
        <v>-0.37894736842105264</v>
      </c>
      <c r="Z62" s="11">
        <v>111</v>
      </c>
      <c r="AA62" s="167">
        <v>0.61341853035143767</v>
      </c>
      <c r="AB62" s="167">
        <v>0.19817073170731708</v>
      </c>
      <c r="AC62" s="167">
        <v>0.50159744408945683</v>
      </c>
      <c r="AD62" s="167">
        <v>0.30182926829268292</v>
      </c>
      <c r="AN62" s="11">
        <v>112</v>
      </c>
      <c r="AO62" s="38" t="s">
        <v>17</v>
      </c>
      <c r="AP62" s="193">
        <f t="shared" si="62"/>
        <v>-7.5221238938053103E-2</v>
      </c>
      <c r="AQ62" s="193">
        <f t="shared" si="63"/>
        <v>-7.3746312684365781E-3</v>
      </c>
      <c r="AR62" s="193">
        <f t="shared" si="64"/>
        <v>-0.14880367092756475</v>
      </c>
      <c r="AS62" s="194">
        <f t="shared" si="65"/>
        <v>-6.4102564102564097E-2</v>
      </c>
      <c r="AT62" s="193">
        <f t="shared" si="66"/>
        <v>-0.1371619248331577</v>
      </c>
      <c r="AU62" s="193">
        <f t="shared" si="67"/>
        <v>-0.13364945556726379</v>
      </c>
      <c r="AZ62" s="11">
        <v>112</v>
      </c>
      <c r="BA62" s="38" t="s">
        <v>17</v>
      </c>
      <c r="BB62" s="221">
        <f t="shared" si="68"/>
        <v>-7.5630252100840331E-2</v>
      </c>
      <c r="BC62" s="221">
        <f t="shared" si="69"/>
        <v>-0.18067226890756302</v>
      </c>
      <c r="BD62" s="221">
        <f t="shared" si="70"/>
        <v>-1.2605042016806723E-2</v>
      </c>
      <c r="BE62" s="222">
        <f t="shared" si="71"/>
        <v>-4.2735042735042736E-2</v>
      </c>
      <c r="BF62" s="221">
        <f t="shared" si="72"/>
        <v>2.564102564102564E-2</v>
      </c>
      <c r="BG62" s="221">
        <f t="shared" si="73"/>
        <v>-6.4102564102564097E-2</v>
      </c>
      <c r="BL62" s="11">
        <v>112</v>
      </c>
      <c r="BM62" s="38" t="s">
        <v>17</v>
      </c>
      <c r="BN62" s="240">
        <f t="shared" si="74"/>
        <v>-7.8085642317380355E-2</v>
      </c>
      <c r="BO62" s="240">
        <f t="shared" si="75"/>
        <v>0.10075566750629723</v>
      </c>
      <c r="BP62" s="240">
        <f t="shared" si="87"/>
        <v>6.0453400503778336E-2</v>
      </c>
      <c r="BQ62" s="241">
        <f t="shared" si="77"/>
        <v>-5.6657223796033997E-3</v>
      </c>
      <c r="BR62" s="240">
        <f t="shared" si="78"/>
        <v>-1.4164305949008499E-2</v>
      </c>
      <c r="BS62" s="240">
        <f t="shared" si="79"/>
        <v>-1.69971671388102E-2</v>
      </c>
    </row>
    <row r="63" spans="1:71" x14ac:dyDescent="0.3">
      <c r="A63" s="11">
        <v>113</v>
      </c>
      <c r="B63" s="38" t="s">
        <v>16</v>
      </c>
      <c r="C63" s="129">
        <f t="shared" si="80"/>
        <v>0.15094339622641509</v>
      </c>
      <c r="D63" s="129">
        <f t="shared" si="57"/>
        <v>0.16981132075471697</v>
      </c>
      <c r="E63" s="129">
        <f t="shared" si="58"/>
        <v>0.26415094339622641</v>
      </c>
      <c r="F63" s="130">
        <f t="shared" si="59"/>
        <v>0.11904761904761904</v>
      </c>
      <c r="G63" s="129">
        <f t="shared" si="60"/>
        <v>7.1428571428571425E-2</v>
      </c>
      <c r="H63" s="129">
        <f t="shared" si="61"/>
        <v>0.54761904761904767</v>
      </c>
      <c r="M63" s="11">
        <v>111</v>
      </c>
      <c r="N63" s="38" t="s">
        <v>17</v>
      </c>
      <c r="O63" s="128">
        <f t="shared" si="81"/>
        <v>-0.61341853035143767</v>
      </c>
      <c r="P63" s="128">
        <f t="shared" si="82"/>
        <v>-0.50159744408945683</v>
      </c>
      <c r="Q63" s="128">
        <f t="shared" si="83"/>
        <v>-0.4217252396166134</v>
      </c>
      <c r="R63" s="141">
        <f t="shared" si="84"/>
        <v>-0.19817073170731708</v>
      </c>
      <c r="S63" s="128">
        <f t="shared" si="85"/>
        <v>-0.30182926829268292</v>
      </c>
      <c r="T63" s="128">
        <f t="shared" si="86"/>
        <v>-0.52743902439024393</v>
      </c>
      <c r="Z63" s="11">
        <v>112</v>
      </c>
      <c r="AA63" s="167">
        <v>0.33240223463687152</v>
      </c>
      <c r="AB63" s="167">
        <v>0.11331444759206799</v>
      </c>
      <c r="AC63" s="167">
        <v>0.18156424581005587</v>
      </c>
      <c r="AD63" s="167">
        <v>0.30311614730878189</v>
      </c>
      <c r="AN63" s="11">
        <v>113</v>
      </c>
      <c r="AO63" s="38" t="s">
        <v>16</v>
      </c>
      <c r="AP63" s="193">
        <f t="shared" si="62"/>
        <v>-0.15914221218961624</v>
      </c>
      <c r="AQ63" s="193">
        <f t="shared" si="63"/>
        <v>-0.20993227990970656</v>
      </c>
      <c r="AR63" s="193">
        <f t="shared" si="64"/>
        <v>-0.15349887133182843</v>
      </c>
      <c r="AS63" s="194">
        <f t="shared" si="65"/>
        <v>-9.5945945945945951E-2</v>
      </c>
      <c r="AT63" s="193">
        <f t="shared" si="66"/>
        <v>-0.22635135135135134</v>
      </c>
      <c r="AU63" s="193">
        <f t="shared" si="67"/>
        <v>-0.35608108108108111</v>
      </c>
      <c r="AZ63" s="11">
        <v>113</v>
      </c>
      <c r="BA63" s="38" t="s">
        <v>16</v>
      </c>
      <c r="BB63" s="221">
        <f t="shared" si="68"/>
        <v>-0.27049180327868855</v>
      </c>
      <c r="BC63" s="221">
        <f t="shared" si="69"/>
        <v>-0.39344262295081966</v>
      </c>
      <c r="BD63" s="221">
        <f t="shared" si="70"/>
        <v>-0.31967213114754101</v>
      </c>
      <c r="BE63" s="222">
        <f t="shared" si="71"/>
        <v>-0.11320754716981132</v>
      </c>
      <c r="BF63" s="221">
        <f t="shared" si="72"/>
        <v>-0.24528301886792453</v>
      </c>
      <c r="BG63" s="221">
        <f t="shared" si="73"/>
        <v>-0.32075471698113206</v>
      </c>
      <c r="BL63" s="11">
        <v>113</v>
      </c>
      <c r="BM63" s="38" t="s">
        <v>16</v>
      </c>
      <c r="BN63" s="240">
        <f t="shared" si="74"/>
        <v>7.5235109717868343E-2</v>
      </c>
      <c r="BO63" s="240">
        <f t="shared" si="75"/>
        <v>-1.2539184952978056E-2</v>
      </c>
      <c r="BP63" s="240">
        <f t="shared" si="87"/>
        <v>3.7617554858934171E-2</v>
      </c>
      <c r="BQ63" s="241">
        <f t="shared" si="77"/>
        <v>8.7108013937282236E-2</v>
      </c>
      <c r="BR63" s="240">
        <f t="shared" si="78"/>
        <v>3.8327526132404179E-2</v>
      </c>
      <c r="BS63" s="240">
        <f t="shared" si="79"/>
        <v>-3.8327526132404179E-2</v>
      </c>
    </row>
    <row r="64" spans="1:71" ht="13.5" customHeight="1" x14ac:dyDescent="0.3">
      <c r="A64" s="11">
        <v>114</v>
      </c>
      <c r="B64" s="38" t="s">
        <v>16</v>
      </c>
      <c r="C64" s="129">
        <f t="shared" si="80"/>
        <v>-0.11214953271028037</v>
      </c>
      <c r="D64" s="129">
        <f t="shared" si="57"/>
        <v>-0.14953271028037382</v>
      </c>
      <c r="E64" s="129" t="str">
        <f t="shared" si="58"/>
        <v/>
      </c>
      <c r="F64" s="130">
        <f t="shared" si="59"/>
        <v>-0.15555555555555556</v>
      </c>
      <c r="G64" s="129">
        <f t="shared" si="60"/>
        <v>-5.5555555555555552E-2</v>
      </c>
      <c r="H64" s="129" t="str">
        <f t="shared" si="61"/>
        <v/>
      </c>
      <c r="M64" s="11">
        <v>112</v>
      </c>
      <c r="N64" s="38" t="s">
        <v>17</v>
      </c>
      <c r="O64" s="128">
        <f t="shared" si="81"/>
        <v>-0.33240223463687152</v>
      </c>
      <c r="P64" s="128">
        <f t="shared" si="82"/>
        <v>-0.18156424581005587</v>
      </c>
      <c r="Q64" s="128">
        <f t="shared" si="83"/>
        <v>-0.11452513966480447</v>
      </c>
      <c r="R64" s="141">
        <f t="shared" si="84"/>
        <v>-0.11331444759206799</v>
      </c>
      <c r="S64" s="128">
        <f t="shared" si="85"/>
        <v>-0.30311614730878189</v>
      </c>
      <c r="T64" s="128">
        <f t="shared" si="86"/>
        <v>-0.11898016997167139</v>
      </c>
      <c r="Z64" s="11">
        <v>113</v>
      </c>
      <c r="AA64" s="167">
        <v>0.4838709677419355</v>
      </c>
      <c r="AB64" s="167">
        <v>0.171875</v>
      </c>
      <c r="AC64" s="167">
        <v>0.58709677419354833</v>
      </c>
      <c r="AD64" s="167">
        <v>0.2421875</v>
      </c>
      <c r="AN64" s="11">
        <v>114</v>
      </c>
      <c r="AO64" s="38" t="s">
        <v>16</v>
      </c>
      <c r="AP64" s="193">
        <f t="shared" si="62"/>
        <v>-0.14850882531953744</v>
      </c>
      <c r="AQ64" s="193">
        <f t="shared" si="63"/>
        <v>6.0864272671941569E-2</v>
      </c>
      <c r="AR64" s="193" t="str">
        <f t="shared" si="64"/>
        <v/>
      </c>
      <c r="AS64" s="194">
        <f t="shared" si="65"/>
        <v>-0.21442006269592476</v>
      </c>
      <c r="AT64" s="193">
        <f t="shared" si="66"/>
        <v>-4.7648902821316612E-2</v>
      </c>
      <c r="AU64" s="193" t="str">
        <f t="shared" si="67"/>
        <v/>
      </c>
      <c r="AZ64" s="11">
        <v>114</v>
      </c>
      <c r="BA64" s="38" t="s">
        <v>16</v>
      </c>
      <c r="BB64" s="221">
        <f t="shared" si="68"/>
        <v>-0.18493150684931506</v>
      </c>
      <c r="BC64" s="221">
        <f t="shared" si="69"/>
        <v>2.7397260273972601E-2</v>
      </c>
      <c r="BD64" s="221" t="str">
        <f t="shared" si="70"/>
        <v/>
      </c>
      <c r="BE64" s="222">
        <f t="shared" si="71"/>
        <v>2.3255813953488372E-2</v>
      </c>
      <c r="BF64" s="221">
        <f t="shared" si="72"/>
        <v>-1.5503875968992248E-2</v>
      </c>
      <c r="BG64" s="221" t="str">
        <f t="shared" si="73"/>
        <v/>
      </c>
      <c r="BL64" s="11">
        <v>114</v>
      </c>
      <c r="BM64" s="38" t="s">
        <v>16</v>
      </c>
      <c r="BN64" s="240">
        <f t="shared" si="74"/>
        <v>3.8585209003215437E-2</v>
      </c>
      <c r="BO64" s="240">
        <f t="shared" si="75"/>
        <v>-1.607717041800643E-2</v>
      </c>
      <c r="BP64" s="240" t="str">
        <f t="shared" si="87"/>
        <v/>
      </c>
      <c r="BQ64" s="241">
        <f t="shared" si="77"/>
        <v>3.2967032967032968E-2</v>
      </c>
      <c r="BR64" s="240">
        <f t="shared" si="78"/>
        <v>4.7619047619047616E-2</v>
      </c>
      <c r="BS64" s="240" t="str">
        <f t="shared" si="79"/>
        <v/>
      </c>
    </row>
    <row r="65" spans="1:71" x14ac:dyDescent="0.3">
      <c r="A65" s="11">
        <v>116</v>
      </c>
      <c r="B65" s="38" t="s">
        <v>17</v>
      </c>
      <c r="C65" s="129">
        <f t="shared" si="80"/>
        <v>-0.18124999999999999</v>
      </c>
      <c r="D65" s="129">
        <f t="shared" si="57"/>
        <v>0.36875000000000002</v>
      </c>
      <c r="E65" s="129">
        <f t="shared" si="58"/>
        <v>0.54374999999999996</v>
      </c>
      <c r="F65" s="130">
        <f t="shared" si="59"/>
        <v>-7.3684210526315783E-2</v>
      </c>
      <c r="G65" s="129">
        <f t="shared" si="60"/>
        <v>-0.256140350877193</v>
      </c>
      <c r="H65" s="129">
        <f t="shared" si="61"/>
        <v>-0.18947368421052632</v>
      </c>
      <c r="M65" s="11">
        <v>113</v>
      </c>
      <c r="N65" s="38" t="s">
        <v>16</v>
      </c>
      <c r="O65" s="128">
        <f t="shared" si="81"/>
        <v>-0.4838709677419355</v>
      </c>
      <c r="P65" s="128">
        <f t="shared" si="82"/>
        <v>-0.58709677419354833</v>
      </c>
      <c r="Q65" s="128">
        <f t="shared" si="83"/>
        <v>-0.52258064516129032</v>
      </c>
      <c r="R65" s="141">
        <f t="shared" si="84"/>
        <v>-0.171875</v>
      </c>
      <c r="S65" s="128">
        <f t="shared" si="85"/>
        <v>-0.2421875</v>
      </c>
      <c r="T65" s="128">
        <f t="shared" si="86"/>
        <v>-0.46875</v>
      </c>
      <c r="Z65" s="11">
        <v>114</v>
      </c>
      <c r="AA65" s="167">
        <v>0.40291262135922329</v>
      </c>
      <c r="AB65" s="167">
        <v>0.12785388127853881</v>
      </c>
      <c r="AC65" s="167">
        <v>-5.8252427184466021E-2</v>
      </c>
      <c r="AD65" s="167">
        <v>-3.1963470319634701E-2</v>
      </c>
      <c r="AN65" s="11">
        <v>116</v>
      </c>
      <c r="AO65" s="38" t="s">
        <v>17</v>
      </c>
      <c r="AP65" s="193">
        <f t="shared" si="62"/>
        <v>-9.4689378757515028E-2</v>
      </c>
      <c r="AQ65" s="193">
        <f t="shared" si="63"/>
        <v>-0.23897795591182364</v>
      </c>
      <c r="AR65" s="193">
        <f t="shared" si="64"/>
        <v>0.12675350701402804</v>
      </c>
      <c r="AS65" s="194">
        <f t="shared" si="65"/>
        <v>-1.9991922455573505E-2</v>
      </c>
      <c r="AT65" s="193">
        <f t="shared" si="66"/>
        <v>-0.28170436187399028</v>
      </c>
      <c r="AU65" s="193">
        <f t="shared" si="67"/>
        <v>1.6357027463651051E-2</v>
      </c>
      <c r="AZ65" s="11">
        <v>116</v>
      </c>
      <c r="BA65" s="38" t="s">
        <v>17</v>
      </c>
      <c r="BB65" s="221">
        <f t="shared" si="68"/>
        <v>-1.1834319526627219E-2</v>
      </c>
      <c r="BC65" s="221">
        <f t="shared" si="69"/>
        <v>4.142011834319527E-2</v>
      </c>
      <c r="BD65" s="221">
        <f t="shared" si="70"/>
        <v>0.1242603550295858</v>
      </c>
      <c r="BE65" s="222">
        <f t="shared" si="71"/>
        <v>-3.1818181818181815E-2</v>
      </c>
      <c r="BF65" s="221">
        <f t="shared" si="72"/>
        <v>-0.15</v>
      </c>
      <c r="BG65" s="221">
        <f t="shared" si="73"/>
        <v>2.2727272727272728E-2</v>
      </c>
      <c r="BL65" s="11">
        <v>116</v>
      </c>
      <c r="BM65" s="38" t="s">
        <v>17</v>
      </c>
      <c r="BN65" s="240">
        <f t="shared" si="74"/>
        <v>1.5873015873015872E-2</v>
      </c>
      <c r="BO65" s="240">
        <f t="shared" si="75"/>
        <v>3.968253968253968E-2</v>
      </c>
      <c r="BP65" s="240">
        <f t="shared" si="87"/>
        <v>-3.7037037037037035E-2</v>
      </c>
      <c r="BQ65" s="241">
        <f t="shared" si="77"/>
        <v>-2.0512820512820513E-2</v>
      </c>
      <c r="BR65" s="240">
        <f t="shared" si="78"/>
        <v>-4.8717948717948718E-2</v>
      </c>
      <c r="BS65" s="240">
        <f t="shared" si="79"/>
        <v>-2.5641025641025641E-3</v>
      </c>
    </row>
    <row r="66" spans="1:71" ht="13.5" customHeight="1" x14ac:dyDescent="0.3">
      <c r="A66" s="11">
        <v>117</v>
      </c>
      <c r="B66" s="38" t="s">
        <v>17</v>
      </c>
      <c r="C66" s="129">
        <f t="shared" si="80"/>
        <v>0.32876712328767121</v>
      </c>
      <c r="D66" s="129">
        <f t="shared" si="57"/>
        <v>0.41095890410958902</v>
      </c>
      <c r="E66" s="129" t="str">
        <f t="shared" si="58"/>
        <v/>
      </c>
      <c r="F66" s="130">
        <f t="shared" si="59"/>
        <v>0.59420289855072461</v>
      </c>
      <c r="G66" s="129">
        <f t="shared" si="60"/>
        <v>0.55072463768115942</v>
      </c>
      <c r="H66" s="129" t="str">
        <f t="shared" si="61"/>
        <v/>
      </c>
      <c r="M66" s="11">
        <v>114</v>
      </c>
      <c r="N66" s="38" t="s">
        <v>16</v>
      </c>
      <c r="O66" s="128">
        <f t="shared" si="81"/>
        <v>-0.40291262135922329</v>
      </c>
      <c r="P66" s="128">
        <f t="shared" si="82"/>
        <v>5.8252427184466021E-2</v>
      </c>
      <c r="Q66" s="128" t="str">
        <f t="shared" si="83"/>
        <v/>
      </c>
      <c r="R66" s="141">
        <f t="shared" si="84"/>
        <v>-0.12785388127853881</v>
      </c>
      <c r="S66" s="128">
        <f t="shared" si="85"/>
        <v>3.1963470319634701E-2</v>
      </c>
      <c r="T66" s="128" t="str">
        <f t="shared" si="86"/>
        <v/>
      </c>
      <c r="Z66" s="11">
        <v>116</v>
      </c>
      <c r="AA66" s="167">
        <v>0.17921146953405018</v>
      </c>
      <c r="AB66" s="167">
        <v>-9.9009900990099011E-3</v>
      </c>
      <c r="AC66" s="167">
        <v>5.0179211469534052E-2</v>
      </c>
      <c r="AD66" s="167">
        <v>7.2607260726072612E-2</v>
      </c>
      <c r="AN66" s="11">
        <v>117</v>
      </c>
      <c r="AO66" s="38" t="s">
        <v>17</v>
      </c>
      <c r="AP66" s="193">
        <f t="shared" si="62"/>
        <v>-0.14825253664036075</v>
      </c>
      <c r="AQ66" s="193">
        <f t="shared" si="63"/>
        <v>8.5118376550169114E-2</v>
      </c>
      <c r="AR66" s="193" t="str">
        <f t="shared" si="64"/>
        <v/>
      </c>
      <c r="AS66" s="194">
        <f t="shared" si="65"/>
        <v>-0.22411693057247259</v>
      </c>
      <c r="AT66" s="193">
        <f t="shared" si="66"/>
        <v>4.2630937880633376E-3</v>
      </c>
      <c r="AU66" s="193" t="str">
        <f t="shared" si="67"/>
        <v/>
      </c>
      <c r="AZ66" s="11">
        <v>117</v>
      </c>
      <c r="BA66" s="38" t="s">
        <v>17</v>
      </c>
      <c r="BB66" s="221">
        <f t="shared" si="68"/>
        <v>-0.18852459016393441</v>
      </c>
      <c r="BC66" s="221">
        <f t="shared" si="69"/>
        <v>-3.2786885245901641E-2</v>
      </c>
      <c r="BD66" s="221" t="str">
        <f t="shared" si="70"/>
        <v/>
      </c>
      <c r="BE66" s="222">
        <f t="shared" si="71"/>
        <v>4.3956043956043959E-2</v>
      </c>
      <c r="BF66" s="221">
        <f t="shared" si="72"/>
        <v>-2.197802197802198E-2</v>
      </c>
      <c r="BG66" s="221" t="str">
        <f t="shared" si="73"/>
        <v/>
      </c>
      <c r="BL66" s="11">
        <v>117</v>
      </c>
      <c r="BM66" s="38" t="s">
        <v>17</v>
      </c>
      <c r="BN66" s="240">
        <f t="shared" si="74"/>
        <v>6.2706270627062702E-2</v>
      </c>
      <c r="BO66" s="240">
        <f t="shared" si="75"/>
        <v>-9.5709570957095716E-2</v>
      </c>
      <c r="BP66" s="240" t="str">
        <f t="shared" si="87"/>
        <v/>
      </c>
      <c r="BQ66" s="241">
        <f t="shared" si="77"/>
        <v>4.2471042471042469E-2</v>
      </c>
      <c r="BR66" s="240">
        <f t="shared" si="78"/>
        <v>0.11583011583011583</v>
      </c>
      <c r="BS66" s="240" t="str">
        <f t="shared" si="79"/>
        <v/>
      </c>
    </row>
    <row r="67" spans="1:71" x14ac:dyDescent="0.3">
      <c r="A67" s="11">
        <v>119</v>
      </c>
      <c r="B67" s="38" t="s">
        <v>16</v>
      </c>
      <c r="C67" s="129">
        <f t="shared" si="80"/>
        <v>4.5845272206303724E-2</v>
      </c>
      <c r="D67" s="129">
        <f t="shared" si="57"/>
        <v>-4.8710601719197708E-2</v>
      </c>
      <c r="E67" s="129">
        <f t="shared" si="58"/>
        <v>-0.17765042979942694</v>
      </c>
      <c r="F67" s="130">
        <f t="shared" si="59"/>
        <v>0.3211267605633803</v>
      </c>
      <c r="G67" s="129">
        <f t="shared" si="60"/>
        <v>6.1971830985915494E-2</v>
      </c>
      <c r="H67" s="129">
        <f t="shared" si="61"/>
        <v>-3.6619718309859155E-2</v>
      </c>
      <c r="M67" s="11">
        <v>116</v>
      </c>
      <c r="N67" s="38" t="s">
        <v>17</v>
      </c>
      <c r="O67" s="128">
        <f t="shared" si="81"/>
        <v>-0.17921146953405018</v>
      </c>
      <c r="P67" s="128">
        <f t="shared" si="82"/>
        <v>-5.0179211469534052E-2</v>
      </c>
      <c r="Q67" s="128">
        <f t="shared" si="83"/>
        <v>1.4336917562724014E-2</v>
      </c>
      <c r="R67" s="141">
        <f t="shared" si="84"/>
        <v>9.9009900990099011E-3</v>
      </c>
      <c r="S67" s="128">
        <f t="shared" si="85"/>
        <v>-7.2607260726072612E-2</v>
      </c>
      <c r="T67" s="128">
        <f t="shared" si="86"/>
        <v>1.3201320132013201E-2</v>
      </c>
      <c r="W67" t="s">
        <v>53</v>
      </c>
      <c r="Z67" s="11">
        <v>117</v>
      </c>
      <c r="AA67" s="167">
        <v>0.41176470588235292</v>
      </c>
      <c r="AB67" s="167">
        <v>4.4585987261146494E-2</v>
      </c>
      <c r="AC67" s="167">
        <v>3.7433155080213901E-2</v>
      </c>
      <c r="AD67" s="167">
        <v>-3.8216560509554139E-2</v>
      </c>
      <c r="AN67" s="11">
        <v>119</v>
      </c>
      <c r="AO67" s="38" t="s">
        <v>16</v>
      </c>
      <c r="AP67" s="193">
        <f t="shared" si="62"/>
        <v>-6.8152454780361763E-2</v>
      </c>
      <c r="AQ67" s="193">
        <f t="shared" si="63"/>
        <v>1.9702842377260981E-2</v>
      </c>
      <c r="AR67" s="193">
        <f t="shared" si="64"/>
        <v>0.24773901808785528</v>
      </c>
      <c r="AS67" s="194">
        <f t="shared" si="65"/>
        <v>1.010719754977029E-2</v>
      </c>
      <c r="AT67" s="193">
        <f t="shared" si="66"/>
        <v>-9.4027565084226647E-2</v>
      </c>
      <c r="AU67" s="193">
        <f t="shared" si="67"/>
        <v>0.13721286370597244</v>
      </c>
      <c r="AZ67" s="11">
        <v>119</v>
      </c>
      <c r="BA67" s="38" t="s">
        <v>16</v>
      </c>
      <c r="BB67" s="221">
        <f t="shared" si="68"/>
        <v>-3.2467532467532464E-2</v>
      </c>
      <c r="BC67" s="221">
        <f t="shared" si="69"/>
        <v>6.4935064935064939E-3</v>
      </c>
      <c r="BD67" s="221">
        <f t="shared" si="70"/>
        <v>0.17532467532467533</v>
      </c>
      <c r="BE67" s="222">
        <f t="shared" si="71"/>
        <v>0.17532467532467533</v>
      </c>
      <c r="BF67" s="221">
        <f t="shared" si="72"/>
        <v>9.7402597402597407E-2</v>
      </c>
      <c r="BG67" s="221">
        <f t="shared" si="73"/>
        <v>0.18181818181818182</v>
      </c>
      <c r="BL67" s="11">
        <v>119</v>
      </c>
      <c r="BM67" s="38" t="s">
        <v>16</v>
      </c>
      <c r="BN67" s="240">
        <f t="shared" si="74"/>
        <v>8.5889570552147243E-2</v>
      </c>
      <c r="BO67" s="240">
        <f t="shared" si="75"/>
        <v>9.202453987730061E-2</v>
      </c>
      <c r="BP67" s="240">
        <f t="shared" si="87"/>
        <v>-2.4539877300613498E-2</v>
      </c>
      <c r="BQ67" s="241">
        <f t="shared" si="77"/>
        <v>0.24827586206896551</v>
      </c>
      <c r="BR67" s="240">
        <f t="shared" si="78"/>
        <v>0.13793103448275862</v>
      </c>
      <c r="BS67" s="240">
        <f t="shared" si="79"/>
        <v>0.24482758620689654</v>
      </c>
    </row>
    <row r="68" spans="1:71" ht="13.5" customHeight="1" x14ac:dyDescent="0.3">
      <c r="A68" s="11">
        <v>120</v>
      </c>
      <c r="B68" s="38" t="s">
        <v>17</v>
      </c>
      <c r="C68" s="129">
        <f t="shared" si="80"/>
        <v>-0.43478260869565216</v>
      </c>
      <c r="D68" s="129">
        <f t="shared" si="57"/>
        <v>0.3641304347826087</v>
      </c>
      <c r="E68" s="129">
        <f t="shared" si="58"/>
        <v>-0.25543478260869568</v>
      </c>
      <c r="F68" s="130">
        <f t="shared" si="59"/>
        <v>-4.9689440993788817E-2</v>
      </c>
      <c r="G68" s="129">
        <f t="shared" si="60"/>
        <v>9.3167701863354033E-2</v>
      </c>
      <c r="H68" s="129">
        <f t="shared" si="61"/>
        <v>1.2422360248447204E-2</v>
      </c>
      <c r="M68" s="11">
        <v>117</v>
      </c>
      <c r="N68" s="38" t="s">
        <v>17</v>
      </c>
      <c r="O68" s="128">
        <f t="shared" si="81"/>
        <v>-0.41176470588235292</v>
      </c>
      <c r="P68" s="128">
        <f t="shared" si="82"/>
        <v>-3.7433155080213901E-2</v>
      </c>
      <c r="Q68" s="128" t="str">
        <f t="shared" si="83"/>
        <v/>
      </c>
      <c r="R68" s="141">
        <f t="shared" si="84"/>
        <v>-4.4585987261146494E-2</v>
      </c>
      <c r="S68" s="128">
        <f t="shared" si="85"/>
        <v>3.8216560509554139E-2</v>
      </c>
      <c r="T68" s="128" t="str">
        <f t="shared" si="86"/>
        <v/>
      </c>
      <c r="V68" s="149"/>
      <c r="W68" s="149" t="s">
        <v>25</v>
      </c>
      <c r="X68" s="149" t="s">
        <v>19</v>
      </c>
      <c r="Y68" s="149" t="s">
        <v>20</v>
      </c>
      <c r="Z68" s="11">
        <v>119</v>
      </c>
      <c r="AA68" s="169">
        <v>0.44964028776978415</v>
      </c>
      <c r="AB68" s="169">
        <v>1.5037593984962405E-2</v>
      </c>
      <c r="AC68" s="169">
        <v>0.20143884892086331</v>
      </c>
      <c r="AD68" s="169">
        <v>-1.8796992481203006E-2</v>
      </c>
      <c r="AN68" s="11">
        <v>120</v>
      </c>
      <c r="AO68" s="38" t="s">
        <v>17</v>
      </c>
      <c r="AP68" s="193">
        <f t="shared" si="62"/>
        <v>-0.14415643474306503</v>
      </c>
      <c r="AQ68" s="193">
        <f t="shared" si="63"/>
        <v>0.27603456116416553</v>
      </c>
      <c r="AR68" s="193">
        <f t="shared" si="64"/>
        <v>0.29513415188722147</v>
      </c>
      <c r="AS68" s="194">
        <f t="shared" si="65"/>
        <v>4.3859649122807015E-2</v>
      </c>
      <c r="AT68" s="193">
        <f t="shared" si="66"/>
        <v>0.14447884416924664</v>
      </c>
      <c r="AU68" s="193">
        <f t="shared" si="67"/>
        <v>0.26367389060887514</v>
      </c>
      <c r="AZ68" s="11">
        <v>120</v>
      </c>
      <c r="BA68" s="38" t="s">
        <v>17</v>
      </c>
      <c r="BB68" s="221">
        <f t="shared" si="68"/>
        <v>-0.19718309859154928</v>
      </c>
      <c r="BC68" s="221">
        <f t="shared" si="69"/>
        <v>3.5211267605633804E-2</v>
      </c>
      <c r="BD68" s="221">
        <f t="shared" si="70"/>
        <v>0.10563380281690141</v>
      </c>
      <c r="BE68" s="222">
        <f t="shared" si="71"/>
        <v>2.5862068965517241E-2</v>
      </c>
      <c r="BF68" s="221">
        <f t="shared" si="72"/>
        <v>5.1724137931034482E-2</v>
      </c>
      <c r="BG68" s="221">
        <f t="shared" si="73"/>
        <v>0.32758620689655171</v>
      </c>
      <c r="BL68" s="11">
        <v>120</v>
      </c>
      <c r="BM68" s="38" t="s">
        <v>17</v>
      </c>
      <c r="BN68" s="240">
        <f t="shared" si="74"/>
        <v>-3.3195020746887967E-2</v>
      </c>
      <c r="BO68" s="240">
        <f t="shared" si="75"/>
        <v>0.19502074688796681</v>
      </c>
      <c r="BP68" s="240">
        <f t="shared" si="87"/>
        <v>0.14107883817427386</v>
      </c>
      <c r="BQ68" s="241">
        <f t="shared" si="77"/>
        <v>-3.3472803347280332E-2</v>
      </c>
      <c r="BR68" s="240">
        <f t="shared" si="78"/>
        <v>7.1129707112970716E-2</v>
      </c>
      <c r="BS68" s="240">
        <f t="shared" si="79"/>
        <v>0.17154811715481172</v>
      </c>
    </row>
    <row r="69" spans="1:71" x14ac:dyDescent="0.3">
      <c r="A69" s="11">
        <v>122</v>
      </c>
      <c r="B69" s="38" t="s">
        <v>16</v>
      </c>
      <c r="C69" s="129">
        <f t="shared" si="80"/>
        <v>-2.2222222222222223E-2</v>
      </c>
      <c r="D69" s="129">
        <f t="shared" si="57"/>
        <v>-2.2222222222222223E-2</v>
      </c>
      <c r="E69" s="129">
        <f t="shared" si="58"/>
        <v>0.9555555555555556</v>
      </c>
      <c r="F69" s="130">
        <f t="shared" si="59"/>
        <v>-0.12745098039215685</v>
      </c>
      <c r="G69" s="129">
        <f t="shared" si="60"/>
        <v>0.17647058823529413</v>
      </c>
      <c r="H69" s="129">
        <f t="shared" si="61"/>
        <v>9.8039215686274508E-2</v>
      </c>
      <c r="M69" s="11">
        <v>119</v>
      </c>
      <c r="N69" s="38" t="s">
        <v>16</v>
      </c>
      <c r="O69" s="128">
        <f t="shared" si="81"/>
        <v>-0.44964028776978415</v>
      </c>
      <c r="P69" s="128">
        <f t="shared" si="82"/>
        <v>-0.20143884892086331</v>
      </c>
      <c r="Q69" s="128">
        <f t="shared" si="83"/>
        <v>1.0791366906474821E-2</v>
      </c>
      <c r="R69" s="141">
        <f t="shared" si="84"/>
        <v>-1.5037593984962405E-2</v>
      </c>
      <c r="S69" s="128">
        <f t="shared" si="85"/>
        <v>1.8796992481203006E-2</v>
      </c>
      <c r="T69" s="128">
        <f t="shared" si="86"/>
        <v>0.13909774436090225</v>
      </c>
      <c r="V69" s="149" t="s">
        <v>47</v>
      </c>
      <c r="W69" s="142">
        <v>249.6</v>
      </c>
      <c r="X69" s="145">
        <v>158.25</v>
      </c>
      <c r="Y69" s="142">
        <v>182.65</v>
      </c>
      <c r="Z69" s="11">
        <v>120</v>
      </c>
      <c r="AA69" s="167">
        <v>0.26605504587155965</v>
      </c>
      <c r="AB69" s="167">
        <v>0.36486486486486486</v>
      </c>
      <c r="AC69" s="167">
        <v>6.4220183486238536E-2</v>
      </c>
      <c r="AD69" s="167">
        <v>5.8558558558558557E-2</v>
      </c>
      <c r="AN69" s="11">
        <v>122</v>
      </c>
      <c r="AO69" s="38" t="s">
        <v>16</v>
      </c>
      <c r="AP69" s="193">
        <f t="shared" si="62"/>
        <v>0.17841079460269865</v>
      </c>
      <c r="AQ69" s="193">
        <f t="shared" si="63"/>
        <v>-7.7961019490254871E-2</v>
      </c>
      <c r="AR69" s="193">
        <f t="shared" si="64"/>
        <v>0.93853073463268366</v>
      </c>
      <c r="AS69" s="194">
        <f t="shared" si="65"/>
        <v>-5.2888527257933277E-2</v>
      </c>
      <c r="AT69" s="193">
        <f t="shared" si="66"/>
        <v>-0.30431244914564687</v>
      </c>
      <c r="AU69" s="193">
        <f t="shared" si="67"/>
        <v>0.51179820992676972</v>
      </c>
      <c r="AZ69" s="11">
        <v>122</v>
      </c>
      <c r="BA69" s="38" t="s">
        <v>16</v>
      </c>
      <c r="BB69" s="221">
        <f t="shared" si="68"/>
        <v>-8.7378640776699032E-2</v>
      </c>
      <c r="BC69" s="221">
        <f t="shared" si="69"/>
        <v>-0.27184466019417475</v>
      </c>
      <c r="BD69" s="221">
        <f t="shared" si="70"/>
        <v>0.21359223300970873</v>
      </c>
      <c r="BE69" s="222">
        <f t="shared" si="71"/>
        <v>-0.1366906474820144</v>
      </c>
      <c r="BF69" s="221">
        <f t="shared" si="72"/>
        <v>-0.16546762589928057</v>
      </c>
      <c r="BG69" s="221">
        <f t="shared" si="73"/>
        <v>0.15827338129496402</v>
      </c>
      <c r="BL69" s="11">
        <v>122</v>
      </c>
      <c r="BM69" s="38" t="s">
        <v>16</v>
      </c>
      <c r="BN69" s="240">
        <f t="shared" si="74"/>
        <v>5.4607508532423209E-2</v>
      </c>
      <c r="BO69" s="240">
        <f t="shared" si="75"/>
        <v>-4.0955631399317405E-2</v>
      </c>
      <c r="BP69" s="240">
        <f t="shared" si="87"/>
        <v>0.12969283276450511</v>
      </c>
      <c r="BQ69" s="241">
        <f t="shared" si="77"/>
        <v>-3.2697547683923703E-2</v>
      </c>
      <c r="BR69" s="240">
        <f t="shared" si="78"/>
        <v>-5.7220708446866483E-2</v>
      </c>
      <c r="BS69" s="240">
        <f t="shared" si="79"/>
        <v>-1.9073569482288829E-2</v>
      </c>
    </row>
    <row r="70" spans="1:71" ht="13.5" customHeight="1" x14ac:dyDescent="0.3">
      <c r="A70" s="29">
        <v>123</v>
      </c>
      <c r="B70" s="39" t="s">
        <v>16</v>
      </c>
      <c r="C70" s="131">
        <f t="shared" si="80"/>
        <v>-1.1061946902654867E-2</v>
      </c>
      <c r="D70" s="131">
        <f t="shared" si="57"/>
        <v>-6.6371681415929203E-3</v>
      </c>
      <c r="E70" s="132" t="str">
        <f t="shared" si="58"/>
        <v/>
      </c>
      <c r="F70" s="133">
        <f t="shared" si="59"/>
        <v>-0.15071283095723015</v>
      </c>
      <c r="G70" s="131">
        <f t="shared" si="60"/>
        <v>4.4806517311608958E-2</v>
      </c>
      <c r="H70" s="131" t="str">
        <f t="shared" si="61"/>
        <v/>
      </c>
      <c r="M70" s="11">
        <v>120</v>
      </c>
      <c r="N70" s="38" t="s">
        <v>17</v>
      </c>
      <c r="O70" s="128">
        <f t="shared" si="81"/>
        <v>-0.26605504587155965</v>
      </c>
      <c r="P70" s="128">
        <f t="shared" si="82"/>
        <v>-6.4220183486238536E-2</v>
      </c>
      <c r="Q70" s="128">
        <f t="shared" si="83"/>
        <v>8.7155963302752298E-2</v>
      </c>
      <c r="R70" s="141">
        <f t="shared" si="84"/>
        <v>-0.36486486486486486</v>
      </c>
      <c r="S70" s="128">
        <f t="shared" si="85"/>
        <v>-5.8558558558558557E-2</v>
      </c>
      <c r="T70" s="128">
        <f t="shared" si="86"/>
        <v>-4.0540540540540543E-2</v>
      </c>
      <c r="V70" s="149" t="s">
        <v>24</v>
      </c>
      <c r="W70" s="142">
        <v>255.75</v>
      </c>
      <c r="X70" s="142">
        <v>221.7</v>
      </c>
      <c r="Y70" s="142">
        <v>218.15</v>
      </c>
      <c r="Z70" s="11">
        <v>122</v>
      </c>
      <c r="AA70" s="167">
        <v>9.3525179856115109E-2</v>
      </c>
      <c r="AB70" s="167">
        <v>0.24553571428571427</v>
      </c>
      <c r="AC70" s="167">
        <v>0.14388489208633093</v>
      </c>
      <c r="AD70" s="167">
        <v>0.16517857142857142</v>
      </c>
      <c r="AN70" s="29">
        <v>123</v>
      </c>
      <c r="AO70" s="39" t="s">
        <v>16</v>
      </c>
      <c r="AP70" s="195">
        <f>(AQ22-AP22)/AP22</f>
        <v>-0.16295025728987994</v>
      </c>
      <c r="AQ70" s="195">
        <f t="shared" si="63"/>
        <v>-0.15849056603773584</v>
      </c>
      <c r="AR70" s="195" t="str">
        <f t="shared" si="64"/>
        <v/>
      </c>
      <c r="AS70" s="196">
        <f t="shared" si="65"/>
        <v>-0.17577445179255133</v>
      </c>
      <c r="AT70" s="195">
        <f t="shared" si="66"/>
        <v>-0.12356421858684302</v>
      </c>
      <c r="AU70" s="195" t="str">
        <f t="shared" si="67"/>
        <v/>
      </c>
      <c r="AZ70" s="29">
        <v>123</v>
      </c>
      <c r="BA70" s="39" t="s">
        <v>16</v>
      </c>
      <c r="BB70" s="223">
        <f>(BC22-BB22)/BB22</f>
        <v>-0.14788732394366197</v>
      </c>
      <c r="BC70" s="223">
        <f t="shared" si="69"/>
        <v>-0.14788732394366197</v>
      </c>
      <c r="BD70" s="223" t="str">
        <f t="shared" si="70"/>
        <v/>
      </c>
      <c r="BE70" s="224">
        <f t="shared" si="71"/>
        <v>-8.666666666666667E-2</v>
      </c>
      <c r="BF70" s="223">
        <f t="shared" si="72"/>
        <v>-0.13333333333333333</v>
      </c>
      <c r="BG70" s="223" t="str">
        <f t="shared" si="73"/>
        <v/>
      </c>
      <c r="BL70" s="29">
        <v>123</v>
      </c>
      <c r="BM70" s="39" t="s">
        <v>16</v>
      </c>
      <c r="BN70" s="242">
        <f>(BO22-BN22)/BN22</f>
        <v>-9.0252707581227443E-2</v>
      </c>
      <c r="BO70" s="242">
        <f t="shared" si="75"/>
        <v>-0.21299638989169675</v>
      </c>
      <c r="BP70" s="242" t="str">
        <f t="shared" si="87"/>
        <v/>
      </c>
      <c r="BQ70" s="243">
        <f t="shared" si="77"/>
        <v>7.1661237785016291E-2</v>
      </c>
      <c r="BR70" s="242">
        <f t="shared" si="78"/>
        <v>6.5146579804560262E-2</v>
      </c>
      <c r="BS70" s="242" t="str">
        <f t="shared" si="79"/>
        <v/>
      </c>
    </row>
    <row r="71" spans="1:71" x14ac:dyDescent="0.3">
      <c r="M71" s="11">
        <v>122</v>
      </c>
      <c r="N71" s="38" t="s">
        <v>16</v>
      </c>
      <c r="O71" s="128">
        <f t="shared" si="81"/>
        <v>-9.3525179856115109E-2</v>
      </c>
      <c r="P71" s="128">
        <f t="shared" si="82"/>
        <v>-0.14388489208633093</v>
      </c>
      <c r="Q71" s="128">
        <f t="shared" si="83"/>
        <v>0.2733812949640288</v>
      </c>
      <c r="R71" s="141">
        <f t="shared" si="84"/>
        <v>-0.24553571428571427</v>
      </c>
      <c r="S71" s="128">
        <f t="shared" si="85"/>
        <v>-0.16517857142857142</v>
      </c>
      <c r="T71" s="128">
        <f t="shared" si="86"/>
        <v>0.14285714285714285</v>
      </c>
      <c r="Z71" s="29">
        <v>123</v>
      </c>
      <c r="AA71" s="167">
        <v>0.2638888888888889</v>
      </c>
      <c r="AB71" s="167">
        <v>-8.8888888888888889E-3</v>
      </c>
      <c r="AC71" s="167">
        <v>0.17129629629629631</v>
      </c>
      <c r="AD71" s="167">
        <v>0.04</v>
      </c>
    </row>
    <row r="72" spans="1:71" ht="13.5" customHeight="1" x14ac:dyDescent="0.3">
      <c r="A72" s="148" t="s">
        <v>46</v>
      </c>
      <c r="B72" s="149" t="s">
        <v>41</v>
      </c>
      <c r="C72" s="150" t="s">
        <v>42</v>
      </c>
      <c r="D72" s="149" t="s">
        <v>43</v>
      </c>
      <c r="E72" s="149" t="s">
        <v>44</v>
      </c>
      <c r="F72" s="149" t="s">
        <v>45</v>
      </c>
      <c r="M72" s="29">
        <v>123</v>
      </c>
      <c r="N72" s="39" t="s">
        <v>16</v>
      </c>
      <c r="O72" s="140">
        <f t="shared" si="81"/>
        <v>-0.2638888888888889</v>
      </c>
      <c r="P72" s="140">
        <f t="shared" si="82"/>
        <v>-0.17129629629629631</v>
      </c>
      <c r="Q72" s="140" t="str">
        <f t="shared" si="83"/>
        <v/>
      </c>
      <c r="R72" s="143">
        <f t="shared" si="84"/>
        <v>8.8888888888888889E-3</v>
      </c>
      <c r="S72" s="140">
        <f t="shared" si="85"/>
        <v>-0.04</v>
      </c>
      <c r="T72" s="140" t="str">
        <f t="shared" si="86"/>
        <v/>
      </c>
      <c r="Z72" s="11"/>
      <c r="AN72" s="148" t="s">
        <v>46</v>
      </c>
      <c r="AO72" s="149" t="s">
        <v>41</v>
      </c>
      <c r="AP72" s="150" t="s">
        <v>42</v>
      </c>
      <c r="AQ72" s="149" t="s">
        <v>43</v>
      </c>
      <c r="AR72" s="149" t="s">
        <v>44</v>
      </c>
      <c r="AS72" s="149" t="s">
        <v>45</v>
      </c>
      <c r="AZ72" s="148" t="s">
        <v>46</v>
      </c>
      <c r="BA72" s="149" t="s">
        <v>41</v>
      </c>
      <c r="BB72" s="150" t="s">
        <v>42</v>
      </c>
      <c r="BC72" s="149" t="s">
        <v>43</v>
      </c>
      <c r="BD72" s="149" t="s">
        <v>44</v>
      </c>
      <c r="BE72" s="149" t="s">
        <v>45</v>
      </c>
      <c r="BL72" s="148" t="s">
        <v>46</v>
      </c>
      <c r="BM72" s="149" t="s">
        <v>41</v>
      </c>
      <c r="BN72" s="150" t="s">
        <v>42</v>
      </c>
      <c r="BO72" s="149" t="s">
        <v>43</v>
      </c>
      <c r="BP72" s="149" t="s">
        <v>44</v>
      </c>
      <c r="BQ72" s="149" t="s">
        <v>45</v>
      </c>
    </row>
    <row r="73" spans="1:71" x14ac:dyDescent="0.3">
      <c r="A73" s="148" t="s">
        <v>47</v>
      </c>
      <c r="B73" s="149" t="s">
        <v>19</v>
      </c>
      <c r="C73" s="142">
        <f>AVERAGE(C27:C46)</f>
        <v>-11.7</v>
      </c>
      <c r="D73" s="151">
        <f>AVERAGE(C51:C70)</f>
        <v>-3.1427401988908463E-2</v>
      </c>
      <c r="E73" s="145">
        <f>_xlfn.STDEV.S(C27:C46)</f>
        <v>44.141041887877641</v>
      </c>
      <c r="F73" s="152">
        <f>_xlfn.T.TEST(C3:C22, D3:D22, 2, 1)</f>
        <v>0.25048091906843267</v>
      </c>
      <c r="G73" s="153"/>
      <c r="R73" s="43"/>
      <c r="W73" t="s">
        <v>52</v>
      </c>
      <c r="Z73" s="11"/>
      <c r="AN73" s="148" t="s">
        <v>47</v>
      </c>
      <c r="AO73" s="149" t="s">
        <v>19</v>
      </c>
      <c r="AP73" s="142">
        <f>AVERAGE(AP27:AP46)</f>
        <v>-406.9</v>
      </c>
      <c r="AQ73" s="151">
        <f>AVERAGE(AP51:AP70)</f>
        <v>-0.13938318453587278</v>
      </c>
      <c r="AR73" s="145">
        <f>_xlfn.STDEV.S(AP27:AP46)</f>
        <v>546.32493704946808</v>
      </c>
      <c r="AS73" s="157">
        <f>_xlfn.T.TEST(AP3:AP22, AQ3:AQ22, 2, 1)</f>
        <v>3.5126050655647505E-3</v>
      </c>
      <c r="AZ73" s="148" t="s">
        <v>47</v>
      </c>
      <c r="BA73" s="149" t="s">
        <v>19</v>
      </c>
      <c r="BB73" s="142">
        <f>AVERAGE(BB27:BB46)</f>
        <v>-18.3</v>
      </c>
      <c r="BC73" s="151">
        <f>AVERAGE(BB51:BB70)</f>
        <v>-0.11982731601657989</v>
      </c>
      <c r="BD73" s="145">
        <f>_xlfn.STDEV.S(BB27:BB46)</f>
        <v>16.980174197854204</v>
      </c>
      <c r="BE73" s="156">
        <f>_xlfn.T.TEST(BB3:BB22,BC3:BC22, 2, 1)</f>
        <v>1.1906116587261284E-4</v>
      </c>
      <c r="BL73" s="148" t="s">
        <v>47</v>
      </c>
      <c r="BM73" s="149" t="s">
        <v>19</v>
      </c>
      <c r="BN73" s="142">
        <f>AVERAGE(BN27:BN46)</f>
        <v>7.1</v>
      </c>
      <c r="BO73" s="151">
        <f>AVERAGE(BN51:BN70)</f>
        <v>2.499728906302405E-2</v>
      </c>
      <c r="BP73" s="145">
        <f>_xlfn.STDEV.S(BN27:BN46)</f>
        <v>20.629309757057595</v>
      </c>
      <c r="BQ73" s="144">
        <f>_xlfn.T.TEST(BN3:BN22, BO3:BO22, 2, 1)</f>
        <v>0.14024971316423909</v>
      </c>
    </row>
    <row r="74" spans="1:71" ht="13.5" customHeight="1" x14ac:dyDescent="0.3">
      <c r="A74" s="148" t="s">
        <v>47</v>
      </c>
      <c r="B74" s="149" t="s">
        <v>20</v>
      </c>
      <c r="C74" s="158">
        <f>AVERAGE(D27:D46)</f>
        <v>5.2</v>
      </c>
      <c r="D74" s="151">
        <f>AVERAGE(D51:D70)</f>
        <v>9.296152546552415E-2</v>
      </c>
      <c r="E74" s="145">
        <f>_xlfn.STDEV.S(D27:D46)</f>
        <v>80.918802707275319</v>
      </c>
      <c r="F74" s="144">
        <f>_xlfn.T.TEST(C3:C22, E3:E22, 2, 1)</f>
        <v>0.7769260991474084</v>
      </c>
      <c r="O74" s="148" t="s">
        <v>46</v>
      </c>
      <c r="P74" s="149" t="s">
        <v>41</v>
      </c>
      <c r="Q74" s="150" t="s">
        <v>42</v>
      </c>
      <c r="R74" s="149" t="s">
        <v>43</v>
      </c>
      <c r="S74" s="149" t="s">
        <v>44</v>
      </c>
      <c r="T74" s="149" t="s">
        <v>45</v>
      </c>
      <c r="V74" s="149"/>
      <c r="W74" s="149" t="s">
        <v>19</v>
      </c>
      <c r="X74" s="149" t="s">
        <v>20</v>
      </c>
      <c r="Y74" s="149" t="s">
        <v>21</v>
      </c>
      <c r="AA74" t="s">
        <v>51</v>
      </c>
      <c r="AM74" s="167"/>
      <c r="AN74" s="148" t="s">
        <v>47</v>
      </c>
      <c r="AO74" s="149" t="s">
        <v>20</v>
      </c>
      <c r="AP74" s="197">
        <f>AVERAGE(AQ27:AQ46)</f>
        <v>-316.35000000000002</v>
      </c>
      <c r="AQ74" s="151">
        <f>AVERAGE(AQ51:AQ70)</f>
        <v>-0.10695734204682861</v>
      </c>
      <c r="AR74" s="145">
        <f>_xlfn.STDEV.S(AQ27:AQ46)</f>
        <v>690.31200230498371</v>
      </c>
      <c r="AS74" s="144">
        <f>_xlfn.T.TEST(AP3:AP22, AR3:AR22, 2, 1)</f>
        <v>5.4481042199827266E-2</v>
      </c>
      <c r="AZ74" s="148" t="s">
        <v>47</v>
      </c>
      <c r="BA74" s="149" t="s">
        <v>20</v>
      </c>
      <c r="BB74" s="197">
        <f>AVERAGE(BC27:BC46)</f>
        <v>-20.100000000000001</v>
      </c>
      <c r="BC74" s="151">
        <f>AVERAGE(BC51:BC70)</f>
        <v>-0.12767953673157753</v>
      </c>
      <c r="BD74" s="145">
        <f>_xlfn.STDEV.S(BC27:BC46)</f>
        <v>22.90001149160824</v>
      </c>
      <c r="BE74" s="156">
        <f>_xlfn.T.TEST(BB3:BB22, BD3:BD22, 2, 1)</f>
        <v>9.0870170341890747E-4</v>
      </c>
      <c r="BL74" s="148" t="s">
        <v>47</v>
      </c>
      <c r="BM74" s="149" t="s">
        <v>20</v>
      </c>
      <c r="BN74" s="197">
        <f>AVERAGE(BO27:BO46)</f>
        <v>13.4</v>
      </c>
      <c r="BO74" s="151">
        <f>AVERAGE(BO51:BO70)</f>
        <v>4.4454661994286097E-2</v>
      </c>
      <c r="BP74" s="145">
        <f>_xlfn.STDEV.S(BO27:BO46)</f>
        <v>33.633316815324655</v>
      </c>
      <c r="BQ74" s="144">
        <f>_xlfn.T.TEST(BN3:BN22, BP3:BP22, 2, 1)</f>
        <v>9.0778669692237537E-2</v>
      </c>
    </row>
    <row r="75" spans="1:71" x14ac:dyDescent="0.3">
      <c r="A75" s="148" t="s">
        <v>47</v>
      </c>
      <c r="B75" s="149" t="s">
        <v>21</v>
      </c>
      <c r="C75" s="159">
        <f>AVERAGE(E32:E45)</f>
        <v>1.4444444444444444</v>
      </c>
      <c r="D75" s="151">
        <f>AVERAGE(E56:E69)</f>
        <v>0.14548100954010607</v>
      </c>
      <c r="E75" s="145">
        <f>_xlfn.STDEV.S(E32:E45)</f>
        <v>53.735721617726306</v>
      </c>
      <c r="F75" s="144">
        <f>_xlfn.T.TEST(C3:C22, F3:F22, 2, 1)</f>
        <v>0.93770790724401232</v>
      </c>
      <c r="O75" s="148" t="s">
        <v>47</v>
      </c>
      <c r="P75" s="149" t="s">
        <v>19</v>
      </c>
      <c r="Q75" s="145">
        <f>AVERAGE(O29:O48)</f>
        <v>-91.35</v>
      </c>
      <c r="R75" s="200">
        <f>AVERAGE(O53:O72)</f>
        <v>-0.36227258561093673</v>
      </c>
      <c r="S75" s="142">
        <f>_xlfn.STDEV.S(O29:O48)</f>
        <v>50.362135944001665</v>
      </c>
      <c r="T75" s="146">
        <f>_xlfn.T.TEST(O3:O22, P3:P22, 2, 1)</f>
        <v>1.3628284880490577E-7</v>
      </c>
      <c r="V75" s="149" t="s">
        <v>47</v>
      </c>
      <c r="W75" s="145">
        <v>-91.35</v>
      </c>
      <c r="X75" s="142">
        <v>-66.95</v>
      </c>
      <c r="Y75" s="142">
        <v>-26.67</v>
      </c>
      <c r="Z75" s="43"/>
      <c r="AB75" s="142"/>
      <c r="AC75" s="149" t="s">
        <v>19</v>
      </c>
      <c r="AD75" s="149" t="s">
        <v>20</v>
      </c>
      <c r="AE75" s="149" t="s">
        <v>21</v>
      </c>
      <c r="AM75" s="167"/>
      <c r="AN75" s="148" t="s">
        <v>47</v>
      </c>
      <c r="AO75" s="149" t="s">
        <v>21</v>
      </c>
      <c r="AP75" s="198">
        <f>AVERAGE(AR32:AR45)</f>
        <v>-16.222222222222221</v>
      </c>
      <c r="AQ75" s="151">
        <f>AVERAGE(AR56:AR69)</f>
        <v>7.0294955773361062E-2</v>
      </c>
      <c r="AR75" s="145">
        <f>_xlfn.STDEV.S(AR32:AR45)</f>
        <v>844.14835452332932</v>
      </c>
      <c r="AS75" s="144">
        <f>_xlfn.T.TEST(AP3:AP22, AS3:AS22, 2, 1)</f>
        <v>0.95543998378658368</v>
      </c>
      <c r="AZ75" s="148" t="s">
        <v>47</v>
      </c>
      <c r="BA75" s="149" t="s">
        <v>21</v>
      </c>
      <c r="BB75" s="198">
        <f>AVERAGE(BD32:BD45)</f>
        <v>-9</v>
      </c>
      <c r="BC75" s="151">
        <f>AVERAGE(BD56:BD69)</f>
        <v>-4.5901062384609101E-2</v>
      </c>
      <c r="BD75" s="145">
        <f>_xlfn.STDEV.S(BD32:BD45)</f>
        <v>38.154292025930715</v>
      </c>
      <c r="BE75" s="144">
        <f>_xlfn.T.TEST(BB3:BB22, BE3:BE22, 2, 1)</f>
        <v>0.49925436767134035</v>
      </c>
      <c r="BL75" s="148" t="s">
        <v>47</v>
      </c>
      <c r="BM75" s="149" t="s">
        <v>21</v>
      </c>
      <c r="BN75" s="198">
        <f>AVERAGE(BP32:BP45)</f>
        <v>13.777777777777779</v>
      </c>
      <c r="BO75" s="151">
        <f>AVERAGE(BP56:BP69)</f>
        <v>5.0403112014031387E-2</v>
      </c>
      <c r="BP75" s="145">
        <f>_xlfn.STDEV.S(BP32:BP45)</f>
        <v>21.672435129547498</v>
      </c>
      <c r="BQ75" s="144">
        <f>_xlfn.T.TEST(BN3:BN22, BQ3:BQ22, 2, 1)</f>
        <v>9.2933551443704174E-2</v>
      </c>
    </row>
    <row r="76" spans="1:71" ht="13.5" customHeight="1" x14ac:dyDescent="0.3">
      <c r="O76" s="148" t="s">
        <v>47</v>
      </c>
      <c r="P76" s="149" t="s">
        <v>20</v>
      </c>
      <c r="Q76" s="145">
        <f>AVERAGE(P29:P48)</f>
        <v>-66.95</v>
      </c>
      <c r="R76" s="200">
        <f>AVERAGE(P53:P72)</f>
        <v>-0.27151279891000413</v>
      </c>
      <c r="S76" s="142">
        <f>_xlfn.STDEV.S(P29:P48)</f>
        <v>51.458184352366196</v>
      </c>
      <c r="T76" s="147">
        <f>_xlfn.T.TEST(O3:O22, Q3:Q22, 2, 1)</f>
        <v>1.3226665144484372E-5</v>
      </c>
      <c r="V76" s="149" t="s">
        <v>24</v>
      </c>
      <c r="W76" s="142">
        <v>-34.049999999999997</v>
      </c>
      <c r="X76" s="142">
        <v>-37.6</v>
      </c>
      <c r="Y76" s="142">
        <v>-40.33</v>
      </c>
      <c r="Z76" s="43"/>
      <c r="AB76" s="149" t="s">
        <v>47</v>
      </c>
      <c r="AC76" s="160">
        <v>0.362272585610937</v>
      </c>
      <c r="AD76" s="160">
        <v>0.27151279891000402</v>
      </c>
      <c r="AE76" s="151">
        <v>9.7296939428433704E-2</v>
      </c>
      <c r="AM76" s="167"/>
    </row>
    <row r="77" spans="1:71" x14ac:dyDescent="0.3">
      <c r="A77" s="148" t="s">
        <v>46</v>
      </c>
      <c r="B77" s="149" t="s">
        <v>41</v>
      </c>
      <c r="C77" s="150" t="s">
        <v>42</v>
      </c>
      <c r="D77" s="149" t="s">
        <v>43</v>
      </c>
      <c r="E77" s="149" t="s">
        <v>44</v>
      </c>
      <c r="F77" s="149" t="s">
        <v>45</v>
      </c>
      <c r="O77" s="148" t="s">
        <v>47</v>
      </c>
      <c r="P77" s="149" t="s">
        <v>21</v>
      </c>
      <c r="Q77" s="145">
        <f>AVERAGE(Q29:Q48)</f>
        <v>-26.666666666666668</v>
      </c>
      <c r="R77" s="200">
        <f>AVERAGE(Q53:Q72)</f>
        <v>-9.7296939428433704E-2</v>
      </c>
      <c r="S77" s="142">
        <f>_xlfn.STDEV.S(Q29:Q48)</f>
        <v>60.045815840906016</v>
      </c>
      <c r="T77" s="144">
        <f>_xlfn.T.TEST(O3:O22, R3:R22, 2, 1)</f>
        <v>0.21945749228768499</v>
      </c>
      <c r="Z77" s="43"/>
      <c r="AB77" s="149" t="s">
        <v>24</v>
      </c>
      <c r="AC77" s="160">
        <v>0.137645955729985</v>
      </c>
      <c r="AD77" s="160">
        <v>0.14211885508271699</v>
      </c>
      <c r="AE77" s="160">
        <v>0.15423883829134399</v>
      </c>
      <c r="AM77" s="167"/>
      <c r="AN77" s="148" t="s">
        <v>46</v>
      </c>
      <c r="AO77" s="149" t="s">
        <v>41</v>
      </c>
      <c r="AP77" s="150" t="s">
        <v>42</v>
      </c>
      <c r="AQ77" s="149" t="s">
        <v>43</v>
      </c>
      <c r="AR77" s="149" t="s">
        <v>44</v>
      </c>
      <c r="AS77" s="149" t="s">
        <v>45</v>
      </c>
      <c r="AZ77" s="148" t="s">
        <v>46</v>
      </c>
      <c r="BA77" s="149" t="s">
        <v>41</v>
      </c>
      <c r="BB77" s="150" t="s">
        <v>42</v>
      </c>
      <c r="BC77" s="149" t="s">
        <v>43</v>
      </c>
      <c r="BD77" s="149" t="s">
        <v>44</v>
      </c>
      <c r="BE77" s="149" t="s">
        <v>45</v>
      </c>
      <c r="BL77" s="148" t="s">
        <v>46</v>
      </c>
      <c r="BM77" s="149" t="s">
        <v>41</v>
      </c>
      <c r="BN77" s="150" t="s">
        <v>42</v>
      </c>
      <c r="BO77" s="149" t="s">
        <v>43</v>
      </c>
      <c r="BP77" s="149" t="s">
        <v>44</v>
      </c>
      <c r="BQ77" s="149" t="s">
        <v>45</v>
      </c>
    </row>
    <row r="78" spans="1:71" ht="13.5" customHeight="1" x14ac:dyDescent="0.3">
      <c r="A78" s="148" t="s">
        <v>24</v>
      </c>
      <c r="B78" s="149" t="s">
        <v>19</v>
      </c>
      <c r="C78" s="145">
        <f>AVERAGE(F27:F46)</f>
        <v>-3.1</v>
      </c>
      <c r="D78" s="151">
        <f>AVERAGE(F51:F70)</f>
        <v>2.522325346226087E-3</v>
      </c>
      <c r="E78" s="145">
        <f>_xlfn.STDEV.S(F27:F46)</f>
        <v>48.929487396069305</v>
      </c>
      <c r="F78" s="144">
        <f>_xlfn.T.TEST(G3:G22, H3:H22, 2, 1)</f>
        <v>0.77998132929124164</v>
      </c>
      <c r="AM78" s="167"/>
      <c r="AN78" s="148" t="s">
        <v>24</v>
      </c>
      <c r="AO78" s="149" t="s">
        <v>19</v>
      </c>
      <c r="AP78" s="145">
        <f>AVERAGE(AS27:AS46)</f>
        <v>-271.95</v>
      </c>
      <c r="AQ78" s="151">
        <f>AVERAGE(AS51:AS70)</f>
        <v>-0.10671799961372892</v>
      </c>
      <c r="AR78" s="145">
        <f>_xlfn.STDEV.S(AS27:AS46)</f>
        <v>461.42359520350317</v>
      </c>
      <c r="AS78" s="275">
        <f>_xlfn.T.TEST(AT3:AT22, AU3:AU22, 2, 1)</f>
        <v>1.629110245969545E-2</v>
      </c>
      <c r="AZ78" s="148" t="s">
        <v>24</v>
      </c>
      <c r="BA78" s="149" t="s">
        <v>19</v>
      </c>
      <c r="BB78" s="145">
        <f>AVERAGE(BE27:BE46)</f>
        <v>-11.6</v>
      </c>
      <c r="BC78" s="151">
        <f>AVERAGE(BE51:BE70)</f>
        <v>-6.8399816864438634E-2</v>
      </c>
      <c r="BD78" s="145">
        <f>_xlfn.STDEV.S(BE27:BE46)</f>
        <v>22.091675021671804</v>
      </c>
      <c r="BE78" s="275">
        <f>_xlfn.T.TEST(BF3:BF22, BG3:BG22, 2, 1)</f>
        <v>2.9839287240480118E-2</v>
      </c>
      <c r="BL78" s="148" t="s">
        <v>24</v>
      </c>
      <c r="BM78" s="149" t="s">
        <v>19</v>
      </c>
      <c r="BN78" s="145">
        <f>AVERAGE(BQ27:BQ46)</f>
        <v>7.55</v>
      </c>
      <c r="BO78" s="151">
        <f>AVERAGE(BQ51:BQ70)</f>
        <v>2.8148783696676567E-2</v>
      </c>
      <c r="BP78" s="145">
        <f>_xlfn.STDEV.S(BQ27:BQ46)</f>
        <v>21.646623657962774</v>
      </c>
      <c r="BQ78" s="144">
        <f>_xlfn.T.TEST(BR3:BR22, BS3:BS22, 2, 1)</f>
        <v>0.13530648671085627</v>
      </c>
    </row>
    <row r="79" spans="1:71" x14ac:dyDescent="0.3">
      <c r="A79" s="148" t="s">
        <v>24</v>
      </c>
      <c r="B79" s="149" t="s">
        <v>20</v>
      </c>
      <c r="C79" s="142">
        <f>AVERAGE(G27:G46)</f>
        <v>-16.899999999999999</v>
      </c>
      <c r="D79" s="151">
        <f>AVERAGE(G51:G70)</f>
        <v>-3.7369473148210812E-2</v>
      </c>
      <c r="E79" s="145">
        <f>_xlfn.STDEV.S(G27:G46)</f>
        <v>67.438002717505768</v>
      </c>
      <c r="F79" s="144">
        <f>_xlfn.T.TEST(G3:G22, I3:I22, 2, 1)</f>
        <v>0.2763734620182659</v>
      </c>
      <c r="O79" s="148" t="s">
        <v>46</v>
      </c>
      <c r="P79" s="149" t="s">
        <v>41</v>
      </c>
      <c r="Q79" s="150" t="s">
        <v>42</v>
      </c>
      <c r="R79" s="149" t="s">
        <v>43</v>
      </c>
      <c r="S79" s="149" t="s">
        <v>44</v>
      </c>
      <c r="T79" s="149" t="s">
        <v>45</v>
      </c>
      <c r="AM79" s="167"/>
      <c r="AN79" s="148" t="s">
        <v>24</v>
      </c>
      <c r="AO79" s="149" t="s">
        <v>20</v>
      </c>
      <c r="AP79" s="142">
        <f>AVERAGE(AT27:AT46)</f>
        <v>-420.05</v>
      </c>
      <c r="AQ79" s="151">
        <f>AVERAGE(AT51:AT70)</f>
        <v>-0.1371065948586144</v>
      </c>
      <c r="AR79" s="145">
        <f>_xlfn.STDEV.S(AT27:AT46)</f>
        <v>618.84505968355018</v>
      </c>
      <c r="AS79" s="157">
        <f>_xlfn.T.TEST(AT3:AT22, AV3:AV22, 2, 1)</f>
        <v>6.804166173814582E-3</v>
      </c>
      <c r="AZ79" s="148" t="s">
        <v>24</v>
      </c>
      <c r="BA79" s="149" t="s">
        <v>20</v>
      </c>
      <c r="BB79" s="142">
        <f>AVERAGE(BF27:BF46)</f>
        <v>-15</v>
      </c>
      <c r="BC79" s="151">
        <f>AVERAGE(BF51:BF70)</f>
        <v>-9.4979434743663077E-2</v>
      </c>
      <c r="BD79" s="145">
        <f>_xlfn.STDEV.S(BF27:BF46)</f>
        <v>22.639044056440934</v>
      </c>
      <c r="BE79" s="157">
        <f>_xlfn.T.TEST(BF3:BF22, BH3:BH22, 2, 1)</f>
        <v>7.9873462783013587E-3</v>
      </c>
      <c r="BL79" s="148" t="s">
        <v>24</v>
      </c>
      <c r="BM79" s="149" t="s">
        <v>20</v>
      </c>
      <c r="BN79" s="142">
        <f>AVERAGE(BR27:BR46)</f>
        <v>10.4</v>
      </c>
      <c r="BO79" s="151">
        <f>AVERAGE(BR51:BR70)</f>
        <v>3.8048372564393938E-2</v>
      </c>
      <c r="BP79" s="145">
        <f>_xlfn.STDEV.S(BR27:BR46)</f>
        <v>19.69611236019086</v>
      </c>
      <c r="BQ79" s="275">
        <f>_xlfn.T.TEST(BR3:BR22, BT3:BT22, 2, 1)</f>
        <v>2.903995980601953E-2</v>
      </c>
    </row>
    <row r="80" spans="1:71" ht="13.5" customHeight="1" x14ac:dyDescent="0.3">
      <c r="A80" s="148" t="s">
        <v>24</v>
      </c>
      <c r="B80" s="149" t="s">
        <v>21</v>
      </c>
      <c r="C80" s="145">
        <f>AVERAGE(H32:H45)</f>
        <v>-12.111111111111111</v>
      </c>
      <c r="D80" s="151">
        <f>AVERAGE(H55:H69)</f>
        <v>-1.652063967664319E-2</v>
      </c>
      <c r="E80" s="145">
        <f>_xlfn.STDEV.S(H32:H45)</f>
        <v>44.976228289076346</v>
      </c>
      <c r="F80" s="144">
        <f>_xlfn.T.TEST(G3:G22, J3:J22, 2, 1)</f>
        <v>0.44254196129401524</v>
      </c>
      <c r="O80" s="148" t="s">
        <v>24</v>
      </c>
      <c r="P80" s="149" t="s">
        <v>19</v>
      </c>
      <c r="Q80" s="142">
        <f>AVERAGE(R29:R48)</f>
        <v>-34.049999999999997</v>
      </c>
      <c r="R80" s="200">
        <f>AVERAGE(R53:R72)</f>
        <v>-0.1376459557299852</v>
      </c>
      <c r="S80" s="142">
        <f>_xlfn.STDEV.S(R29:R48)</f>
        <v>29.068838442928069</v>
      </c>
      <c r="T80" s="276">
        <f>_xlfn.T.TEST(S3:S22, T3:T22, 2, 1)</f>
        <v>4.6801776383171607E-5</v>
      </c>
      <c r="AM80" s="167"/>
      <c r="AN80" s="148" t="s">
        <v>24</v>
      </c>
      <c r="AO80" s="149" t="s">
        <v>21</v>
      </c>
      <c r="AP80" s="145">
        <f>AVERAGE(AU32:AU45)</f>
        <v>-181</v>
      </c>
      <c r="AQ80" s="151">
        <f>AVERAGE(AU55:AU69)</f>
        <v>-3.1436819971007654E-2</v>
      </c>
      <c r="AR80" s="145">
        <f>_xlfn.STDEV.S(AU32:AU45)</f>
        <v>820.61272839263222</v>
      </c>
      <c r="AS80" s="144">
        <f>_xlfn.T.TEST(AT3:AT22, AW3:AW22, 2, 1)</f>
        <v>0.52675897107668679</v>
      </c>
      <c r="AZ80" s="148" t="s">
        <v>24</v>
      </c>
      <c r="BA80" s="149" t="s">
        <v>21</v>
      </c>
      <c r="BB80" s="145">
        <f>AVERAGE(BG32:BG45)</f>
        <v>-8.8888888888888893</v>
      </c>
      <c r="BC80" s="151">
        <f>AVERAGE(BG55:BG69)</f>
        <v>-4.6109999531532976E-2</v>
      </c>
      <c r="BD80" s="145">
        <f>_xlfn.STDEV.S(BG32:BG45)</f>
        <v>34.987299282898519</v>
      </c>
      <c r="BE80" s="144">
        <f>_xlfn.T.TEST(BF3:BF22, BI3:BI22, 2, 1)</f>
        <v>0.4678254939433284</v>
      </c>
      <c r="BL80" s="148" t="s">
        <v>24</v>
      </c>
      <c r="BM80" s="149" t="s">
        <v>21</v>
      </c>
      <c r="BN80" s="145">
        <f>AVERAGE(BS32:BS45)</f>
        <v>10</v>
      </c>
      <c r="BO80" s="151">
        <f>AVERAGE(BS55:BS69)</f>
        <v>3.9689236016972947E-2</v>
      </c>
      <c r="BP80" s="145">
        <f>_xlfn.STDEV.S(BS32:BS45)</f>
        <v>28.718460961548757</v>
      </c>
      <c r="BQ80" s="144">
        <f>_xlfn.T.TEST(BR3:BR22, BU3:BU22, 2, 1)</f>
        <v>0.32673148509660299</v>
      </c>
    </row>
    <row r="81" spans="1:69" x14ac:dyDescent="0.3">
      <c r="O81" s="148" t="s">
        <v>24</v>
      </c>
      <c r="P81" s="149" t="s">
        <v>20</v>
      </c>
      <c r="Q81" s="145">
        <f>AVERAGE(S29:S48)</f>
        <v>-37.6</v>
      </c>
      <c r="R81" s="200">
        <f>AVERAGE(S53:S72)</f>
        <v>-0.1421188550827171</v>
      </c>
      <c r="S81" s="142">
        <f>_xlfn.STDEV.S(S29:S48)</f>
        <v>41.508908365364299</v>
      </c>
      <c r="T81" s="147">
        <f>_xlfn.T.TEST(S3:S22, T3:T22, 2, 1)</f>
        <v>4.6801776383171607E-5</v>
      </c>
      <c r="AM81" s="167"/>
    </row>
    <row r="82" spans="1:69" ht="13.5" customHeight="1" x14ac:dyDescent="0.3">
      <c r="A82" s="148"/>
      <c r="B82" s="149" t="s">
        <v>41</v>
      </c>
      <c r="C82" s="150" t="s">
        <v>42</v>
      </c>
      <c r="D82" s="149" t="s">
        <v>43</v>
      </c>
      <c r="E82" s="149" t="s">
        <v>44</v>
      </c>
      <c r="F82" s="155" t="s">
        <v>45</v>
      </c>
      <c r="O82" s="148" t="s">
        <v>24</v>
      </c>
      <c r="P82" s="149" t="s">
        <v>21</v>
      </c>
      <c r="Q82" s="145">
        <f>AVERAGE(T29:T48)</f>
        <v>-40.333333333333336</v>
      </c>
      <c r="R82" s="200">
        <f>AVERAGE(T53:T72)</f>
        <v>-0.15423883829134433</v>
      </c>
      <c r="S82" s="142">
        <f>_xlfn.STDEV.S(T29:T48)</f>
        <v>67.769831045975025</v>
      </c>
      <c r="T82" s="144">
        <f>_xlfn.T.TEST(S3:S22, V3:V22, 2, 1)</f>
        <v>0.11201406144407948</v>
      </c>
      <c r="AM82" s="167"/>
      <c r="AN82" s="148"/>
      <c r="AO82" s="149" t="s">
        <v>41</v>
      </c>
      <c r="AP82" s="150" t="s">
        <v>42</v>
      </c>
      <c r="AQ82" s="149" t="s">
        <v>43</v>
      </c>
      <c r="AR82" s="149" t="s">
        <v>44</v>
      </c>
      <c r="AS82" s="155" t="s">
        <v>45</v>
      </c>
      <c r="AZ82" s="148"/>
      <c r="BA82" s="149" t="s">
        <v>41</v>
      </c>
      <c r="BB82" s="150" t="s">
        <v>42</v>
      </c>
      <c r="BC82" s="149" t="s">
        <v>43</v>
      </c>
      <c r="BD82" s="149" t="s">
        <v>44</v>
      </c>
      <c r="BE82" s="155" t="s">
        <v>45</v>
      </c>
      <c r="BL82" s="148"/>
      <c r="BM82" s="149" t="s">
        <v>41</v>
      </c>
      <c r="BN82" s="150" t="s">
        <v>42</v>
      </c>
      <c r="BO82" s="149" t="s">
        <v>43</v>
      </c>
      <c r="BP82" s="149" t="s">
        <v>44</v>
      </c>
      <c r="BQ82" s="155" t="s">
        <v>45</v>
      </c>
    </row>
    <row r="83" spans="1:69" x14ac:dyDescent="0.3">
      <c r="A83" s="148" t="s">
        <v>48</v>
      </c>
      <c r="B83" s="149" t="s">
        <v>19</v>
      </c>
      <c r="C83" s="145">
        <f>AVERAGE(I27:I46)</f>
        <v>-8.6</v>
      </c>
      <c r="D83" s="151">
        <f>D73-D78</f>
        <v>-3.3949727335134551E-2</v>
      </c>
      <c r="E83" s="154">
        <f>_xlfn.STDEV.S(I27:I46)</f>
        <v>58.369422420341031</v>
      </c>
      <c r="F83" s="144">
        <f>_xlfn.T.TEST(C27:C46, F27:F46, 2, 1)</f>
        <v>0.5178581686701722</v>
      </c>
      <c r="AM83" s="167"/>
      <c r="AN83" s="148" t="s">
        <v>48</v>
      </c>
      <c r="AO83" s="149" t="s">
        <v>19</v>
      </c>
      <c r="AP83" s="145">
        <f>AVERAGE(AV27:AV46)</f>
        <v>-134.94999999999999</v>
      </c>
      <c r="AQ83" s="151">
        <f>AQ73-AQ78</f>
        <v>-3.2665184922143861E-2</v>
      </c>
      <c r="AR83" s="154">
        <f>_xlfn.STDEV.S(AV27:AV46)</f>
        <v>296.07333284349102</v>
      </c>
      <c r="AS83" s="144">
        <f>_xlfn.T.TEST(AP27:AP46, AS27:AS46, 2, 1)</f>
        <v>5.5673957768924941E-2</v>
      </c>
      <c r="AZ83" s="148" t="s">
        <v>48</v>
      </c>
      <c r="BA83" s="149" t="s">
        <v>19</v>
      </c>
      <c r="BB83" s="145">
        <f>AVERAGE(BH27:BH46)</f>
        <v>-6.7</v>
      </c>
      <c r="BC83" s="151">
        <f>BC73-BC78</f>
        <v>-5.1427499152141259E-2</v>
      </c>
      <c r="BD83" s="154">
        <f>_xlfn.STDEV.S(BH27:BH46)</f>
        <v>22.576419929698893</v>
      </c>
      <c r="BE83" s="144">
        <f>_xlfn.T.TEST(BB27:BB46, BE27:BE46, 2, 1)</f>
        <v>0.20017296758476649</v>
      </c>
      <c r="BL83" s="148" t="s">
        <v>48</v>
      </c>
      <c r="BM83" s="149" t="s">
        <v>19</v>
      </c>
      <c r="BN83" s="145">
        <f>AVERAGE(BT27:BT46)</f>
        <v>-0.45</v>
      </c>
      <c r="BO83" s="151">
        <f>BO73-BO78</f>
        <v>-3.1514946336525171E-3</v>
      </c>
      <c r="BP83" s="154">
        <f>_xlfn.STDEV.S(BT27:BT46)</f>
        <v>26.902308646774458</v>
      </c>
      <c r="BQ83" s="144">
        <f>_xlfn.T.TEST(BN27:BN46, BQ27:BQ46, 2, 1)</f>
        <v>0.94115086457718156</v>
      </c>
    </row>
    <row r="84" spans="1:69" x14ac:dyDescent="0.3">
      <c r="A84" s="148" t="s">
        <v>48</v>
      </c>
      <c r="B84" s="149" t="s">
        <v>20</v>
      </c>
      <c r="C84" s="142">
        <f>AVERAGE(J27:J46)</f>
        <v>22.1</v>
      </c>
      <c r="D84" s="151">
        <f>D74-D79</f>
        <v>0.13033099861373496</v>
      </c>
      <c r="E84" s="145">
        <f>_xlfn.STDEV.S(J27:J46)</f>
        <v>61.074501527577816</v>
      </c>
      <c r="F84" s="144">
        <f>_xlfn.T.TEST(D27:D46, G27:G46, 2, 1)</f>
        <v>0.1220882423811713</v>
      </c>
      <c r="O84" s="148"/>
      <c r="P84" s="149" t="s">
        <v>41</v>
      </c>
      <c r="Q84" s="150" t="s">
        <v>42</v>
      </c>
      <c r="R84" s="149" t="s">
        <v>43</v>
      </c>
      <c r="S84" s="149" t="s">
        <v>44</v>
      </c>
      <c r="T84" s="155" t="s">
        <v>45</v>
      </c>
      <c r="AM84" s="167"/>
      <c r="AN84" s="148" t="s">
        <v>48</v>
      </c>
      <c r="AO84" s="149" t="s">
        <v>20</v>
      </c>
      <c r="AP84" s="142">
        <f>AVERAGE(AW27:AW46)</f>
        <v>103.7</v>
      </c>
      <c r="AQ84" s="151">
        <f>AQ74-AQ79</f>
        <v>3.0149252811785793E-2</v>
      </c>
      <c r="AR84" s="145">
        <f>_xlfn.STDEV.S(AW27:AW46)</f>
        <v>271.87750724796712</v>
      </c>
      <c r="AS84" s="144">
        <f>_xlfn.T.TEST(AQ27:AQ46, AT27:AT46, 2, 1)</f>
        <v>0.10434543159744755</v>
      </c>
      <c r="AZ84" s="148" t="s">
        <v>48</v>
      </c>
      <c r="BA84" s="149" t="s">
        <v>20</v>
      </c>
      <c r="BB84" s="142">
        <f>AVERAGE(BI27:BI46)</f>
        <v>-5.0999999999999996</v>
      </c>
      <c r="BC84" s="151">
        <f>BC74-BC79</f>
        <v>-3.2700101987914454E-2</v>
      </c>
      <c r="BD84" s="145">
        <f>_xlfn.STDEV.S(BI27:BI46)</f>
        <v>22.419211686220791</v>
      </c>
      <c r="BE84" s="144">
        <f>_xlfn.T.TEST(BC27:BC46, BF27:BF46, 2, 1)</f>
        <v>0.32177354843221784</v>
      </c>
      <c r="BL84" s="148" t="s">
        <v>48</v>
      </c>
      <c r="BM84" s="149" t="s">
        <v>20</v>
      </c>
      <c r="BN84" s="142">
        <f>AVERAGE(BU27:BU46)</f>
        <v>3</v>
      </c>
      <c r="BO84" s="151">
        <f>BO74-BO79</f>
        <v>6.4062894298921591E-3</v>
      </c>
      <c r="BP84" s="145">
        <f>_xlfn.STDEV.S(BU27:BU46)</f>
        <v>35.975137613576813</v>
      </c>
      <c r="BQ84" s="144">
        <f>_xlfn.T.TEST(BO27:BO46, BR27:BR46, 2, 1)</f>
        <v>0.71332440957684273</v>
      </c>
    </row>
    <row r="85" spans="1:69" x14ac:dyDescent="0.3">
      <c r="A85" s="148" t="s">
        <v>48</v>
      </c>
      <c r="B85" s="149" t="s">
        <v>21</v>
      </c>
      <c r="C85" s="145">
        <f>AVERAGE(K27:K46)</f>
        <v>13.555555555555555</v>
      </c>
      <c r="D85" s="151">
        <f>D75-D80</f>
        <v>0.16200164921674926</v>
      </c>
      <c r="E85" s="145">
        <f>_xlfn.STDEV.S(K27:K46)</f>
        <v>63.69676426458237</v>
      </c>
      <c r="F85" s="144">
        <f>_xlfn.T.TEST(E27:E46, H27:H46, 2, 1)</f>
        <v>0.54102782317536913</v>
      </c>
      <c r="O85" s="148" t="s">
        <v>48</v>
      </c>
      <c r="P85" s="149" t="s">
        <v>19</v>
      </c>
      <c r="Q85" s="145">
        <f>AVERAGE(U29:U48)</f>
        <v>-57.3</v>
      </c>
      <c r="R85" s="151">
        <f>R75-R80</f>
        <v>-0.22462662988095153</v>
      </c>
      <c r="S85" s="154">
        <f>_xlfn.STDEV.S(U29:U48)</f>
        <v>49.398593630098205</v>
      </c>
      <c r="T85" s="274">
        <f>_xlfn.T.TEST(O29:O48, R29:R48, 2, 1)</f>
        <v>5.2393708319947608E-5</v>
      </c>
      <c r="AM85" s="167"/>
      <c r="AN85" s="148" t="s">
        <v>48</v>
      </c>
      <c r="AO85" s="149" t="s">
        <v>21</v>
      </c>
      <c r="AP85" s="145">
        <f>AVERAGE(AX27:AX46)</f>
        <v>164.77777777777777</v>
      </c>
      <c r="AQ85" s="151">
        <f>AQ75-AQ80</f>
        <v>0.10173177574436872</v>
      </c>
      <c r="AR85" s="145">
        <f>_xlfn.STDEV.S(AX27:AX46)</f>
        <v>203.8705335364688</v>
      </c>
      <c r="AS85" s="144">
        <f>_xlfn.T.TEST(AR27:AR46, AU27:AU46, 2, 1)</f>
        <v>4.1541646739274622E-2</v>
      </c>
      <c r="AZ85" s="148" t="s">
        <v>48</v>
      </c>
      <c r="BA85" s="149" t="s">
        <v>21</v>
      </c>
      <c r="BB85" s="145">
        <f>AVERAGE(BJ27:BJ46)</f>
        <v>-0.1111111111111111</v>
      </c>
      <c r="BC85" s="151">
        <f>BC75-BC80</f>
        <v>2.0893714692387516E-4</v>
      </c>
      <c r="BD85" s="145">
        <f>_xlfn.STDEV.S(BJ27:BJ46)</f>
        <v>14.391355429948602</v>
      </c>
      <c r="BE85" s="144">
        <f>_xlfn.T.TEST(BD27:BD46, BG27:BG46, 2, 1)</f>
        <v>0.98208831549174636</v>
      </c>
      <c r="BL85" s="148" t="s">
        <v>48</v>
      </c>
      <c r="BM85" s="149" t="s">
        <v>21</v>
      </c>
      <c r="BN85" s="145">
        <f>AVERAGE(BV27:BV46)</f>
        <v>3.7777777777777777</v>
      </c>
      <c r="BO85" s="151">
        <f>BO75-BO80</f>
        <v>1.071387599705844E-2</v>
      </c>
      <c r="BP85" s="145">
        <f>_xlfn.STDEV.S(BV27:BV46)</f>
        <v>36.16205807810784</v>
      </c>
      <c r="BQ85" s="144">
        <f>_xlfn.T.TEST(BP27:BP46, BS27:BS46, 2, 1)</f>
        <v>0.76198915864824723</v>
      </c>
    </row>
    <row r="86" spans="1:69" x14ac:dyDescent="0.3">
      <c r="O86" s="148" t="s">
        <v>48</v>
      </c>
      <c r="P86" s="149" t="s">
        <v>20</v>
      </c>
      <c r="Q86" s="142">
        <f>AVERAGE(V29:V48)</f>
        <v>-29.35</v>
      </c>
      <c r="R86" s="151">
        <f t="shared" ref="R86:R87" si="88">R76-R81</f>
        <v>-0.12939394382728703</v>
      </c>
      <c r="S86" s="145">
        <f>_xlfn.STDEV.S(V29:V48)</f>
        <v>39.806472628931779</v>
      </c>
      <c r="T86" s="157">
        <f>_xlfn.T.TEST(P29:P48, S29:S48, 2, 1)</f>
        <v>3.7876119892730656E-3</v>
      </c>
      <c r="AM86" s="167"/>
    </row>
    <row r="87" spans="1:69" x14ac:dyDescent="0.3">
      <c r="O87" s="148" t="s">
        <v>48</v>
      </c>
      <c r="P87" s="149" t="s">
        <v>21</v>
      </c>
      <c r="Q87" s="145">
        <f>AVERAGE(W29:W48)</f>
        <v>13.666666666666666</v>
      </c>
      <c r="R87" s="151">
        <f t="shared" si="88"/>
        <v>5.6941898862910623E-2</v>
      </c>
      <c r="S87" s="145">
        <f>_xlfn.STDEV.S(W29:W48)</f>
        <v>33.297897831544859</v>
      </c>
      <c r="T87" s="144">
        <f>_xlfn.T.TEST(Q29:Q48, T29:T48, 2, 1)</f>
        <v>0.25317430807656743</v>
      </c>
      <c r="AM87" s="167"/>
    </row>
    <row r="88" spans="1:69" x14ac:dyDescent="0.3">
      <c r="A88" t="s">
        <v>92</v>
      </c>
      <c r="AM88" s="167"/>
      <c r="AN88" t="s">
        <v>91</v>
      </c>
      <c r="AZ88" t="s">
        <v>93</v>
      </c>
      <c r="BL88" t="s">
        <v>99</v>
      </c>
    </row>
    <row r="89" spans="1:69" x14ac:dyDescent="0.3">
      <c r="A89" s="142"/>
      <c r="B89" s="149" t="s">
        <v>19</v>
      </c>
      <c r="C89" s="149" t="s">
        <v>20</v>
      </c>
      <c r="D89" s="149" t="s">
        <v>21</v>
      </c>
      <c r="AM89" s="167"/>
      <c r="AN89" s="142"/>
      <c r="AO89" s="149" t="s">
        <v>19</v>
      </c>
      <c r="AP89" s="149" t="s">
        <v>20</v>
      </c>
      <c r="AQ89" s="149" t="s">
        <v>21</v>
      </c>
      <c r="AZ89" s="142"/>
      <c r="BA89" s="149" t="s">
        <v>19</v>
      </c>
      <c r="BB89" s="149" t="s">
        <v>20</v>
      </c>
      <c r="BC89" s="149" t="s">
        <v>21</v>
      </c>
      <c r="BL89" s="142"/>
      <c r="BM89" s="149" t="s">
        <v>19</v>
      </c>
      <c r="BN89" s="149" t="s">
        <v>20</v>
      </c>
      <c r="BO89" s="149" t="s">
        <v>21</v>
      </c>
    </row>
    <row r="90" spans="1:69" x14ac:dyDescent="0.3">
      <c r="A90" s="149" t="s">
        <v>47</v>
      </c>
      <c r="B90" s="160">
        <v>0.14000000000000001</v>
      </c>
      <c r="C90" s="160">
        <v>0.11</v>
      </c>
      <c r="D90" s="151">
        <v>-7.0000000000000007E-2</v>
      </c>
      <c r="N90" s="271" t="s">
        <v>71</v>
      </c>
      <c r="O90" s="271"/>
      <c r="P90" s="271" t="s">
        <v>72</v>
      </c>
      <c r="Q90" s="271"/>
      <c r="R90" s="271"/>
      <c r="S90" s="271" t="s">
        <v>73</v>
      </c>
      <c r="T90" s="271"/>
      <c r="U90" s="271"/>
      <c r="V90" s="271" t="s">
        <v>74</v>
      </c>
      <c r="W90" s="271"/>
      <c r="X90" s="271"/>
      <c r="AM90" s="167"/>
      <c r="AN90" s="149" t="s">
        <v>47</v>
      </c>
      <c r="AO90" s="160">
        <v>0.14000000000000001</v>
      </c>
      <c r="AP90" s="160">
        <v>0.11</v>
      </c>
      <c r="AQ90" s="151">
        <v>-7.0000000000000007E-2</v>
      </c>
      <c r="AZ90" s="149" t="s">
        <v>47</v>
      </c>
      <c r="BA90" s="160">
        <v>0.12</v>
      </c>
      <c r="BB90" s="160">
        <v>0.13</v>
      </c>
      <c r="BC90" s="151">
        <v>0.05</v>
      </c>
      <c r="BL90" s="149" t="s">
        <v>47</v>
      </c>
      <c r="BM90" s="160">
        <v>0.02</v>
      </c>
      <c r="BN90" s="160">
        <v>0.04</v>
      </c>
      <c r="BO90" s="151">
        <v>0.05</v>
      </c>
    </row>
    <row r="91" spans="1:69" x14ac:dyDescent="0.3">
      <c r="A91" s="149" t="s">
        <v>24</v>
      </c>
      <c r="B91" s="160">
        <v>0.11</v>
      </c>
      <c r="C91" s="160">
        <v>0.14000000000000001</v>
      </c>
      <c r="D91" s="160">
        <v>0.03</v>
      </c>
      <c r="M91" t="s">
        <v>66</v>
      </c>
      <c r="N91" t="s">
        <v>68</v>
      </c>
      <c r="O91" t="s">
        <v>69</v>
      </c>
      <c r="P91" t="s">
        <v>68</v>
      </c>
      <c r="Q91" t="s">
        <v>43</v>
      </c>
      <c r="R91" s="199" t="s">
        <v>70</v>
      </c>
      <c r="S91" t="s">
        <v>68</v>
      </c>
      <c r="T91" t="s">
        <v>43</v>
      </c>
      <c r="U91" s="199" t="s">
        <v>70</v>
      </c>
      <c r="V91" t="s">
        <v>68</v>
      </c>
      <c r="W91" t="s">
        <v>43</v>
      </c>
      <c r="X91" s="199" t="s">
        <v>70</v>
      </c>
      <c r="AM91" s="167"/>
      <c r="AN91" s="149" t="s">
        <v>24</v>
      </c>
      <c r="AO91" s="160">
        <v>0.11</v>
      </c>
      <c r="AP91" s="160">
        <v>0.14000000000000001</v>
      </c>
      <c r="AQ91" s="160">
        <v>0.03</v>
      </c>
      <c r="AZ91" s="149" t="s">
        <v>24</v>
      </c>
      <c r="BA91" s="160">
        <v>7.0000000000000007E-2</v>
      </c>
      <c r="BB91" s="160">
        <v>0.09</v>
      </c>
      <c r="BC91" s="160">
        <v>0.05</v>
      </c>
      <c r="BL91" s="149" t="s">
        <v>24</v>
      </c>
      <c r="BM91" s="160">
        <v>0.03</v>
      </c>
      <c r="BN91" s="160">
        <v>0.04</v>
      </c>
      <c r="BO91" s="160">
        <v>0.04</v>
      </c>
    </row>
    <row r="92" spans="1:69" x14ac:dyDescent="0.3">
      <c r="M92" t="s">
        <v>67</v>
      </c>
      <c r="N92" t="s">
        <v>75</v>
      </c>
      <c r="O92" t="s">
        <v>76</v>
      </c>
      <c r="P92" t="s">
        <v>79</v>
      </c>
      <c r="Q92" s="203">
        <v>-0.36199999999999999</v>
      </c>
      <c r="R92" t="s">
        <v>81</v>
      </c>
      <c r="S92" t="s">
        <v>82</v>
      </c>
      <c r="T92" s="202">
        <v>-0.27200000000000002</v>
      </c>
      <c r="U92" t="s">
        <v>81</v>
      </c>
      <c r="V92" t="s">
        <v>84</v>
      </c>
      <c r="W92" s="201">
        <v>-9.7000000000000003E-2</v>
      </c>
      <c r="X92">
        <v>0.22</v>
      </c>
      <c r="AM92" s="167"/>
    </row>
    <row r="93" spans="1:69" x14ac:dyDescent="0.3">
      <c r="M93" t="s">
        <v>24</v>
      </c>
      <c r="N93" t="s">
        <v>77</v>
      </c>
      <c r="O93" t="s">
        <v>78</v>
      </c>
      <c r="P93" t="s">
        <v>80</v>
      </c>
      <c r="Q93" s="203">
        <v>-0.13800000000000001</v>
      </c>
      <c r="R93" t="s">
        <v>81</v>
      </c>
      <c r="S93" t="s">
        <v>83</v>
      </c>
      <c r="T93" s="202">
        <v>-0.14199999999999999</v>
      </c>
      <c r="U93" t="s">
        <v>81</v>
      </c>
      <c r="V93" t="s">
        <v>85</v>
      </c>
      <c r="W93" s="201">
        <v>-0.154</v>
      </c>
      <c r="X93">
        <v>0.11</v>
      </c>
      <c r="AM93" s="167"/>
    </row>
    <row r="94" spans="1:69" x14ac:dyDescent="0.3">
      <c r="U94" s="43"/>
    </row>
    <row r="95" spans="1:69" x14ac:dyDescent="0.3">
      <c r="U95" s="43"/>
    </row>
    <row r="96" spans="1:69" x14ac:dyDescent="0.3">
      <c r="U96" s="43"/>
    </row>
    <row r="97" spans="13:21" x14ac:dyDescent="0.3">
      <c r="U97" s="43"/>
    </row>
    <row r="101" spans="13:21" x14ac:dyDescent="0.3">
      <c r="M101" t="s">
        <v>54</v>
      </c>
      <c r="N101" t="s">
        <v>55</v>
      </c>
    </row>
    <row r="102" spans="13:21" x14ac:dyDescent="0.3">
      <c r="M102">
        <v>-71</v>
      </c>
      <c r="N102">
        <v>-44</v>
      </c>
    </row>
    <row r="103" spans="13:21" x14ac:dyDescent="0.3">
      <c r="M103">
        <v>-61</v>
      </c>
      <c r="N103">
        <v>-12</v>
      </c>
    </row>
    <row r="104" spans="13:21" x14ac:dyDescent="0.3">
      <c r="M104">
        <v>-177</v>
      </c>
      <c r="N104">
        <v>-58</v>
      </c>
    </row>
    <row r="105" spans="13:21" x14ac:dyDescent="0.3">
      <c r="M105">
        <v>-55</v>
      </c>
      <c r="N105">
        <v>-36</v>
      </c>
    </row>
    <row r="106" spans="13:21" x14ac:dyDescent="0.3">
      <c r="M106">
        <v>-126</v>
      </c>
      <c r="N106">
        <v>-52</v>
      </c>
    </row>
    <row r="107" spans="13:21" x14ac:dyDescent="0.3">
      <c r="M107">
        <v>-18</v>
      </c>
      <c r="N107">
        <v>5</v>
      </c>
    </row>
    <row r="108" spans="13:21" x14ac:dyDescent="0.3">
      <c r="M108">
        <v>-124</v>
      </c>
      <c r="N108">
        <v>-52</v>
      </c>
    </row>
    <row r="109" spans="13:21" x14ac:dyDescent="0.3">
      <c r="M109">
        <v>-52</v>
      </c>
      <c r="N109">
        <v>-47</v>
      </c>
    </row>
    <row r="110" spans="13:21" x14ac:dyDescent="0.3">
      <c r="M110">
        <v>-154</v>
      </c>
      <c r="N110">
        <v>2</v>
      </c>
    </row>
    <row r="111" spans="13:21" x14ac:dyDescent="0.3">
      <c r="M111">
        <v>-140</v>
      </c>
      <c r="N111">
        <v>-90</v>
      </c>
    </row>
    <row r="112" spans="13:21" x14ac:dyDescent="0.3">
      <c r="M112">
        <v>-192</v>
      </c>
      <c r="N112">
        <v>-65</v>
      </c>
    </row>
    <row r="113" spans="13:14" x14ac:dyDescent="0.3">
      <c r="M113">
        <v>-119</v>
      </c>
      <c r="N113">
        <v>-40</v>
      </c>
    </row>
    <row r="114" spans="13:14" x14ac:dyDescent="0.3">
      <c r="M114">
        <v>-75</v>
      </c>
      <c r="N114">
        <v>-22</v>
      </c>
    </row>
    <row r="115" spans="13:14" x14ac:dyDescent="0.3">
      <c r="M115">
        <v>-83</v>
      </c>
      <c r="N115">
        <v>-28</v>
      </c>
    </row>
    <row r="116" spans="13:14" x14ac:dyDescent="0.3">
      <c r="M116">
        <v>-50</v>
      </c>
      <c r="N116">
        <v>3</v>
      </c>
    </row>
    <row r="117" spans="13:14" x14ac:dyDescent="0.3">
      <c r="M117">
        <v>-77</v>
      </c>
      <c r="N117">
        <v>-7</v>
      </c>
    </row>
    <row r="118" spans="13:14" x14ac:dyDescent="0.3">
      <c r="M118">
        <v>-125</v>
      </c>
      <c r="N118">
        <v>-4</v>
      </c>
    </row>
    <row r="119" spans="13:14" x14ac:dyDescent="0.3">
      <c r="M119">
        <v>-58</v>
      </c>
      <c r="N119">
        <v>-81</v>
      </c>
    </row>
    <row r="120" spans="13:14" x14ac:dyDescent="0.3">
      <c r="M120">
        <v>-13</v>
      </c>
      <c r="N120">
        <v>-55</v>
      </c>
    </row>
    <row r="121" spans="13:14" x14ac:dyDescent="0.3">
      <c r="M121">
        <v>-57</v>
      </c>
      <c r="N121">
        <v>2</v>
      </c>
    </row>
  </sheetData>
  <mergeCells count="67">
    <mergeCell ref="AN49:AN50"/>
    <mergeCell ref="AO49:AO50"/>
    <mergeCell ref="AP49:AR49"/>
    <mergeCell ref="AS49:AU49"/>
    <mergeCell ref="N90:O90"/>
    <mergeCell ref="P90:R90"/>
    <mergeCell ref="S90:U90"/>
    <mergeCell ref="V90:X90"/>
    <mergeCell ref="O51:Q51"/>
    <mergeCell ref="R51:T51"/>
    <mergeCell ref="G1:J1"/>
    <mergeCell ref="A1:A2"/>
    <mergeCell ref="B1:B2"/>
    <mergeCell ref="O1:R1"/>
    <mergeCell ref="M27:M28"/>
    <mergeCell ref="C1:F1"/>
    <mergeCell ref="C25:E25"/>
    <mergeCell ref="F25:H25"/>
    <mergeCell ref="N27:N28"/>
    <mergeCell ref="I25:K25"/>
    <mergeCell ref="A25:A26"/>
    <mergeCell ref="B25:B26"/>
    <mergeCell ref="U27:W27"/>
    <mergeCell ref="A49:A50"/>
    <mergeCell ref="B49:B50"/>
    <mergeCell ref="C49:E49"/>
    <mergeCell ref="F49:H49"/>
    <mergeCell ref="BA1:BA2"/>
    <mergeCell ref="BB1:BE1"/>
    <mergeCell ref="M51:M52"/>
    <mergeCell ref="N51:N52"/>
    <mergeCell ref="O27:Q27"/>
    <mergeCell ref="R27:T27"/>
    <mergeCell ref="AN1:AN2"/>
    <mergeCell ref="AO1:AO2"/>
    <mergeCell ref="AP1:AS1"/>
    <mergeCell ref="AT1:AW1"/>
    <mergeCell ref="S1:V1"/>
    <mergeCell ref="AN25:AN26"/>
    <mergeCell ref="AO25:AO26"/>
    <mergeCell ref="AP25:AR25"/>
    <mergeCell ref="AS25:AU25"/>
    <mergeCell ref="AV25:AX25"/>
    <mergeCell ref="BM1:BM2"/>
    <mergeCell ref="BN1:BQ1"/>
    <mergeCell ref="BR1:BU1"/>
    <mergeCell ref="AZ49:AZ50"/>
    <mergeCell ref="BA49:BA50"/>
    <mergeCell ref="BB49:BD49"/>
    <mergeCell ref="BE49:BG49"/>
    <mergeCell ref="BL1:BL2"/>
    <mergeCell ref="BL25:BL26"/>
    <mergeCell ref="BF1:BI1"/>
    <mergeCell ref="AZ25:AZ26"/>
    <mergeCell ref="BA25:BA26"/>
    <mergeCell ref="BB25:BD25"/>
    <mergeCell ref="BE25:BG25"/>
    <mergeCell ref="BH25:BJ25"/>
    <mergeCell ref="AZ1:AZ2"/>
    <mergeCell ref="BM25:BM26"/>
    <mergeCell ref="BN25:BP25"/>
    <mergeCell ref="BQ25:BS25"/>
    <mergeCell ref="BT25:BV25"/>
    <mergeCell ref="BL49:BL50"/>
    <mergeCell ref="BM49:BM50"/>
    <mergeCell ref="BN49:BP49"/>
    <mergeCell ref="BQ49:BS49"/>
  </mergeCells>
  <dataValidations count="1">
    <dataValidation allowBlank="1" showInputMessage="1" showErrorMessage="1" sqref="N3:N22 B3:B24 B27:B46 N29:N48 B51:B70 N53:N72 AO3:AO22 AO51:AO70 AO27:AO47 BA3:BA22 BA27:BA46 BA51:BA70 BM3:BM22 BM27:BM46 BM51:BM70" xr:uid="{132E0036-2362-477F-AC15-F00D01452519}"/>
  </dataValidation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DD2F0-6CA6-4F6C-BE7D-63FAA7A7619C}">
  <dimension ref="A1:AH21"/>
  <sheetViews>
    <sheetView workbookViewId="0">
      <selection activeCell="A26" sqref="A26"/>
    </sheetView>
  </sheetViews>
  <sheetFormatPr defaultRowHeight="13" x14ac:dyDescent="0.3"/>
  <sheetData>
    <row r="1" spans="1:34" ht="52" x14ac:dyDescent="0.3">
      <c r="A1" s="56" t="s">
        <v>0</v>
      </c>
      <c r="B1" s="56" t="s">
        <v>1</v>
      </c>
      <c r="C1" s="82" t="s">
        <v>116</v>
      </c>
      <c r="D1" s="82" t="s">
        <v>117</v>
      </c>
      <c r="E1" s="82" t="s">
        <v>118</v>
      </c>
      <c r="F1" s="82" t="s">
        <v>119</v>
      </c>
      <c r="G1" s="83" t="s">
        <v>100</v>
      </c>
      <c r="H1" s="82" t="s">
        <v>102</v>
      </c>
      <c r="I1" s="82" t="s">
        <v>101</v>
      </c>
      <c r="J1" s="82" t="s">
        <v>103</v>
      </c>
      <c r="K1" s="183" t="s">
        <v>120</v>
      </c>
      <c r="L1" s="183" t="s">
        <v>121</v>
      </c>
      <c r="M1" s="183" t="s">
        <v>122</v>
      </c>
      <c r="N1" s="183" t="s">
        <v>123</v>
      </c>
      <c r="O1" s="185" t="s">
        <v>104</v>
      </c>
      <c r="P1" s="183" t="s">
        <v>105</v>
      </c>
      <c r="Q1" s="183" t="s">
        <v>106</v>
      </c>
      <c r="R1" s="183" t="s">
        <v>107</v>
      </c>
      <c r="S1" s="205" t="s">
        <v>124</v>
      </c>
      <c r="T1" s="205" t="s">
        <v>125</v>
      </c>
      <c r="U1" s="205" t="s">
        <v>126</v>
      </c>
      <c r="V1" s="205" t="s">
        <v>127</v>
      </c>
      <c r="W1" s="206" t="s">
        <v>108</v>
      </c>
      <c r="X1" s="205" t="s">
        <v>109</v>
      </c>
      <c r="Y1" s="205" t="s">
        <v>110</v>
      </c>
      <c r="Z1" s="205" t="s">
        <v>111</v>
      </c>
      <c r="AA1" s="230" t="s">
        <v>128</v>
      </c>
      <c r="AB1" s="230" t="s">
        <v>129</v>
      </c>
      <c r="AC1" s="230" t="s">
        <v>130</v>
      </c>
      <c r="AD1" s="230" t="s">
        <v>131</v>
      </c>
      <c r="AE1" s="231" t="s">
        <v>112</v>
      </c>
      <c r="AF1" s="230" t="s">
        <v>113</v>
      </c>
      <c r="AG1" s="230" t="s">
        <v>114</v>
      </c>
      <c r="AH1" s="230" t="s">
        <v>115</v>
      </c>
    </row>
    <row r="2" spans="1:34" x14ac:dyDescent="0.3">
      <c r="A2" s="11">
        <v>101</v>
      </c>
      <c r="B2" s="38" t="s">
        <v>16</v>
      </c>
      <c r="C2" s="106">
        <v>245</v>
      </c>
      <c r="D2" s="106">
        <v>174</v>
      </c>
      <c r="E2" s="106">
        <v>147</v>
      </c>
      <c r="F2" s="108"/>
      <c r="G2" s="107">
        <v>244</v>
      </c>
      <c r="H2" s="106">
        <v>200</v>
      </c>
      <c r="I2" s="106">
        <v>183</v>
      </c>
      <c r="J2" s="108"/>
      <c r="K2" s="177">
        <v>3015</v>
      </c>
      <c r="L2" s="177">
        <v>2872</v>
      </c>
      <c r="M2" s="177">
        <v>2843</v>
      </c>
      <c r="N2" s="177"/>
      <c r="O2" s="178">
        <v>2774</v>
      </c>
      <c r="P2" s="177">
        <v>2746</v>
      </c>
      <c r="Q2" s="177">
        <v>2423</v>
      </c>
      <c r="R2" s="177"/>
      <c r="S2" s="207">
        <v>182</v>
      </c>
      <c r="T2" s="207">
        <v>166</v>
      </c>
      <c r="U2" s="207">
        <v>163</v>
      </c>
      <c r="V2" s="207"/>
      <c r="W2" s="208">
        <v>155</v>
      </c>
      <c r="X2" s="207">
        <v>157</v>
      </c>
      <c r="Y2" s="207">
        <v>142</v>
      </c>
      <c r="Z2" s="207"/>
      <c r="AA2" s="95">
        <v>369</v>
      </c>
      <c r="AB2" s="95">
        <v>328</v>
      </c>
      <c r="AC2" s="95">
        <v>329</v>
      </c>
      <c r="AD2" s="95"/>
      <c r="AE2" s="225">
        <v>302</v>
      </c>
      <c r="AF2" s="95">
        <v>307</v>
      </c>
      <c r="AG2" s="95">
        <v>296</v>
      </c>
      <c r="AH2" s="95"/>
    </row>
    <row r="3" spans="1:34" x14ac:dyDescent="0.3">
      <c r="A3" s="11">
        <v>102</v>
      </c>
      <c r="B3" s="38" t="s">
        <v>17</v>
      </c>
      <c r="C3" s="106">
        <v>155</v>
      </c>
      <c r="D3" s="106">
        <v>94</v>
      </c>
      <c r="E3" s="106">
        <v>98</v>
      </c>
      <c r="F3" s="108"/>
      <c r="G3" s="107">
        <v>145</v>
      </c>
      <c r="H3" s="106">
        <v>133</v>
      </c>
      <c r="I3" s="106">
        <v>121</v>
      </c>
      <c r="J3" s="108"/>
      <c r="K3" s="177">
        <v>2555</v>
      </c>
      <c r="L3" s="177">
        <v>2427</v>
      </c>
      <c r="M3" s="177">
        <v>2518</v>
      </c>
      <c r="N3" s="177"/>
      <c r="O3" s="178">
        <v>2586</v>
      </c>
      <c r="P3" s="177">
        <v>2485</v>
      </c>
      <c r="Q3" s="177">
        <v>2510</v>
      </c>
      <c r="R3" s="177"/>
      <c r="S3" s="207">
        <v>86</v>
      </c>
      <c r="T3" s="207">
        <v>82</v>
      </c>
      <c r="U3" s="207">
        <v>94</v>
      </c>
      <c r="V3" s="207"/>
      <c r="W3" s="208">
        <v>84</v>
      </c>
      <c r="X3" s="207">
        <v>90</v>
      </c>
      <c r="Y3" s="207">
        <v>91</v>
      </c>
      <c r="Z3" s="207"/>
      <c r="AA3" s="95">
        <v>245</v>
      </c>
      <c r="AB3" s="95">
        <v>252</v>
      </c>
      <c r="AC3" s="95">
        <v>281</v>
      </c>
      <c r="AD3" s="95"/>
      <c r="AE3" s="225">
        <v>275</v>
      </c>
      <c r="AF3" s="95">
        <v>270</v>
      </c>
      <c r="AG3" s="95">
        <v>299</v>
      </c>
      <c r="AH3" s="95"/>
    </row>
    <row r="4" spans="1:34" x14ac:dyDescent="0.3">
      <c r="A4" s="11">
        <v>103</v>
      </c>
      <c r="B4" s="38" t="s">
        <v>17</v>
      </c>
      <c r="C4" s="106">
        <v>321</v>
      </c>
      <c r="D4" s="106">
        <v>144</v>
      </c>
      <c r="E4" s="106">
        <v>188</v>
      </c>
      <c r="F4" s="108"/>
      <c r="G4" s="107">
        <v>359</v>
      </c>
      <c r="H4" s="106">
        <v>301</v>
      </c>
      <c r="I4" s="106">
        <v>304</v>
      </c>
      <c r="J4" s="108"/>
      <c r="K4" s="177">
        <v>3740</v>
      </c>
      <c r="L4" s="177">
        <v>2589</v>
      </c>
      <c r="M4" s="177">
        <v>2974</v>
      </c>
      <c r="N4" s="177"/>
      <c r="O4" s="178">
        <v>3922</v>
      </c>
      <c r="P4" s="177">
        <v>3501</v>
      </c>
      <c r="Q4" s="177">
        <v>3575</v>
      </c>
      <c r="R4" s="177"/>
      <c r="S4" s="207">
        <v>177</v>
      </c>
      <c r="T4" s="207">
        <v>141</v>
      </c>
      <c r="U4" s="207">
        <v>142</v>
      </c>
      <c r="V4" s="207"/>
      <c r="W4" s="208">
        <v>181</v>
      </c>
      <c r="X4" s="207">
        <v>179</v>
      </c>
      <c r="Y4" s="207">
        <v>197</v>
      </c>
      <c r="Z4" s="207"/>
      <c r="AA4" s="95">
        <v>319</v>
      </c>
      <c r="AB4" s="95">
        <v>330</v>
      </c>
      <c r="AC4" s="95">
        <v>330</v>
      </c>
      <c r="AD4" s="95"/>
      <c r="AE4" s="225">
        <v>307</v>
      </c>
      <c r="AF4" s="95">
        <v>324</v>
      </c>
      <c r="AG4" s="95">
        <v>320</v>
      </c>
      <c r="AH4" s="95"/>
    </row>
    <row r="5" spans="1:34" x14ac:dyDescent="0.3">
      <c r="A5" s="11">
        <v>104</v>
      </c>
      <c r="B5" s="38" t="s">
        <v>16</v>
      </c>
      <c r="C5" s="106">
        <v>195</v>
      </c>
      <c r="D5" s="106">
        <v>140</v>
      </c>
      <c r="E5" s="106">
        <v>151</v>
      </c>
      <c r="F5" s="108"/>
      <c r="G5" s="107">
        <v>161</v>
      </c>
      <c r="H5" s="106">
        <v>125</v>
      </c>
      <c r="I5" s="106">
        <v>143</v>
      </c>
      <c r="J5" s="108"/>
      <c r="K5" s="177">
        <v>2270</v>
      </c>
      <c r="L5" s="177">
        <v>2017</v>
      </c>
      <c r="M5" s="177">
        <v>2044</v>
      </c>
      <c r="N5" s="177"/>
      <c r="O5" s="178">
        <v>2344</v>
      </c>
      <c r="P5" s="177">
        <v>2208</v>
      </c>
      <c r="Q5" s="177">
        <v>2264</v>
      </c>
      <c r="R5" s="177"/>
      <c r="S5" s="207">
        <v>119</v>
      </c>
      <c r="T5" s="207">
        <v>114</v>
      </c>
      <c r="U5" s="207">
        <v>101</v>
      </c>
      <c r="V5" s="207"/>
      <c r="W5" s="208">
        <v>128</v>
      </c>
      <c r="X5" s="207">
        <v>107</v>
      </c>
      <c r="Y5" s="207">
        <v>87</v>
      </c>
      <c r="Z5" s="207"/>
      <c r="AA5" s="95">
        <v>271</v>
      </c>
      <c r="AB5" s="95">
        <v>277</v>
      </c>
      <c r="AC5" s="95">
        <v>292</v>
      </c>
      <c r="AD5" s="95"/>
      <c r="AE5" s="225">
        <v>248</v>
      </c>
      <c r="AF5" s="95">
        <v>256</v>
      </c>
      <c r="AG5" s="95">
        <v>242</v>
      </c>
      <c r="AH5" s="95"/>
    </row>
    <row r="6" spans="1:34" x14ac:dyDescent="0.3">
      <c r="A6" s="11">
        <v>105</v>
      </c>
      <c r="B6" s="38" t="s">
        <v>16</v>
      </c>
      <c r="C6" s="106">
        <v>409</v>
      </c>
      <c r="D6" s="106">
        <v>283</v>
      </c>
      <c r="E6" s="106">
        <v>349</v>
      </c>
      <c r="F6" s="108"/>
      <c r="G6" s="107">
        <v>426</v>
      </c>
      <c r="H6" s="106">
        <v>374</v>
      </c>
      <c r="I6" s="106">
        <v>373</v>
      </c>
      <c r="J6" s="108"/>
      <c r="K6" s="177">
        <v>4607</v>
      </c>
      <c r="L6" s="177">
        <v>3769</v>
      </c>
      <c r="M6" s="177">
        <v>4041</v>
      </c>
      <c r="N6" s="177"/>
      <c r="O6" s="178">
        <v>4469</v>
      </c>
      <c r="P6" s="177">
        <v>3924</v>
      </c>
      <c r="Q6" s="177">
        <v>3675</v>
      </c>
      <c r="R6" s="177"/>
      <c r="S6" s="207">
        <v>225</v>
      </c>
      <c r="T6" s="207">
        <v>203</v>
      </c>
      <c r="U6" s="207">
        <v>200</v>
      </c>
      <c r="V6" s="207"/>
      <c r="W6" s="208">
        <v>231</v>
      </c>
      <c r="X6" s="207">
        <v>216</v>
      </c>
      <c r="Y6" s="207">
        <v>211</v>
      </c>
      <c r="Z6" s="207"/>
      <c r="AA6" s="95">
        <v>408</v>
      </c>
      <c r="AB6" s="95">
        <v>411</v>
      </c>
      <c r="AC6" s="95">
        <v>445</v>
      </c>
      <c r="AD6" s="95"/>
      <c r="AE6" s="225">
        <v>396</v>
      </c>
      <c r="AF6" s="95">
        <v>359</v>
      </c>
      <c r="AG6" s="95">
        <v>380</v>
      </c>
      <c r="AH6" s="95"/>
    </row>
    <row r="7" spans="1:34" x14ac:dyDescent="0.3">
      <c r="A7" s="11">
        <v>106</v>
      </c>
      <c r="B7" s="38" t="s">
        <v>17</v>
      </c>
      <c r="C7" s="106">
        <v>327</v>
      </c>
      <c r="D7" s="106">
        <v>309</v>
      </c>
      <c r="E7" s="106">
        <v>314</v>
      </c>
      <c r="F7" s="106">
        <v>359</v>
      </c>
      <c r="G7" s="107">
        <v>296</v>
      </c>
      <c r="H7" s="106">
        <v>301</v>
      </c>
      <c r="I7" s="106">
        <v>328</v>
      </c>
      <c r="J7" s="106">
        <v>252</v>
      </c>
      <c r="K7" s="177">
        <v>4301</v>
      </c>
      <c r="L7" s="181">
        <v>5352</v>
      </c>
      <c r="M7" s="177">
        <v>5469</v>
      </c>
      <c r="N7" s="177">
        <v>4896</v>
      </c>
      <c r="O7" s="178">
        <v>4183</v>
      </c>
      <c r="P7" s="181">
        <v>4799</v>
      </c>
      <c r="Q7" s="181">
        <v>5052</v>
      </c>
      <c r="R7" s="181">
        <v>4512</v>
      </c>
      <c r="S7" s="207">
        <v>198</v>
      </c>
      <c r="T7" s="209">
        <v>218</v>
      </c>
      <c r="U7" s="207">
        <v>209</v>
      </c>
      <c r="V7" s="207">
        <v>193</v>
      </c>
      <c r="W7" s="208">
        <v>184</v>
      </c>
      <c r="X7" s="209">
        <v>192</v>
      </c>
      <c r="Y7" s="209">
        <v>205</v>
      </c>
      <c r="Z7" s="209">
        <v>164</v>
      </c>
      <c r="AA7" s="95">
        <v>387</v>
      </c>
      <c r="AB7" s="226">
        <v>387</v>
      </c>
      <c r="AC7" s="95">
        <v>423</v>
      </c>
      <c r="AD7" s="95">
        <v>373</v>
      </c>
      <c r="AE7" s="225">
        <v>338</v>
      </c>
      <c r="AF7" s="226">
        <v>367</v>
      </c>
      <c r="AG7" s="226">
        <v>392</v>
      </c>
      <c r="AH7" s="226">
        <v>320</v>
      </c>
    </row>
    <row r="8" spans="1:34" x14ac:dyDescent="0.3">
      <c r="A8" s="11">
        <v>107</v>
      </c>
      <c r="B8" s="38" t="s">
        <v>17</v>
      </c>
      <c r="C8" s="106">
        <v>210</v>
      </c>
      <c r="D8" s="106">
        <v>86</v>
      </c>
      <c r="E8" s="106">
        <v>92</v>
      </c>
      <c r="F8" s="108"/>
      <c r="G8" s="107">
        <v>255</v>
      </c>
      <c r="H8" s="106">
        <v>203</v>
      </c>
      <c r="I8" s="115">
        <v>153</v>
      </c>
      <c r="J8" s="108"/>
      <c r="K8" s="177">
        <v>2414</v>
      </c>
      <c r="L8" s="177">
        <v>2106</v>
      </c>
      <c r="M8" s="177">
        <v>1987</v>
      </c>
      <c r="N8" s="177"/>
      <c r="O8" s="178">
        <v>2106</v>
      </c>
      <c r="P8" s="181">
        <v>1726</v>
      </c>
      <c r="Q8" s="181">
        <v>1862</v>
      </c>
      <c r="R8" s="181"/>
      <c r="S8" s="207">
        <v>165</v>
      </c>
      <c r="T8" s="207">
        <v>155</v>
      </c>
      <c r="U8" s="207">
        <v>127</v>
      </c>
      <c r="V8" s="207"/>
      <c r="W8" s="208">
        <v>162</v>
      </c>
      <c r="X8" s="209">
        <v>125</v>
      </c>
      <c r="Y8" s="209">
        <v>121</v>
      </c>
      <c r="Z8" s="209"/>
      <c r="AA8" s="95">
        <v>308</v>
      </c>
      <c r="AB8" s="95">
        <v>327</v>
      </c>
      <c r="AC8" s="95">
        <v>361</v>
      </c>
      <c r="AD8" s="95"/>
      <c r="AE8" s="225">
        <v>279</v>
      </c>
      <c r="AF8" s="226">
        <v>291</v>
      </c>
      <c r="AG8" s="226">
        <v>301</v>
      </c>
      <c r="AH8" s="226"/>
    </row>
    <row r="9" spans="1:34" x14ac:dyDescent="0.3">
      <c r="A9" s="11">
        <v>108</v>
      </c>
      <c r="B9" s="38" t="s">
        <v>16</v>
      </c>
      <c r="C9" s="106">
        <v>212</v>
      </c>
      <c r="D9" s="106">
        <v>160</v>
      </c>
      <c r="E9" s="106">
        <v>123</v>
      </c>
      <c r="F9" s="108"/>
      <c r="G9" s="107">
        <v>210</v>
      </c>
      <c r="H9" s="106">
        <v>163</v>
      </c>
      <c r="I9" s="106">
        <v>166</v>
      </c>
      <c r="J9" s="108"/>
      <c r="K9" s="177">
        <v>3185</v>
      </c>
      <c r="L9" s="177">
        <v>2179</v>
      </c>
      <c r="M9" s="181">
        <v>2176</v>
      </c>
      <c r="N9" s="177"/>
      <c r="O9" s="178">
        <v>2663</v>
      </c>
      <c r="P9" s="181">
        <v>1722</v>
      </c>
      <c r="Q9" s="181">
        <v>1751</v>
      </c>
      <c r="R9" s="181"/>
      <c r="S9" s="207">
        <v>151</v>
      </c>
      <c r="T9" s="207">
        <v>153</v>
      </c>
      <c r="U9" s="209">
        <v>126</v>
      </c>
      <c r="V9" s="207"/>
      <c r="W9" s="208">
        <v>163</v>
      </c>
      <c r="X9" s="209">
        <v>128</v>
      </c>
      <c r="Y9" s="209">
        <v>134</v>
      </c>
      <c r="Z9" s="209"/>
      <c r="AA9" s="95">
        <v>356</v>
      </c>
      <c r="AB9" s="95">
        <v>375</v>
      </c>
      <c r="AC9" s="226">
        <v>339</v>
      </c>
      <c r="AD9" s="95"/>
      <c r="AE9" s="225">
        <v>344</v>
      </c>
      <c r="AF9" s="226">
        <v>329</v>
      </c>
      <c r="AG9" s="226">
        <v>356</v>
      </c>
      <c r="AH9" s="226"/>
    </row>
    <row r="10" spans="1:34" x14ac:dyDescent="0.3">
      <c r="A10" s="11">
        <v>109</v>
      </c>
      <c r="B10" s="38" t="s">
        <v>16</v>
      </c>
      <c r="C10" s="106">
        <v>296</v>
      </c>
      <c r="D10" s="106">
        <v>142</v>
      </c>
      <c r="E10" s="106">
        <v>140</v>
      </c>
      <c r="F10" s="108"/>
      <c r="G10" s="107">
        <v>309</v>
      </c>
      <c r="H10" s="106">
        <v>311</v>
      </c>
      <c r="I10" s="106">
        <v>294</v>
      </c>
      <c r="J10" s="108"/>
      <c r="K10" s="177">
        <v>3000</v>
      </c>
      <c r="L10" s="177">
        <v>2449</v>
      </c>
      <c r="M10" s="181">
        <v>1443</v>
      </c>
      <c r="N10" s="177"/>
      <c r="O10" s="178">
        <v>3508</v>
      </c>
      <c r="P10" s="181">
        <v>3836</v>
      </c>
      <c r="Q10" s="181">
        <v>2189</v>
      </c>
      <c r="R10" s="181"/>
      <c r="S10" s="207">
        <v>150</v>
      </c>
      <c r="T10" s="207">
        <v>112</v>
      </c>
      <c r="U10" s="209">
        <v>82</v>
      </c>
      <c r="V10" s="207"/>
      <c r="W10" s="208">
        <v>175</v>
      </c>
      <c r="X10" s="209">
        <v>172</v>
      </c>
      <c r="Y10" s="209">
        <v>147</v>
      </c>
      <c r="Z10" s="209"/>
      <c r="AA10" s="95">
        <v>344</v>
      </c>
      <c r="AB10" s="95">
        <v>350</v>
      </c>
      <c r="AC10" s="226">
        <v>346</v>
      </c>
      <c r="AD10" s="95"/>
      <c r="AE10" s="225">
        <v>318</v>
      </c>
      <c r="AF10" s="226">
        <v>330</v>
      </c>
      <c r="AG10" s="226">
        <v>311</v>
      </c>
      <c r="AH10" s="226"/>
    </row>
    <row r="11" spans="1:34" x14ac:dyDescent="0.3">
      <c r="A11" s="11">
        <v>110</v>
      </c>
      <c r="B11" s="38" t="s">
        <v>16</v>
      </c>
      <c r="C11" s="109">
        <v>273</v>
      </c>
      <c r="D11" s="109">
        <v>133</v>
      </c>
      <c r="E11" s="109">
        <v>151</v>
      </c>
      <c r="F11" s="108">
        <v>191</v>
      </c>
      <c r="G11" s="110">
        <v>285</v>
      </c>
      <c r="H11" s="109">
        <v>195</v>
      </c>
      <c r="I11" s="117">
        <v>173</v>
      </c>
      <c r="J11" s="116">
        <v>177</v>
      </c>
      <c r="K11" s="179">
        <v>2312</v>
      </c>
      <c r="L11" s="179">
        <v>1772</v>
      </c>
      <c r="M11" s="182">
        <v>2387</v>
      </c>
      <c r="N11" s="179">
        <v>1791</v>
      </c>
      <c r="O11" s="180">
        <v>2484</v>
      </c>
      <c r="P11" s="182">
        <v>2041</v>
      </c>
      <c r="Q11" s="182">
        <v>2522</v>
      </c>
      <c r="R11" s="182">
        <v>2062</v>
      </c>
      <c r="S11" s="210">
        <v>169</v>
      </c>
      <c r="T11" s="210">
        <v>125</v>
      </c>
      <c r="U11" s="211">
        <v>158</v>
      </c>
      <c r="V11" s="210">
        <v>140</v>
      </c>
      <c r="W11" s="212">
        <v>168</v>
      </c>
      <c r="X11" s="211">
        <v>133</v>
      </c>
      <c r="Y11" s="211">
        <v>139</v>
      </c>
      <c r="Z11" s="211">
        <v>133</v>
      </c>
      <c r="AA11" s="227">
        <v>296</v>
      </c>
      <c r="AB11" s="227">
        <v>339</v>
      </c>
      <c r="AC11" s="228">
        <v>369</v>
      </c>
      <c r="AD11" s="227">
        <v>335</v>
      </c>
      <c r="AE11" s="229">
        <v>313</v>
      </c>
      <c r="AF11" s="228">
        <v>318</v>
      </c>
      <c r="AG11" s="228">
        <v>334</v>
      </c>
      <c r="AH11" s="228">
        <v>327</v>
      </c>
    </row>
    <row r="12" spans="1:34" x14ac:dyDescent="0.3">
      <c r="A12" s="11">
        <v>111</v>
      </c>
      <c r="B12" s="38" t="s">
        <v>17</v>
      </c>
      <c r="C12" s="109">
        <v>313</v>
      </c>
      <c r="D12" s="109">
        <v>121</v>
      </c>
      <c r="E12" s="109">
        <v>156</v>
      </c>
      <c r="F12" s="108">
        <v>181</v>
      </c>
      <c r="G12" s="110">
        <v>328</v>
      </c>
      <c r="H12" s="109">
        <v>263</v>
      </c>
      <c r="I12" s="109">
        <v>229</v>
      </c>
      <c r="J12" s="116">
        <v>155</v>
      </c>
      <c r="K12" s="179">
        <v>2709</v>
      </c>
      <c r="L12" s="179">
        <v>948</v>
      </c>
      <c r="M12" s="182">
        <v>865</v>
      </c>
      <c r="N12" s="179">
        <v>1121</v>
      </c>
      <c r="O12" s="180">
        <v>3038</v>
      </c>
      <c r="P12" s="182">
        <v>1418</v>
      </c>
      <c r="Q12" s="182">
        <v>1189</v>
      </c>
      <c r="R12" s="182">
        <v>1121</v>
      </c>
      <c r="S12" s="210">
        <v>179</v>
      </c>
      <c r="T12" s="210">
        <v>132</v>
      </c>
      <c r="U12" s="211">
        <v>124</v>
      </c>
      <c r="V12" s="210">
        <v>89</v>
      </c>
      <c r="W12" s="212">
        <v>171</v>
      </c>
      <c r="X12" s="211">
        <v>95</v>
      </c>
      <c r="Y12" s="211">
        <v>107</v>
      </c>
      <c r="Z12" s="211">
        <v>102</v>
      </c>
      <c r="AA12" s="227">
        <v>256</v>
      </c>
      <c r="AB12" s="227">
        <v>284</v>
      </c>
      <c r="AC12" s="228">
        <v>289</v>
      </c>
      <c r="AD12" s="227">
        <v>269</v>
      </c>
      <c r="AE12" s="229">
        <v>266</v>
      </c>
      <c r="AF12" s="228">
        <v>277</v>
      </c>
      <c r="AG12" s="228">
        <v>277</v>
      </c>
      <c r="AH12" s="228">
        <v>273</v>
      </c>
    </row>
    <row r="13" spans="1:34" x14ac:dyDescent="0.3">
      <c r="A13" s="11">
        <v>112</v>
      </c>
      <c r="B13" s="38" t="s">
        <v>17</v>
      </c>
      <c r="C13" s="109">
        <v>358</v>
      </c>
      <c r="D13" s="109">
        <v>239</v>
      </c>
      <c r="E13" s="109">
        <v>293</v>
      </c>
      <c r="F13" s="108">
        <v>317</v>
      </c>
      <c r="G13" s="110">
        <v>353</v>
      </c>
      <c r="H13" s="109">
        <v>313</v>
      </c>
      <c r="I13" s="117">
        <v>246</v>
      </c>
      <c r="J13" s="108">
        <v>311</v>
      </c>
      <c r="K13" s="179">
        <v>6102</v>
      </c>
      <c r="L13" s="179">
        <v>5643</v>
      </c>
      <c r="M13" s="182">
        <v>6057</v>
      </c>
      <c r="N13" s="179">
        <v>5194</v>
      </c>
      <c r="O13" s="180">
        <v>5694</v>
      </c>
      <c r="P13" s="182">
        <v>5329</v>
      </c>
      <c r="Q13" s="182">
        <v>4913</v>
      </c>
      <c r="R13" s="182">
        <v>4933</v>
      </c>
      <c r="S13" s="210">
        <v>238</v>
      </c>
      <c r="T13" s="210">
        <v>220</v>
      </c>
      <c r="U13" s="211">
        <v>195</v>
      </c>
      <c r="V13" s="210">
        <v>235</v>
      </c>
      <c r="W13" s="212">
        <v>234</v>
      </c>
      <c r="X13" s="211">
        <v>224</v>
      </c>
      <c r="Y13" s="211">
        <v>240</v>
      </c>
      <c r="Z13" s="211">
        <v>219</v>
      </c>
      <c r="AA13" s="227">
        <v>397</v>
      </c>
      <c r="AB13" s="227">
        <v>366</v>
      </c>
      <c r="AC13" s="228">
        <v>437</v>
      </c>
      <c r="AD13" s="227">
        <v>421</v>
      </c>
      <c r="AE13" s="229">
        <v>353</v>
      </c>
      <c r="AF13" s="228">
        <v>351</v>
      </c>
      <c r="AG13" s="228">
        <v>348</v>
      </c>
      <c r="AH13" s="228">
        <v>347</v>
      </c>
    </row>
    <row r="14" spans="1:34" x14ac:dyDescent="0.3">
      <c r="A14" s="11">
        <v>113</v>
      </c>
      <c r="B14" s="38" t="s">
        <v>16</v>
      </c>
      <c r="C14" s="109">
        <v>155</v>
      </c>
      <c r="D14" s="109">
        <v>80</v>
      </c>
      <c r="E14" s="109">
        <v>64</v>
      </c>
      <c r="F14" s="108">
        <v>74</v>
      </c>
      <c r="G14" s="110">
        <v>128</v>
      </c>
      <c r="H14" s="109">
        <v>106</v>
      </c>
      <c r="I14" s="109">
        <v>97</v>
      </c>
      <c r="J14" s="108">
        <v>68</v>
      </c>
      <c r="K14" s="179">
        <v>1772</v>
      </c>
      <c r="L14" s="179">
        <v>1490</v>
      </c>
      <c r="M14" s="182">
        <v>1400</v>
      </c>
      <c r="N14" s="179">
        <v>1500</v>
      </c>
      <c r="O14" s="180">
        <v>1480</v>
      </c>
      <c r="P14" s="182">
        <v>1338</v>
      </c>
      <c r="Q14" s="182">
        <v>1145</v>
      </c>
      <c r="R14" s="182">
        <v>953</v>
      </c>
      <c r="S14" s="210">
        <v>122</v>
      </c>
      <c r="T14" s="210">
        <v>89</v>
      </c>
      <c r="U14" s="211">
        <v>74</v>
      </c>
      <c r="V14" s="210">
        <v>83</v>
      </c>
      <c r="W14" s="212">
        <v>106</v>
      </c>
      <c r="X14" s="211">
        <v>94</v>
      </c>
      <c r="Y14" s="211">
        <v>80</v>
      </c>
      <c r="Z14" s="211">
        <v>72</v>
      </c>
      <c r="AA14" s="227">
        <v>319</v>
      </c>
      <c r="AB14" s="227">
        <v>343</v>
      </c>
      <c r="AC14" s="228">
        <v>315</v>
      </c>
      <c r="AD14" s="227">
        <v>331</v>
      </c>
      <c r="AE14" s="229">
        <v>287</v>
      </c>
      <c r="AF14" s="228">
        <v>312</v>
      </c>
      <c r="AG14" s="228">
        <v>298</v>
      </c>
      <c r="AH14" s="228">
        <v>276</v>
      </c>
    </row>
    <row r="15" spans="1:34" x14ac:dyDescent="0.3">
      <c r="A15" s="11">
        <v>114</v>
      </c>
      <c r="B15" s="38" t="s">
        <v>16</v>
      </c>
      <c r="C15" s="109">
        <v>206</v>
      </c>
      <c r="D15" s="109">
        <v>123</v>
      </c>
      <c r="E15" s="109">
        <v>218</v>
      </c>
      <c r="F15" s="108"/>
      <c r="G15" s="110">
        <v>219</v>
      </c>
      <c r="H15" s="109">
        <v>191</v>
      </c>
      <c r="I15" s="109">
        <v>226</v>
      </c>
      <c r="J15" s="108"/>
      <c r="K15" s="179">
        <v>1643</v>
      </c>
      <c r="L15" s="179">
        <v>1399</v>
      </c>
      <c r="M15" s="182">
        <v>1743</v>
      </c>
      <c r="N15" s="179"/>
      <c r="O15" s="180">
        <v>1595</v>
      </c>
      <c r="P15" s="182">
        <v>1253</v>
      </c>
      <c r="Q15" s="182">
        <v>1519</v>
      </c>
      <c r="R15" s="182"/>
      <c r="S15" s="210">
        <v>146</v>
      </c>
      <c r="T15" s="210">
        <v>119</v>
      </c>
      <c r="U15" s="211">
        <v>150</v>
      </c>
      <c r="V15" s="210"/>
      <c r="W15" s="212">
        <v>129</v>
      </c>
      <c r="X15" s="211">
        <v>132</v>
      </c>
      <c r="Y15" s="211">
        <v>127</v>
      </c>
      <c r="Z15" s="211"/>
      <c r="AA15" s="227">
        <v>311</v>
      </c>
      <c r="AB15" s="227">
        <v>323</v>
      </c>
      <c r="AC15" s="228">
        <v>306</v>
      </c>
      <c r="AD15" s="227"/>
      <c r="AE15" s="229">
        <v>273</v>
      </c>
      <c r="AF15" s="228">
        <v>282</v>
      </c>
      <c r="AG15" s="228">
        <v>286</v>
      </c>
      <c r="AH15" s="228"/>
    </row>
    <row r="16" spans="1:34" x14ac:dyDescent="0.3">
      <c r="A16" s="11">
        <v>116</v>
      </c>
      <c r="B16" s="38" t="s">
        <v>17</v>
      </c>
      <c r="C16" s="109">
        <v>279</v>
      </c>
      <c r="D16" s="109">
        <v>229</v>
      </c>
      <c r="E16" s="109">
        <v>265</v>
      </c>
      <c r="F16" s="108">
        <v>283</v>
      </c>
      <c r="G16" s="110">
        <v>303</v>
      </c>
      <c r="H16" s="109">
        <v>306</v>
      </c>
      <c r="I16" s="109">
        <v>281</v>
      </c>
      <c r="J16" s="108">
        <v>307</v>
      </c>
      <c r="K16" s="179">
        <v>3992</v>
      </c>
      <c r="L16" s="179">
        <v>3614</v>
      </c>
      <c r="M16" s="182">
        <v>3038</v>
      </c>
      <c r="N16" s="179">
        <v>4498</v>
      </c>
      <c r="O16" s="180">
        <v>4952</v>
      </c>
      <c r="P16" s="182">
        <v>4853</v>
      </c>
      <c r="Q16" s="182">
        <v>3557</v>
      </c>
      <c r="R16" s="182">
        <v>5033</v>
      </c>
      <c r="S16" s="210">
        <v>169</v>
      </c>
      <c r="T16" s="210">
        <v>167</v>
      </c>
      <c r="U16" s="211">
        <v>176</v>
      </c>
      <c r="V16" s="210">
        <v>190</v>
      </c>
      <c r="W16" s="212">
        <v>220</v>
      </c>
      <c r="X16" s="211">
        <v>213</v>
      </c>
      <c r="Y16" s="211">
        <v>187</v>
      </c>
      <c r="Z16" s="211">
        <v>225</v>
      </c>
      <c r="AA16" s="227">
        <v>378</v>
      </c>
      <c r="AB16" s="227">
        <v>384</v>
      </c>
      <c r="AC16" s="228">
        <v>393</v>
      </c>
      <c r="AD16" s="227">
        <v>364</v>
      </c>
      <c r="AE16" s="229">
        <v>390</v>
      </c>
      <c r="AF16" s="228">
        <v>382</v>
      </c>
      <c r="AG16" s="228">
        <v>371</v>
      </c>
      <c r="AH16" s="228">
        <v>389</v>
      </c>
    </row>
    <row r="17" spans="1:34" x14ac:dyDescent="0.3">
      <c r="A17" s="11">
        <v>117</v>
      </c>
      <c r="B17" s="38" t="s">
        <v>17</v>
      </c>
      <c r="C17" s="109">
        <v>187</v>
      </c>
      <c r="D17" s="117">
        <v>110</v>
      </c>
      <c r="E17" s="109">
        <v>180</v>
      </c>
      <c r="F17" s="108"/>
      <c r="G17" s="110">
        <v>157</v>
      </c>
      <c r="H17" s="109">
        <v>150</v>
      </c>
      <c r="I17" s="109">
        <v>163</v>
      </c>
      <c r="J17" s="108"/>
      <c r="K17" s="179">
        <v>1774</v>
      </c>
      <c r="L17" s="179">
        <v>1511</v>
      </c>
      <c r="M17" s="182">
        <v>1925</v>
      </c>
      <c r="N17" s="179"/>
      <c r="O17" s="180">
        <v>1642</v>
      </c>
      <c r="P17" s="182">
        <v>1274</v>
      </c>
      <c r="Q17" s="182">
        <v>1649</v>
      </c>
      <c r="R17" s="182"/>
      <c r="S17" s="210">
        <v>122</v>
      </c>
      <c r="T17" s="210">
        <v>99</v>
      </c>
      <c r="U17" s="211">
        <v>118</v>
      </c>
      <c r="V17" s="210"/>
      <c r="W17" s="212">
        <v>91</v>
      </c>
      <c r="X17" s="211">
        <v>95</v>
      </c>
      <c r="Y17" s="211">
        <v>89</v>
      </c>
      <c r="Z17" s="211"/>
      <c r="AA17" s="227">
        <v>303</v>
      </c>
      <c r="AB17" s="227">
        <v>322</v>
      </c>
      <c r="AC17" s="228">
        <v>274</v>
      </c>
      <c r="AD17" s="227"/>
      <c r="AE17" s="229">
        <v>259</v>
      </c>
      <c r="AF17" s="228">
        <v>270</v>
      </c>
      <c r="AG17" s="228">
        <v>289</v>
      </c>
      <c r="AH17" s="228"/>
    </row>
    <row r="18" spans="1:34" x14ac:dyDescent="0.3">
      <c r="A18" s="11">
        <v>119</v>
      </c>
      <c r="B18" s="38" t="s">
        <v>16</v>
      </c>
      <c r="C18" s="109">
        <v>278</v>
      </c>
      <c r="D18" s="109">
        <v>153</v>
      </c>
      <c r="E18" s="109">
        <v>222</v>
      </c>
      <c r="F18" s="108">
        <v>281</v>
      </c>
      <c r="G18" s="110">
        <v>266</v>
      </c>
      <c r="H18" s="109">
        <v>262</v>
      </c>
      <c r="I18" s="109">
        <v>271</v>
      </c>
      <c r="J18" s="108">
        <v>303</v>
      </c>
      <c r="K18" s="179">
        <v>3096</v>
      </c>
      <c r="L18" s="179">
        <v>2885</v>
      </c>
      <c r="M18" s="182">
        <v>3157</v>
      </c>
      <c r="N18" s="179">
        <v>3863</v>
      </c>
      <c r="O18" s="180">
        <v>3265</v>
      </c>
      <c r="P18" s="182">
        <v>3298</v>
      </c>
      <c r="Q18" s="182">
        <v>2958</v>
      </c>
      <c r="R18" s="182">
        <v>3713</v>
      </c>
      <c r="S18" s="210">
        <v>154</v>
      </c>
      <c r="T18" s="210">
        <v>149</v>
      </c>
      <c r="U18" s="211">
        <v>155</v>
      </c>
      <c r="V18" s="210">
        <v>181</v>
      </c>
      <c r="W18" s="212">
        <v>154</v>
      </c>
      <c r="X18" s="211">
        <v>181</v>
      </c>
      <c r="Y18" s="211">
        <v>169</v>
      </c>
      <c r="Z18" s="211">
        <v>182</v>
      </c>
      <c r="AA18" s="227">
        <v>326</v>
      </c>
      <c r="AB18" s="227">
        <v>354</v>
      </c>
      <c r="AC18" s="228">
        <v>356</v>
      </c>
      <c r="AD18" s="227">
        <v>318</v>
      </c>
      <c r="AE18" s="229">
        <v>290</v>
      </c>
      <c r="AF18" s="228">
        <v>362</v>
      </c>
      <c r="AG18" s="228">
        <v>330</v>
      </c>
      <c r="AH18" s="228">
        <v>361</v>
      </c>
    </row>
    <row r="19" spans="1:34" x14ac:dyDescent="0.3">
      <c r="A19" s="11">
        <v>120</v>
      </c>
      <c r="B19" s="38" t="s">
        <v>17</v>
      </c>
      <c r="C19" s="109">
        <v>218</v>
      </c>
      <c r="D19" s="109">
        <v>160</v>
      </c>
      <c r="E19" s="109">
        <v>204</v>
      </c>
      <c r="F19" s="108">
        <v>237</v>
      </c>
      <c r="G19" s="110">
        <v>222</v>
      </c>
      <c r="H19" s="109">
        <v>141</v>
      </c>
      <c r="I19" s="109">
        <v>209</v>
      </c>
      <c r="J19" s="108">
        <v>213</v>
      </c>
      <c r="K19" s="179">
        <v>2199</v>
      </c>
      <c r="L19" s="179">
        <v>1882</v>
      </c>
      <c r="M19" s="182">
        <v>2806</v>
      </c>
      <c r="N19" s="179">
        <v>2848</v>
      </c>
      <c r="O19" s="180">
        <v>1938</v>
      </c>
      <c r="P19" s="182">
        <v>2023</v>
      </c>
      <c r="Q19" s="182">
        <v>2218</v>
      </c>
      <c r="R19" s="182">
        <v>2449</v>
      </c>
      <c r="S19" s="210">
        <v>142</v>
      </c>
      <c r="T19" s="210">
        <v>114</v>
      </c>
      <c r="U19" s="211">
        <v>147</v>
      </c>
      <c r="V19" s="210">
        <v>157</v>
      </c>
      <c r="W19" s="212">
        <v>116</v>
      </c>
      <c r="X19" s="211">
        <v>119</v>
      </c>
      <c r="Y19" s="211">
        <v>122</v>
      </c>
      <c r="Z19" s="211">
        <v>154</v>
      </c>
      <c r="AA19" s="227">
        <v>241</v>
      </c>
      <c r="AB19" s="227">
        <v>233</v>
      </c>
      <c r="AC19" s="228">
        <v>288</v>
      </c>
      <c r="AD19" s="227">
        <v>275</v>
      </c>
      <c r="AE19" s="229">
        <v>239</v>
      </c>
      <c r="AF19" s="228">
        <v>231</v>
      </c>
      <c r="AG19" s="228">
        <v>256</v>
      </c>
      <c r="AH19" s="228">
        <v>280</v>
      </c>
    </row>
    <row r="20" spans="1:34" x14ac:dyDescent="0.3">
      <c r="A20" s="11">
        <v>122</v>
      </c>
      <c r="B20" s="38" t="s">
        <v>16</v>
      </c>
      <c r="C20" s="109">
        <v>139</v>
      </c>
      <c r="D20" s="109">
        <v>126</v>
      </c>
      <c r="E20" s="109">
        <v>119</v>
      </c>
      <c r="F20" s="108">
        <v>177</v>
      </c>
      <c r="G20" s="110">
        <v>224</v>
      </c>
      <c r="H20" s="109">
        <v>169</v>
      </c>
      <c r="I20" s="109">
        <v>187</v>
      </c>
      <c r="J20" s="108">
        <v>256</v>
      </c>
      <c r="K20" s="179">
        <v>667</v>
      </c>
      <c r="L20" s="179">
        <v>786</v>
      </c>
      <c r="M20" s="179">
        <v>615</v>
      </c>
      <c r="N20" s="179">
        <v>1293</v>
      </c>
      <c r="O20" s="180">
        <v>1229</v>
      </c>
      <c r="P20" s="182">
        <v>1164</v>
      </c>
      <c r="Q20" s="182">
        <v>855</v>
      </c>
      <c r="R20" s="182">
        <v>1858</v>
      </c>
      <c r="S20" s="210">
        <v>103</v>
      </c>
      <c r="T20" s="210">
        <v>94</v>
      </c>
      <c r="U20" s="210">
        <v>75</v>
      </c>
      <c r="V20" s="210">
        <v>125</v>
      </c>
      <c r="W20" s="212">
        <v>139</v>
      </c>
      <c r="X20" s="211">
        <v>120</v>
      </c>
      <c r="Y20" s="211">
        <v>116</v>
      </c>
      <c r="Z20" s="211">
        <v>161</v>
      </c>
      <c r="AA20" s="227">
        <v>293</v>
      </c>
      <c r="AB20" s="227">
        <v>309</v>
      </c>
      <c r="AC20" s="227">
        <v>281</v>
      </c>
      <c r="AD20" s="227">
        <v>331</v>
      </c>
      <c r="AE20" s="229">
        <v>367</v>
      </c>
      <c r="AF20" s="228">
        <v>355</v>
      </c>
      <c r="AG20" s="228">
        <v>346</v>
      </c>
      <c r="AH20" s="228">
        <v>360</v>
      </c>
    </row>
    <row r="21" spans="1:34" x14ac:dyDescent="0.3">
      <c r="A21" s="11">
        <v>123</v>
      </c>
      <c r="B21" s="38" t="s">
        <v>16</v>
      </c>
      <c r="C21" s="109">
        <v>216</v>
      </c>
      <c r="D21" s="109">
        <v>159</v>
      </c>
      <c r="E21" s="109">
        <v>179</v>
      </c>
      <c r="F21" s="108"/>
      <c r="G21" s="110">
        <v>225</v>
      </c>
      <c r="H21" s="109">
        <v>227</v>
      </c>
      <c r="I21" s="109">
        <v>216</v>
      </c>
      <c r="J21" s="108"/>
      <c r="K21" s="179">
        <v>2915</v>
      </c>
      <c r="L21" s="179">
        <v>2440</v>
      </c>
      <c r="M21" s="179">
        <v>2453</v>
      </c>
      <c r="N21" s="179"/>
      <c r="O21" s="180">
        <v>2873</v>
      </c>
      <c r="P21" s="182">
        <v>2368</v>
      </c>
      <c r="Q21" s="182">
        <v>2518</v>
      </c>
      <c r="R21" s="182"/>
      <c r="S21" s="210">
        <v>142</v>
      </c>
      <c r="T21" s="210">
        <v>121</v>
      </c>
      <c r="U21" s="210">
        <v>121</v>
      </c>
      <c r="V21" s="210"/>
      <c r="W21" s="212">
        <v>150</v>
      </c>
      <c r="X21" s="211">
        <v>137</v>
      </c>
      <c r="Y21" s="211">
        <v>130</v>
      </c>
      <c r="Z21" s="211"/>
      <c r="AA21" s="227">
        <v>277</v>
      </c>
      <c r="AB21" s="227">
        <v>252</v>
      </c>
      <c r="AC21" s="227">
        <v>218</v>
      </c>
      <c r="AD21" s="227"/>
      <c r="AE21" s="229">
        <v>307</v>
      </c>
      <c r="AF21" s="228">
        <v>329</v>
      </c>
      <c r="AG21" s="228">
        <v>327</v>
      </c>
      <c r="AH21" s="228"/>
    </row>
  </sheetData>
  <dataValidations count="1">
    <dataValidation allowBlank="1" showInputMessage="1" showErrorMessage="1" sqref="B2:B21" xr:uid="{A721C836-5376-4544-843A-AD808B1F0997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BA396-B188-40DE-9203-FAB47992701F}">
  <dimension ref="A1:L553"/>
  <sheetViews>
    <sheetView workbookViewId="0">
      <selection activeCell="H22" sqref="H22"/>
    </sheetView>
  </sheetViews>
  <sheetFormatPr defaultRowHeight="13" x14ac:dyDescent="0.3"/>
  <cols>
    <col min="1" max="1" width="6.3984375" bestFit="1" customWidth="1"/>
    <col min="2" max="2" width="16.09765625" bestFit="1" customWidth="1"/>
    <col min="3" max="5" width="12.19921875" bestFit="1" customWidth="1"/>
    <col min="6" max="6" width="8.19921875" bestFit="1" customWidth="1"/>
    <col min="10" max="10" width="13.19921875" bestFit="1" customWidth="1"/>
    <col min="11" max="12" width="7.796875" bestFit="1" customWidth="1"/>
  </cols>
  <sheetData>
    <row r="1" spans="1:12" x14ac:dyDescent="0.3">
      <c r="A1" t="s">
        <v>0</v>
      </c>
      <c r="B1" t="s">
        <v>1</v>
      </c>
      <c r="C1" t="s">
        <v>160</v>
      </c>
      <c r="D1" t="s">
        <v>161</v>
      </c>
      <c r="E1" t="s">
        <v>41</v>
      </c>
      <c r="F1" t="s">
        <v>156</v>
      </c>
    </row>
    <row r="2" spans="1:12" x14ac:dyDescent="0.3">
      <c r="A2">
        <v>101</v>
      </c>
      <c r="B2" s="279" t="s">
        <v>16</v>
      </c>
      <c r="C2" s="279" t="s">
        <v>11</v>
      </c>
      <c r="D2" s="279" t="s">
        <v>47</v>
      </c>
      <c r="E2" s="279" t="s">
        <v>25</v>
      </c>
      <c r="F2">
        <v>245</v>
      </c>
      <c r="J2" s="277" t="s">
        <v>166</v>
      </c>
      <c r="K2" t="s">
        <v>36</v>
      </c>
      <c r="L2" t="s">
        <v>44</v>
      </c>
    </row>
    <row r="3" spans="1:12" x14ac:dyDescent="0.3">
      <c r="A3">
        <v>101</v>
      </c>
      <c r="B3" s="279" t="s">
        <v>16</v>
      </c>
      <c r="C3" s="279" t="s">
        <v>11</v>
      </c>
      <c r="D3" s="279" t="s">
        <v>47</v>
      </c>
      <c r="E3" s="279" t="s">
        <v>19</v>
      </c>
      <c r="F3">
        <v>174</v>
      </c>
      <c r="J3" s="249" t="s">
        <v>11</v>
      </c>
      <c r="K3" s="281">
        <v>216.40579710144928</v>
      </c>
      <c r="L3" s="281">
        <v>79.977701060222003</v>
      </c>
    </row>
    <row r="4" spans="1:12" x14ac:dyDescent="0.3">
      <c r="A4">
        <v>101</v>
      </c>
      <c r="B4" s="279" t="s">
        <v>16</v>
      </c>
      <c r="C4" s="279" t="s">
        <v>11</v>
      </c>
      <c r="D4" s="279" t="s">
        <v>47</v>
      </c>
      <c r="E4" s="279" t="s">
        <v>20</v>
      </c>
      <c r="F4">
        <v>147</v>
      </c>
      <c r="J4" s="278" t="s">
        <v>47</v>
      </c>
      <c r="K4" s="281">
        <v>201.59420289855072</v>
      </c>
      <c r="L4" s="281">
        <v>80.833037589214726</v>
      </c>
    </row>
    <row r="5" spans="1:12" x14ac:dyDescent="0.3">
      <c r="A5">
        <v>101</v>
      </c>
      <c r="B5" s="279" t="s">
        <v>16</v>
      </c>
      <c r="C5" s="279" t="s">
        <v>11</v>
      </c>
      <c r="D5" s="279" t="s">
        <v>24</v>
      </c>
      <c r="E5" s="279" t="s">
        <v>25</v>
      </c>
      <c r="F5">
        <v>244</v>
      </c>
      <c r="J5" s="280" t="s">
        <v>25</v>
      </c>
      <c r="K5" s="281">
        <v>249.6</v>
      </c>
      <c r="L5" s="281">
        <v>72.801388072365484</v>
      </c>
    </row>
    <row r="6" spans="1:12" x14ac:dyDescent="0.3">
      <c r="A6">
        <v>101</v>
      </c>
      <c r="B6" s="279" t="s">
        <v>16</v>
      </c>
      <c r="C6" s="279" t="s">
        <v>11</v>
      </c>
      <c r="D6" s="279" t="s">
        <v>24</v>
      </c>
      <c r="E6" s="279" t="s">
        <v>19</v>
      </c>
      <c r="F6">
        <v>200</v>
      </c>
      <c r="J6" s="280" t="s">
        <v>19</v>
      </c>
      <c r="K6" s="281">
        <v>158.25</v>
      </c>
      <c r="L6" s="281">
        <v>61.986310033578768</v>
      </c>
    </row>
    <row r="7" spans="1:12" x14ac:dyDescent="0.3">
      <c r="A7">
        <v>101</v>
      </c>
      <c r="B7" s="279" t="s">
        <v>16</v>
      </c>
      <c r="C7" s="279" t="s">
        <v>11</v>
      </c>
      <c r="D7" s="279" t="s">
        <v>24</v>
      </c>
      <c r="E7" s="279" t="s">
        <v>20</v>
      </c>
      <c r="F7">
        <v>183</v>
      </c>
      <c r="J7" s="280" t="s">
        <v>20</v>
      </c>
      <c r="K7" s="281">
        <v>182.65</v>
      </c>
      <c r="L7" s="281">
        <v>76.109529799597311</v>
      </c>
    </row>
    <row r="8" spans="1:12" x14ac:dyDescent="0.3">
      <c r="A8">
        <v>101</v>
      </c>
      <c r="B8" s="279" t="s">
        <v>16</v>
      </c>
      <c r="C8" s="279" t="s">
        <v>8</v>
      </c>
      <c r="D8" s="279" t="s">
        <v>47</v>
      </c>
      <c r="E8" s="279" t="s">
        <v>25</v>
      </c>
      <c r="F8">
        <v>3015</v>
      </c>
      <c r="J8" s="280" t="s">
        <v>21</v>
      </c>
      <c r="K8" s="281">
        <v>233.33333333333334</v>
      </c>
      <c r="L8" s="281">
        <v>87.060323913939115</v>
      </c>
    </row>
    <row r="9" spans="1:12" x14ac:dyDescent="0.3">
      <c r="A9">
        <v>101</v>
      </c>
      <c r="B9" s="279" t="s">
        <v>16</v>
      </c>
      <c r="C9" s="279" t="s">
        <v>8</v>
      </c>
      <c r="D9" s="279" t="s">
        <v>47</v>
      </c>
      <c r="E9" s="279" t="s">
        <v>167</v>
      </c>
      <c r="F9">
        <v>2872</v>
      </c>
      <c r="J9" s="278" t="s">
        <v>24</v>
      </c>
      <c r="K9" s="281">
        <v>231.21739130434781</v>
      </c>
      <c r="L9" s="281">
        <v>76.861768505548383</v>
      </c>
    </row>
    <row r="10" spans="1:12" x14ac:dyDescent="0.3">
      <c r="A10">
        <v>101</v>
      </c>
      <c r="B10" s="279" t="s">
        <v>16</v>
      </c>
      <c r="C10" s="279" t="s">
        <v>8</v>
      </c>
      <c r="D10" s="279" t="s">
        <v>47</v>
      </c>
      <c r="E10" s="279" t="s">
        <v>20</v>
      </c>
      <c r="F10">
        <v>2843</v>
      </c>
      <c r="J10" s="280" t="s">
        <v>25</v>
      </c>
      <c r="K10" s="281">
        <v>255.75</v>
      </c>
      <c r="L10" s="281">
        <v>78.123299981503592</v>
      </c>
    </row>
    <row r="11" spans="1:12" x14ac:dyDescent="0.3">
      <c r="A11">
        <v>101</v>
      </c>
      <c r="B11" s="279" t="s">
        <v>16</v>
      </c>
      <c r="C11" s="279" t="s">
        <v>8</v>
      </c>
      <c r="D11" s="279" t="s">
        <v>24</v>
      </c>
      <c r="E11" s="279" t="s">
        <v>25</v>
      </c>
      <c r="F11">
        <v>2774</v>
      </c>
      <c r="J11" s="280" t="s">
        <v>19</v>
      </c>
      <c r="K11" s="281">
        <v>221.7</v>
      </c>
      <c r="L11" s="281">
        <v>77.291042580352695</v>
      </c>
    </row>
    <row r="12" spans="1:12" x14ac:dyDescent="0.3">
      <c r="A12">
        <v>101</v>
      </c>
      <c r="B12" s="279" t="s">
        <v>16</v>
      </c>
      <c r="C12" s="279" t="s">
        <v>8</v>
      </c>
      <c r="D12" s="279" t="s">
        <v>24</v>
      </c>
      <c r="E12" s="279" t="s">
        <v>19</v>
      </c>
      <c r="F12">
        <v>2746</v>
      </c>
      <c r="J12" s="280" t="s">
        <v>20</v>
      </c>
      <c r="K12" s="281">
        <v>218.15</v>
      </c>
      <c r="L12" s="281">
        <v>72.898108415282749</v>
      </c>
    </row>
    <row r="13" spans="1:12" x14ac:dyDescent="0.3">
      <c r="A13">
        <v>101</v>
      </c>
      <c r="B13" s="279" t="s">
        <v>16</v>
      </c>
      <c r="C13" s="279" t="s">
        <v>8</v>
      </c>
      <c r="D13" s="279" t="s">
        <v>24</v>
      </c>
      <c r="E13" s="279" t="s">
        <v>20</v>
      </c>
      <c r="F13">
        <v>2423</v>
      </c>
      <c r="J13" s="280" t="s">
        <v>21</v>
      </c>
      <c r="K13" s="281">
        <v>226.88888888888889</v>
      </c>
      <c r="L13" s="281">
        <v>82.050966545867752</v>
      </c>
    </row>
    <row r="14" spans="1:12" x14ac:dyDescent="0.3">
      <c r="A14">
        <v>101</v>
      </c>
      <c r="B14" s="279" t="s">
        <v>16</v>
      </c>
      <c r="C14" s="279" t="s">
        <v>6</v>
      </c>
      <c r="D14" s="279" t="s">
        <v>47</v>
      </c>
      <c r="E14" s="279" t="s">
        <v>25</v>
      </c>
      <c r="F14">
        <v>182</v>
      </c>
      <c r="J14" s="249" t="s">
        <v>6</v>
      </c>
      <c r="K14" s="281">
        <v>147.42753623188406</v>
      </c>
      <c r="L14" s="281">
        <v>42.540129218016475</v>
      </c>
    </row>
    <row r="15" spans="1:12" x14ac:dyDescent="0.3">
      <c r="A15">
        <v>101</v>
      </c>
      <c r="B15" s="279" t="s">
        <v>16</v>
      </c>
      <c r="C15" s="279" t="s">
        <v>6</v>
      </c>
      <c r="D15" s="279" t="s">
        <v>47</v>
      </c>
      <c r="E15" s="279" t="s">
        <v>19</v>
      </c>
      <c r="F15">
        <v>166</v>
      </c>
      <c r="J15" s="278" t="s">
        <v>47</v>
      </c>
      <c r="K15" s="281">
        <v>145.53623188405797</v>
      </c>
      <c r="L15" s="281">
        <v>41.219848056825626</v>
      </c>
    </row>
    <row r="16" spans="1:12" x14ac:dyDescent="0.3">
      <c r="A16">
        <v>101</v>
      </c>
      <c r="B16" s="279" t="s">
        <v>16</v>
      </c>
      <c r="C16" s="279" t="s">
        <v>6</v>
      </c>
      <c r="D16" s="279" t="s">
        <v>47</v>
      </c>
      <c r="E16" s="279" t="s">
        <v>20</v>
      </c>
      <c r="F16">
        <v>163</v>
      </c>
      <c r="J16" s="280" t="s">
        <v>25</v>
      </c>
      <c r="K16" s="281">
        <v>156.94999999999999</v>
      </c>
      <c r="L16" s="281">
        <v>37.866072857958365</v>
      </c>
    </row>
    <row r="17" spans="1:12" x14ac:dyDescent="0.3">
      <c r="A17">
        <v>101</v>
      </c>
      <c r="B17" s="279" t="s">
        <v>16</v>
      </c>
      <c r="C17" s="279" t="s">
        <v>6</v>
      </c>
      <c r="D17" s="279" t="s">
        <v>24</v>
      </c>
      <c r="E17" s="279" t="s">
        <v>25</v>
      </c>
      <c r="F17">
        <v>155</v>
      </c>
      <c r="J17" s="280" t="s">
        <v>19</v>
      </c>
      <c r="K17" s="281">
        <v>138.65</v>
      </c>
      <c r="L17" s="281">
        <v>40.579065123728377</v>
      </c>
    </row>
    <row r="18" spans="1:12" x14ac:dyDescent="0.3">
      <c r="A18">
        <v>101</v>
      </c>
      <c r="B18" s="279" t="s">
        <v>16</v>
      </c>
      <c r="C18" s="279" t="s">
        <v>6</v>
      </c>
      <c r="D18" s="279" t="s">
        <v>24</v>
      </c>
      <c r="E18" s="279" t="s">
        <v>19</v>
      </c>
      <c r="F18">
        <v>157</v>
      </c>
      <c r="J18" s="280" t="s">
        <v>20</v>
      </c>
      <c r="K18" s="281">
        <v>136.85</v>
      </c>
      <c r="L18" s="281">
        <v>40.237812800242608</v>
      </c>
    </row>
    <row r="19" spans="1:12" x14ac:dyDescent="0.3">
      <c r="A19">
        <v>101</v>
      </c>
      <c r="B19" s="279" t="s">
        <v>16</v>
      </c>
      <c r="C19" s="279" t="s">
        <v>6</v>
      </c>
      <c r="D19" s="279" t="s">
        <v>24</v>
      </c>
      <c r="E19" s="279" t="s">
        <v>20</v>
      </c>
      <c r="F19">
        <v>142</v>
      </c>
      <c r="J19" s="280" t="s">
        <v>21</v>
      </c>
      <c r="K19" s="281">
        <v>154.77777777777777</v>
      </c>
      <c r="L19" s="281">
        <v>50.514299405657852</v>
      </c>
    </row>
    <row r="20" spans="1:12" x14ac:dyDescent="0.3">
      <c r="A20">
        <v>101</v>
      </c>
      <c r="B20" s="279" t="s">
        <v>16</v>
      </c>
      <c r="C20" s="279" t="s">
        <v>10</v>
      </c>
      <c r="D20" s="279" t="s">
        <v>47</v>
      </c>
      <c r="E20" s="279" t="s">
        <v>25</v>
      </c>
      <c r="F20">
        <v>369</v>
      </c>
      <c r="J20" s="278" t="s">
        <v>24</v>
      </c>
      <c r="K20" s="281">
        <v>149.31884057971016</v>
      </c>
      <c r="L20" s="281">
        <v>44.040921062663308</v>
      </c>
    </row>
    <row r="21" spans="1:12" x14ac:dyDescent="0.3">
      <c r="A21">
        <v>101</v>
      </c>
      <c r="B21" s="279" t="s">
        <v>16</v>
      </c>
      <c r="C21" s="279" t="s">
        <v>10</v>
      </c>
      <c r="D21" s="279" t="s">
        <v>47</v>
      </c>
      <c r="E21" s="279" t="s">
        <v>19</v>
      </c>
      <c r="F21">
        <v>328</v>
      </c>
      <c r="J21" s="280" t="s">
        <v>25</v>
      </c>
      <c r="K21" s="281">
        <v>157.05000000000001</v>
      </c>
      <c r="L21" s="281">
        <v>41.901482199634856</v>
      </c>
    </row>
    <row r="22" spans="1:12" x14ac:dyDescent="0.3">
      <c r="A22">
        <v>101</v>
      </c>
      <c r="B22" s="279" t="s">
        <v>16</v>
      </c>
      <c r="C22" s="279" t="s">
        <v>10</v>
      </c>
      <c r="D22" s="279" t="s">
        <v>47</v>
      </c>
      <c r="E22" s="279" t="s">
        <v>20</v>
      </c>
      <c r="F22">
        <v>329</v>
      </c>
      <c r="J22" s="280" t="s">
        <v>19</v>
      </c>
      <c r="K22" s="281">
        <v>145.44999999999999</v>
      </c>
      <c r="L22" s="281">
        <v>43.451697320127792</v>
      </c>
    </row>
    <row r="23" spans="1:12" x14ac:dyDescent="0.3">
      <c r="A23">
        <v>101</v>
      </c>
      <c r="B23" s="279" t="s">
        <v>16</v>
      </c>
      <c r="C23" s="279" t="s">
        <v>10</v>
      </c>
      <c r="D23" s="279" t="s">
        <v>24</v>
      </c>
      <c r="E23" s="279" t="s">
        <v>25</v>
      </c>
      <c r="F23">
        <v>302</v>
      </c>
      <c r="J23" s="280" t="s">
        <v>20</v>
      </c>
      <c r="K23" s="281">
        <v>142.05000000000001</v>
      </c>
      <c r="L23" s="281">
        <v>45.653702219160607</v>
      </c>
    </row>
    <row r="24" spans="1:12" x14ac:dyDescent="0.3">
      <c r="A24">
        <v>101</v>
      </c>
      <c r="B24" s="279" t="s">
        <v>16</v>
      </c>
      <c r="C24" s="279" t="s">
        <v>10</v>
      </c>
      <c r="D24" s="279" t="s">
        <v>24</v>
      </c>
      <c r="E24" s="279" t="s">
        <v>19</v>
      </c>
      <c r="F24">
        <v>307</v>
      </c>
      <c r="J24" s="280" t="s">
        <v>21</v>
      </c>
      <c r="K24" s="281">
        <v>156.88888888888889</v>
      </c>
      <c r="L24" s="281">
        <v>49.991110320847142</v>
      </c>
    </row>
    <row r="25" spans="1:12" x14ac:dyDescent="0.3">
      <c r="A25">
        <v>101</v>
      </c>
      <c r="B25" s="279" t="s">
        <v>16</v>
      </c>
      <c r="C25" s="279" t="s">
        <v>10</v>
      </c>
      <c r="D25" s="279" t="s">
        <v>24</v>
      </c>
      <c r="E25" s="279" t="s">
        <v>20</v>
      </c>
      <c r="F25">
        <v>296</v>
      </c>
      <c r="J25" s="249" t="s">
        <v>8</v>
      </c>
      <c r="K25" s="281">
        <v>2727.3333333333335</v>
      </c>
      <c r="L25" s="281">
        <v>1288.7520605140921</v>
      </c>
    </row>
    <row r="26" spans="1:12" x14ac:dyDescent="0.3">
      <c r="A26">
        <v>102</v>
      </c>
      <c r="B26" s="279" t="s">
        <v>17</v>
      </c>
      <c r="C26" s="279" t="s">
        <v>11</v>
      </c>
      <c r="D26" s="279" t="s">
        <v>47</v>
      </c>
      <c r="E26" s="279" t="s">
        <v>25</v>
      </c>
      <c r="F26">
        <v>155</v>
      </c>
      <c r="J26" s="278" t="s">
        <v>47</v>
      </c>
      <c r="K26" s="281">
        <v>2715.1159420289855</v>
      </c>
      <c r="L26" s="281">
        <v>1318.0464324614923</v>
      </c>
    </row>
    <row r="27" spans="1:12" x14ac:dyDescent="0.3">
      <c r="A27">
        <v>102</v>
      </c>
      <c r="B27" s="279" t="s">
        <v>17</v>
      </c>
      <c r="C27" s="279" t="s">
        <v>11</v>
      </c>
      <c r="D27" s="279" t="s">
        <v>47</v>
      </c>
      <c r="E27" s="279" t="s">
        <v>19</v>
      </c>
      <c r="F27">
        <v>94</v>
      </c>
      <c r="J27" s="280" t="s">
        <v>25</v>
      </c>
      <c r="K27" s="281">
        <v>2913.4</v>
      </c>
      <c r="L27" s="281">
        <v>1211.770405559351</v>
      </c>
    </row>
    <row r="28" spans="1:12" x14ac:dyDescent="0.3">
      <c r="A28">
        <v>102</v>
      </c>
      <c r="B28" s="279" t="s">
        <v>17</v>
      </c>
      <c r="C28" s="279" t="s">
        <v>11</v>
      </c>
      <c r="D28" s="279" t="s">
        <v>47</v>
      </c>
      <c r="E28" s="279" t="s">
        <v>20</v>
      </c>
      <c r="F28">
        <v>98</v>
      </c>
      <c r="J28" s="280" t="s">
        <v>167</v>
      </c>
      <c r="K28" s="281">
        <v>2506.5</v>
      </c>
      <c r="L28" s="281">
        <v>1279.9942639674107</v>
      </c>
    </row>
    <row r="29" spans="1:12" x14ac:dyDescent="0.3">
      <c r="A29">
        <v>102</v>
      </c>
      <c r="B29" s="279" t="s">
        <v>17</v>
      </c>
      <c r="C29" s="279" t="s">
        <v>11</v>
      </c>
      <c r="D29" s="279" t="s">
        <v>24</v>
      </c>
      <c r="E29" s="279" t="s">
        <v>25</v>
      </c>
      <c r="F29">
        <v>145</v>
      </c>
      <c r="J29" s="280" t="s">
        <v>20</v>
      </c>
      <c r="K29" s="281">
        <v>2597.0500000000002</v>
      </c>
      <c r="L29" s="281">
        <v>1354.5115054590906</v>
      </c>
    </row>
    <row r="30" spans="1:12" x14ac:dyDescent="0.3">
      <c r="A30">
        <v>102</v>
      </c>
      <c r="B30" s="279" t="s">
        <v>17</v>
      </c>
      <c r="C30" s="279" t="s">
        <v>11</v>
      </c>
      <c r="D30" s="279" t="s">
        <v>24</v>
      </c>
      <c r="E30" s="279" t="s">
        <v>19</v>
      </c>
      <c r="F30">
        <v>133</v>
      </c>
      <c r="J30" s="280" t="s">
        <v>21</v>
      </c>
      <c r="K30" s="281">
        <v>3000.4444444444443</v>
      </c>
      <c r="L30" s="281">
        <v>1642.273508821773</v>
      </c>
    </row>
    <row r="31" spans="1:12" x14ac:dyDescent="0.3">
      <c r="A31">
        <v>102</v>
      </c>
      <c r="B31" s="279" t="s">
        <v>17</v>
      </c>
      <c r="C31" s="279" t="s">
        <v>11</v>
      </c>
      <c r="D31" s="279" t="s">
        <v>24</v>
      </c>
      <c r="E31" s="279" t="s">
        <v>20</v>
      </c>
      <c r="F31">
        <v>121</v>
      </c>
      <c r="J31" s="278" t="s">
        <v>24</v>
      </c>
      <c r="K31" s="281">
        <v>2739.550724637681</v>
      </c>
      <c r="L31" s="281">
        <v>1268.3213957157504</v>
      </c>
    </row>
    <row r="32" spans="1:12" x14ac:dyDescent="0.3">
      <c r="A32">
        <v>102</v>
      </c>
      <c r="B32" s="279" t="s">
        <v>17</v>
      </c>
      <c r="C32" s="279" t="s">
        <v>8</v>
      </c>
      <c r="D32" s="279" t="s">
        <v>47</v>
      </c>
      <c r="E32" s="279" t="s">
        <v>25</v>
      </c>
      <c r="F32">
        <v>2555</v>
      </c>
      <c r="J32" s="280" t="s">
        <v>25</v>
      </c>
      <c r="K32" s="281">
        <v>2937.25</v>
      </c>
      <c r="L32" s="281">
        <v>1213.2454897592047</v>
      </c>
    </row>
    <row r="33" spans="1:12" x14ac:dyDescent="0.3">
      <c r="A33">
        <v>102</v>
      </c>
      <c r="B33" s="279" t="s">
        <v>17</v>
      </c>
      <c r="C33" s="279" t="s">
        <v>8</v>
      </c>
      <c r="D33" s="279" t="s">
        <v>47</v>
      </c>
      <c r="E33" s="279" t="s">
        <v>167</v>
      </c>
      <c r="F33">
        <v>2427</v>
      </c>
      <c r="J33" s="280" t="s">
        <v>19</v>
      </c>
      <c r="K33" s="281">
        <v>2665.3</v>
      </c>
      <c r="L33" s="281">
        <v>1315.8986163155016</v>
      </c>
    </row>
    <row r="34" spans="1:12" x14ac:dyDescent="0.3">
      <c r="A34">
        <v>102</v>
      </c>
      <c r="B34" s="279" t="s">
        <v>17</v>
      </c>
      <c r="C34" s="279" t="s">
        <v>8</v>
      </c>
      <c r="D34" s="279" t="s">
        <v>47</v>
      </c>
      <c r="E34" s="279" t="s">
        <v>20</v>
      </c>
      <c r="F34">
        <v>2518</v>
      </c>
      <c r="J34" s="280" t="s">
        <v>20</v>
      </c>
      <c r="K34" s="281">
        <v>2517.1999999999998</v>
      </c>
      <c r="L34" s="281">
        <v>1155.0068398065875</v>
      </c>
    </row>
    <row r="35" spans="1:12" x14ac:dyDescent="0.3">
      <c r="A35">
        <v>102</v>
      </c>
      <c r="B35" s="279" t="s">
        <v>17</v>
      </c>
      <c r="C35" s="279" t="s">
        <v>8</v>
      </c>
      <c r="D35" s="279" t="s">
        <v>24</v>
      </c>
      <c r="E35" s="279" t="s">
        <v>25</v>
      </c>
      <c r="F35">
        <v>2586</v>
      </c>
      <c r="J35" s="280" t="s">
        <v>21</v>
      </c>
      <c r="K35" s="281">
        <v>2959.3333333333335</v>
      </c>
      <c r="L35" s="281">
        <v>1614.6851860347267</v>
      </c>
    </row>
    <row r="36" spans="1:12" x14ac:dyDescent="0.3">
      <c r="A36">
        <v>102</v>
      </c>
      <c r="B36" s="279" t="s">
        <v>17</v>
      </c>
      <c r="C36" s="279" t="s">
        <v>8</v>
      </c>
      <c r="D36" s="279" t="s">
        <v>24</v>
      </c>
      <c r="E36" s="279" t="s">
        <v>19</v>
      </c>
      <c r="F36">
        <v>2485</v>
      </c>
      <c r="J36" s="249" t="s">
        <v>10</v>
      </c>
      <c r="K36" s="281">
        <v>321.62318840579712</v>
      </c>
      <c r="L36" s="281">
        <v>47.060638456672542</v>
      </c>
    </row>
    <row r="37" spans="1:12" x14ac:dyDescent="0.3">
      <c r="A37">
        <v>102</v>
      </c>
      <c r="B37" s="279" t="s">
        <v>17</v>
      </c>
      <c r="C37" s="279" t="s">
        <v>8</v>
      </c>
      <c r="D37" s="279" t="s">
        <v>24</v>
      </c>
      <c r="E37" s="279" t="s">
        <v>20</v>
      </c>
      <c r="F37">
        <v>2510</v>
      </c>
      <c r="J37" s="278" t="s">
        <v>47</v>
      </c>
      <c r="K37" s="281">
        <v>328.10144927536231</v>
      </c>
      <c r="L37" s="281">
        <v>51.312807977878116</v>
      </c>
    </row>
    <row r="38" spans="1:12" x14ac:dyDescent="0.3">
      <c r="A38">
        <v>102</v>
      </c>
      <c r="B38" s="279" t="s">
        <v>17</v>
      </c>
      <c r="C38" s="279" t="s">
        <v>6</v>
      </c>
      <c r="D38" s="279" t="s">
        <v>47</v>
      </c>
      <c r="E38" s="279" t="s">
        <v>25</v>
      </c>
      <c r="F38">
        <v>86</v>
      </c>
      <c r="J38" s="280" t="s">
        <v>25</v>
      </c>
      <c r="K38" s="281">
        <v>320.2</v>
      </c>
      <c r="L38" s="281">
        <v>50.192891088175735</v>
      </c>
    </row>
    <row r="39" spans="1:12" x14ac:dyDescent="0.3">
      <c r="A39">
        <v>102</v>
      </c>
      <c r="B39" s="279" t="s">
        <v>17</v>
      </c>
      <c r="C39" s="279" t="s">
        <v>6</v>
      </c>
      <c r="D39" s="279" t="s">
        <v>47</v>
      </c>
      <c r="E39" s="279" t="s">
        <v>19</v>
      </c>
      <c r="F39">
        <v>82</v>
      </c>
      <c r="J39" s="280" t="s">
        <v>19</v>
      </c>
      <c r="K39" s="281">
        <v>327.3</v>
      </c>
      <c r="L39" s="281">
        <v>48.22982261499304</v>
      </c>
    </row>
    <row r="40" spans="1:12" x14ac:dyDescent="0.3">
      <c r="A40">
        <v>102</v>
      </c>
      <c r="B40" s="279" t="s">
        <v>17</v>
      </c>
      <c r="C40" s="279" t="s">
        <v>6</v>
      </c>
      <c r="D40" s="279" t="s">
        <v>47</v>
      </c>
      <c r="E40" s="279" t="s">
        <v>20</v>
      </c>
      <c r="F40">
        <v>94</v>
      </c>
      <c r="J40" s="280" t="s">
        <v>20</v>
      </c>
      <c r="K40" s="281">
        <v>333.6</v>
      </c>
      <c r="L40" s="281">
        <v>59.250049966667724</v>
      </c>
    </row>
    <row r="41" spans="1:12" x14ac:dyDescent="0.3">
      <c r="A41">
        <v>102</v>
      </c>
      <c r="B41" s="279" t="s">
        <v>17</v>
      </c>
      <c r="C41" s="279" t="s">
        <v>6</v>
      </c>
      <c r="D41" s="279" t="s">
        <v>24</v>
      </c>
      <c r="E41" s="279" t="s">
        <v>25</v>
      </c>
      <c r="F41">
        <v>84</v>
      </c>
      <c r="J41" s="280" t="s">
        <v>21</v>
      </c>
      <c r="K41" s="281">
        <v>335.22222222222223</v>
      </c>
      <c r="L41" s="281">
        <v>47.37820642916359</v>
      </c>
    </row>
    <row r="42" spans="1:12" x14ac:dyDescent="0.3">
      <c r="A42">
        <v>102</v>
      </c>
      <c r="B42" s="279" t="s">
        <v>17</v>
      </c>
      <c r="C42" s="279" t="s">
        <v>6</v>
      </c>
      <c r="D42" s="279" t="s">
        <v>24</v>
      </c>
      <c r="E42" s="279" t="s">
        <v>19</v>
      </c>
      <c r="F42">
        <v>90</v>
      </c>
      <c r="J42" s="278" t="s">
        <v>24</v>
      </c>
      <c r="K42" s="281">
        <v>315.14492753623188</v>
      </c>
      <c r="L42" s="281">
        <v>41.758857941025994</v>
      </c>
    </row>
    <row r="43" spans="1:12" x14ac:dyDescent="0.3">
      <c r="A43">
        <v>102</v>
      </c>
      <c r="B43" s="279" t="s">
        <v>17</v>
      </c>
      <c r="C43" s="279" t="s">
        <v>6</v>
      </c>
      <c r="D43" s="279" t="s">
        <v>24</v>
      </c>
      <c r="E43" s="279" t="s">
        <v>20</v>
      </c>
      <c r="F43">
        <v>91</v>
      </c>
      <c r="J43" s="280" t="s">
        <v>25</v>
      </c>
      <c r="K43" s="281">
        <v>307.55</v>
      </c>
      <c r="L43" s="281">
        <v>45.175068811295247</v>
      </c>
    </row>
    <row r="44" spans="1:12" x14ac:dyDescent="0.3">
      <c r="A44">
        <v>102</v>
      </c>
      <c r="B44" s="279" t="s">
        <v>17</v>
      </c>
      <c r="C44" s="279" t="s">
        <v>10</v>
      </c>
      <c r="D44" s="279" t="s">
        <v>47</v>
      </c>
      <c r="E44" s="279" t="s">
        <v>25</v>
      </c>
      <c r="F44">
        <v>245</v>
      </c>
      <c r="J44" s="280" t="s">
        <v>19</v>
      </c>
      <c r="K44" s="281">
        <v>315.10000000000002</v>
      </c>
      <c r="L44" s="281">
        <v>41.491787392839974</v>
      </c>
    </row>
    <row r="45" spans="1:12" x14ac:dyDescent="0.3">
      <c r="A45">
        <v>102</v>
      </c>
      <c r="B45" s="279" t="s">
        <v>17</v>
      </c>
      <c r="C45" s="279" t="s">
        <v>10</v>
      </c>
      <c r="D45" s="279" t="s">
        <v>47</v>
      </c>
      <c r="E45" s="279" t="s">
        <v>19</v>
      </c>
      <c r="F45">
        <v>252</v>
      </c>
      <c r="J45" s="280" t="s">
        <v>20</v>
      </c>
      <c r="K45" s="281">
        <v>317.95</v>
      </c>
      <c r="L45" s="281">
        <v>40.059790839509645</v>
      </c>
    </row>
    <row r="46" spans="1:12" x14ac:dyDescent="0.3">
      <c r="A46">
        <v>102</v>
      </c>
      <c r="B46" s="279" t="s">
        <v>17</v>
      </c>
      <c r="C46" s="279" t="s">
        <v>10</v>
      </c>
      <c r="D46" s="279" t="s">
        <v>47</v>
      </c>
      <c r="E46" s="279" t="s">
        <v>20</v>
      </c>
      <c r="F46">
        <v>281</v>
      </c>
      <c r="J46" s="280" t="s">
        <v>21</v>
      </c>
      <c r="K46" s="281">
        <v>325.88888888888891</v>
      </c>
      <c r="L46" s="281">
        <v>42.209135398763017</v>
      </c>
    </row>
    <row r="47" spans="1:12" x14ac:dyDescent="0.3">
      <c r="A47">
        <v>102</v>
      </c>
      <c r="B47" s="279" t="s">
        <v>17</v>
      </c>
      <c r="C47" s="279" t="s">
        <v>10</v>
      </c>
      <c r="D47" s="279" t="s">
        <v>24</v>
      </c>
      <c r="E47" s="279" t="s">
        <v>25</v>
      </c>
      <c r="F47">
        <v>275</v>
      </c>
    </row>
    <row r="48" spans="1:12" x14ac:dyDescent="0.3">
      <c r="A48">
        <v>102</v>
      </c>
      <c r="B48" s="279" t="s">
        <v>17</v>
      </c>
      <c r="C48" s="279" t="s">
        <v>10</v>
      </c>
      <c r="D48" s="279" t="s">
        <v>24</v>
      </c>
      <c r="E48" s="279" t="s">
        <v>19</v>
      </c>
      <c r="F48">
        <v>270</v>
      </c>
    </row>
    <row r="49" spans="1:6" x14ac:dyDescent="0.3">
      <c r="A49">
        <v>102</v>
      </c>
      <c r="B49" s="279" t="s">
        <v>17</v>
      </c>
      <c r="C49" s="279" t="s">
        <v>10</v>
      </c>
      <c r="D49" s="279" t="s">
        <v>24</v>
      </c>
      <c r="E49" s="279" t="s">
        <v>20</v>
      </c>
      <c r="F49">
        <v>299</v>
      </c>
    </row>
    <row r="50" spans="1:6" x14ac:dyDescent="0.3">
      <c r="A50">
        <v>103</v>
      </c>
      <c r="B50" s="279" t="s">
        <v>17</v>
      </c>
      <c r="C50" s="279" t="s">
        <v>11</v>
      </c>
      <c r="D50" s="279" t="s">
        <v>47</v>
      </c>
      <c r="E50" s="279" t="s">
        <v>25</v>
      </c>
      <c r="F50">
        <v>321</v>
      </c>
    </row>
    <row r="51" spans="1:6" x14ac:dyDescent="0.3">
      <c r="A51">
        <v>103</v>
      </c>
      <c r="B51" s="279" t="s">
        <v>17</v>
      </c>
      <c r="C51" s="279" t="s">
        <v>11</v>
      </c>
      <c r="D51" s="279" t="s">
        <v>47</v>
      </c>
      <c r="E51" s="279" t="s">
        <v>19</v>
      </c>
      <c r="F51">
        <v>144</v>
      </c>
    </row>
    <row r="52" spans="1:6" x14ac:dyDescent="0.3">
      <c r="A52">
        <v>103</v>
      </c>
      <c r="B52" s="279" t="s">
        <v>17</v>
      </c>
      <c r="C52" s="279" t="s">
        <v>11</v>
      </c>
      <c r="D52" s="279" t="s">
        <v>47</v>
      </c>
      <c r="E52" s="279" t="s">
        <v>20</v>
      </c>
      <c r="F52">
        <v>188</v>
      </c>
    </row>
    <row r="53" spans="1:6" x14ac:dyDescent="0.3">
      <c r="A53">
        <v>103</v>
      </c>
      <c r="B53" s="279" t="s">
        <v>17</v>
      </c>
      <c r="C53" s="279" t="s">
        <v>11</v>
      </c>
      <c r="D53" s="279" t="s">
        <v>24</v>
      </c>
      <c r="E53" s="279" t="s">
        <v>25</v>
      </c>
      <c r="F53">
        <v>359</v>
      </c>
    </row>
    <row r="54" spans="1:6" x14ac:dyDescent="0.3">
      <c r="A54">
        <v>103</v>
      </c>
      <c r="B54" s="279" t="s">
        <v>17</v>
      </c>
      <c r="C54" s="279" t="s">
        <v>11</v>
      </c>
      <c r="D54" s="279" t="s">
        <v>24</v>
      </c>
      <c r="E54" s="279" t="s">
        <v>19</v>
      </c>
      <c r="F54">
        <v>301</v>
      </c>
    </row>
    <row r="55" spans="1:6" x14ac:dyDescent="0.3">
      <c r="A55">
        <v>103</v>
      </c>
      <c r="B55" s="279" t="s">
        <v>17</v>
      </c>
      <c r="C55" s="279" t="s">
        <v>11</v>
      </c>
      <c r="D55" s="279" t="s">
        <v>24</v>
      </c>
      <c r="E55" s="279" t="s">
        <v>20</v>
      </c>
      <c r="F55">
        <v>304</v>
      </c>
    </row>
    <row r="56" spans="1:6" x14ac:dyDescent="0.3">
      <c r="A56">
        <v>103</v>
      </c>
      <c r="B56" s="279" t="s">
        <v>17</v>
      </c>
      <c r="C56" s="279" t="s">
        <v>8</v>
      </c>
      <c r="D56" s="279" t="s">
        <v>47</v>
      </c>
      <c r="E56" s="279" t="s">
        <v>25</v>
      </c>
      <c r="F56">
        <v>3740</v>
      </c>
    </row>
    <row r="57" spans="1:6" x14ac:dyDescent="0.3">
      <c r="A57">
        <v>103</v>
      </c>
      <c r="B57" s="279" t="s">
        <v>17</v>
      </c>
      <c r="C57" s="279" t="s">
        <v>8</v>
      </c>
      <c r="D57" s="279" t="s">
        <v>47</v>
      </c>
      <c r="E57" s="279" t="s">
        <v>167</v>
      </c>
      <c r="F57">
        <v>2589</v>
      </c>
    </row>
    <row r="58" spans="1:6" x14ac:dyDescent="0.3">
      <c r="A58">
        <v>103</v>
      </c>
      <c r="B58" s="279" t="s">
        <v>17</v>
      </c>
      <c r="C58" s="279" t="s">
        <v>8</v>
      </c>
      <c r="D58" s="279" t="s">
        <v>47</v>
      </c>
      <c r="E58" s="279" t="s">
        <v>20</v>
      </c>
      <c r="F58">
        <v>2974</v>
      </c>
    </row>
    <row r="59" spans="1:6" x14ac:dyDescent="0.3">
      <c r="A59">
        <v>103</v>
      </c>
      <c r="B59" s="279" t="s">
        <v>17</v>
      </c>
      <c r="C59" s="279" t="s">
        <v>8</v>
      </c>
      <c r="D59" s="279" t="s">
        <v>24</v>
      </c>
      <c r="E59" s="279" t="s">
        <v>25</v>
      </c>
      <c r="F59">
        <v>3922</v>
      </c>
    </row>
    <row r="60" spans="1:6" x14ac:dyDescent="0.3">
      <c r="A60">
        <v>103</v>
      </c>
      <c r="B60" s="279" t="s">
        <v>17</v>
      </c>
      <c r="C60" s="279" t="s">
        <v>8</v>
      </c>
      <c r="D60" s="279" t="s">
        <v>24</v>
      </c>
      <c r="E60" s="279" t="s">
        <v>19</v>
      </c>
      <c r="F60">
        <v>3501</v>
      </c>
    </row>
    <row r="61" spans="1:6" x14ac:dyDescent="0.3">
      <c r="A61">
        <v>103</v>
      </c>
      <c r="B61" s="279" t="s">
        <v>17</v>
      </c>
      <c r="C61" s="279" t="s">
        <v>8</v>
      </c>
      <c r="D61" s="279" t="s">
        <v>24</v>
      </c>
      <c r="E61" s="279" t="s">
        <v>20</v>
      </c>
      <c r="F61">
        <v>3575</v>
      </c>
    </row>
    <row r="62" spans="1:6" x14ac:dyDescent="0.3">
      <c r="A62">
        <v>103</v>
      </c>
      <c r="B62" s="279" t="s">
        <v>17</v>
      </c>
      <c r="C62" s="279" t="s">
        <v>6</v>
      </c>
      <c r="D62" s="279" t="s">
        <v>47</v>
      </c>
      <c r="E62" s="279" t="s">
        <v>25</v>
      </c>
      <c r="F62">
        <v>177</v>
      </c>
    </row>
    <row r="63" spans="1:6" x14ac:dyDescent="0.3">
      <c r="A63">
        <v>103</v>
      </c>
      <c r="B63" s="279" t="s">
        <v>17</v>
      </c>
      <c r="C63" s="279" t="s">
        <v>6</v>
      </c>
      <c r="D63" s="279" t="s">
        <v>47</v>
      </c>
      <c r="E63" s="279" t="s">
        <v>19</v>
      </c>
      <c r="F63">
        <v>141</v>
      </c>
    </row>
    <row r="64" spans="1:6" x14ac:dyDescent="0.3">
      <c r="A64">
        <v>103</v>
      </c>
      <c r="B64" s="279" t="s">
        <v>17</v>
      </c>
      <c r="C64" s="279" t="s">
        <v>6</v>
      </c>
      <c r="D64" s="279" t="s">
        <v>47</v>
      </c>
      <c r="E64" s="279" t="s">
        <v>20</v>
      </c>
      <c r="F64">
        <v>142</v>
      </c>
    </row>
    <row r="65" spans="1:6" x14ac:dyDescent="0.3">
      <c r="A65">
        <v>103</v>
      </c>
      <c r="B65" s="279" t="s">
        <v>17</v>
      </c>
      <c r="C65" s="279" t="s">
        <v>6</v>
      </c>
      <c r="D65" s="279" t="s">
        <v>24</v>
      </c>
      <c r="E65" s="279" t="s">
        <v>25</v>
      </c>
      <c r="F65">
        <v>181</v>
      </c>
    </row>
    <row r="66" spans="1:6" x14ac:dyDescent="0.3">
      <c r="A66">
        <v>103</v>
      </c>
      <c r="B66" s="279" t="s">
        <v>17</v>
      </c>
      <c r="C66" s="279" t="s">
        <v>6</v>
      </c>
      <c r="D66" s="279" t="s">
        <v>24</v>
      </c>
      <c r="E66" s="279" t="s">
        <v>19</v>
      </c>
      <c r="F66">
        <v>179</v>
      </c>
    </row>
    <row r="67" spans="1:6" x14ac:dyDescent="0.3">
      <c r="A67">
        <v>103</v>
      </c>
      <c r="B67" s="279" t="s">
        <v>17</v>
      </c>
      <c r="C67" s="279" t="s">
        <v>6</v>
      </c>
      <c r="D67" s="279" t="s">
        <v>24</v>
      </c>
      <c r="E67" s="279" t="s">
        <v>20</v>
      </c>
      <c r="F67">
        <v>197</v>
      </c>
    </row>
    <row r="68" spans="1:6" x14ac:dyDescent="0.3">
      <c r="A68">
        <v>103</v>
      </c>
      <c r="B68" s="279" t="s">
        <v>17</v>
      </c>
      <c r="C68" s="279" t="s">
        <v>10</v>
      </c>
      <c r="D68" s="279" t="s">
        <v>47</v>
      </c>
      <c r="E68" s="279" t="s">
        <v>25</v>
      </c>
      <c r="F68">
        <v>319</v>
      </c>
    </row>
    <row r="69" spans="1:6" x14ac:dyDescent="0.3">
      <c r="A69">
        <v>103</v>
      </c>
      <c r="B69" s="279" t="s">
        <v>17</v>
      </c>
      <c r="C69" s="279" t="s">
        <v>10</v>
      </c>
      <c r="D69" s="279" t="s">
        <v>47</v>
      </c>
      <c r="E69" s="279" t="s">
        <v>19</v>
      </c>
      <c r="F69">
        <v>330</v>
      </c>
    </row>
    <row r="70" spans="1:6" x14ac:dyDescent="0.3">
      <c r="A70">
        <v>103</v>
      </c>
      <c r="B70" s="279" t="s">
        <v>17</v>
      </c>
      <c r="C70" s="279" t="s">
        <v>10</v>
      </c>
      <c r="D70" s="279" t="s">
        <v>47</v>
      </c>
      <c r="E70" s="279" t="s">
        <v>20</v>
      </c>
      <c r="F70">
        <v>330</v>
      </c>
    </row>
    <row r="71" spans="1:6" x14ac:dyDescent="0.3">
      <c r="A71">
        <v>103</v>
      </c>
      <c r="B71" s="279" t="s">
        <v>17</v>
      </c>
      <c r="C71" s="279" t="s">
        <v>10</v>
      </c>
      <c r="D71" s="279" t="s">
        <v>24</v>
      </c>
      <c r="E71" s="279" t="s">
        <v>25</v>
      </c>
      <c r="F71">
        <v>307</v>
      </c>
    </row>
    <row r="72" spans="1:6" x14ac:dyDescent="0.3">
      <c r="A72">
        <v>103</v>
      </c>
      <c r="B72" s="279" t="s">
        <v>17</v>
      </c>
      <c r="C72" s="279" t="s">
        <v>10</v>
      </c>
      <c r="D72" s="279" t="s">
        <v>24</v>
      </c>
      <c r="E72" s="279" t="s">
        <v>19</v>
      </c>
      <c r="F72">
        <v>324</v>
      </c>
    </row>
    <row r="73" spans="1:6" x14ac:dyDescent="0.3">
      <c r="A73">
        <v>103</v>
      </c>
      <c r="B73" s="279" t="s">
        <v>17</v>
      </c>
      <c r="C73" s="279" t="s">
        <v>10</v>
      </c>
      <c r="D73" s="279" t="s">
        <v>24</v>
      </c>
      <c r="E73" s="279" t="s">
        <v>20</v>
      </c>
      <c r="F73">
        <v>320</v>
      </c>
    </row>
    <row r="74" spans="1:6" x14ac:dyDescent="0.3">
      <c r="A74">
        <v>104</v>
      </c>
      <c r="B74" s="279" t="s">
        <v>16</v>
      </c>
      <c r="C74" s="279" t="s">
        <v>11</v>
      </c>
      <c r="D74" s="279" t="s">
        <v>47</v>
      </c>
      <c r="E74" s="279" t="s">
        <v>25</v>
      </c>
      <c r="F74">
        <v>195</v>
      </c>
    </row>
    <row r="75" spans="1:6" x14ac:dyDescent="0.3">
      <c r="A75">
        <v>104</v>
      </c>
      <c r="B75" s="279" t="s">
        <v>16</v>
      </c>
      <c r="C75" s="279" t="s">
        <v>11</v>
      </c>
      <c r="D75" s="279" t="s">
        <v>47</v>
      </c>
      <c r="E75" s="279" t="s">
        <v>19</v>
      </c>
      <c r="F75">
        <v>140</v>
      </c>
    </row>
    <row r="76" spans="1:6" x14ac:dyDescent="0.3">
      <c r="A76">
        <v>104</v>
      </c>
      <c r="B76" s="279" t="s">
        <v>16</v>
      </c>
      <c r="C76" s="279" t="s">
        <v>11</v>
      </c>
      <c r="D76" s="279" t="s">
        <v>47</v>
      </c>
      <c r="E76" s="279" t="s">
        <v>20</v>
      </c>
      <c r="F76">
        <v>151</v>
      </c>
    </row>
    <row r="77" spans="1:6" x14ac:dyDescent="0.3">
      <c r="A77">
        <v>104</v>
      </c>
      <c r="B77" s="279" t="s">
        <v>16</v>
      </c>
      <c r="C77" s="279" t="s">
        <v>11</v>
      </c>
      <c r="D77" s="279" t="s">
        <v>24</v>
      </c>
      <c r="E77" s="279" t="s">
        <v>25</v>
      </c>
      <c r="F77">
        <v>161</v>
      </c>
    </row>
    <row r="78" spans="1:6" x14ac:dyDescent="0.3">
      <c r="A78">
        <v>104</v>
      </c>
      <c r="B78" s="279" t="s">
        <v>16</v>
      </c>
      <c r="C78" s="279" t="s">
        <v>11</v>
      </c>
      <c r="D78" s="279" t="s">
        <v>24</v>
      </c>
      <c r="E78" s="279" t="s">
        <v>19</v>
      </c>
      <c r="F78">
        <v>125</v>
      </c>
    </row>
    <row r="79" spans="1:6" x14ac:dyDescent="0.3">
      <c r="A79">
        <v>104</v>
      </c>
      <c r="B79" s="279" t="s">
        <v>16</v>
      </c>
      <c r="C79" s="279" t="s">
        <v>11</v>
      </c>
      <c r="D79" s="279" t="s">
        <v>24</v>
      </c>
      <c r="E79" s="279" t="s">
        <v>20</v>
      </c>
      <c r="F79">
        <v>143</v>
      </c>
    </row>
    <row r="80" spans="1:6" x14ac:dyDescent="0.3">
      <c r="A80">
        <v>104</v>
      </c>
      <c r="B80" s="279" t="s">
        <v>16</v>
      </c>
      <c r="C80" s="279" t="s">
        <v>8</v>
      </c>
      <c r="D80" s="279" t="s">
        <v>47</v>
      </c>
      <c r="E80" s="279" t="s">
        <v>25</v>
      </c>
      <c r="F80">
        <v>2270</v>
      </c>
    </row>
    <row r="81" spans="1:6" x14ac:dyDescent="0.3">
      <c r="A81">
        <v>104</v>
      </c>
      <c r="B81" s="279" t="s">
        <v>16</v>
      </c>
      <c r="C81" s="279" t="s">
        <v>8</v>
      </c>
      <c r="D81" s="279" t="s">
        <v>47</v>
      </c>
      <c r="E81" s="279" t="s">
        <v>167</v>
      </c>
      <c r="F81">
        <v>2017</v>
      </c>
    </row>
    <row r="82" spans="1:6" x14ac:dyDescent="0.3">
      <c r="A82">
        <v>104</v>
      </c>
      <c r="B82" s="279" t="s">
        <v>16</v>
      </c>
      <c r="C82" s="279" t="s">
        <v>8</v>
      </c>
      <c r="D82" s="279" t="s">
        <v>47</v>
      </c>
      <c r="E82" s="279" t="s">
        <v>20</v>
      </c>
      <c r="F82">
        <v>2044</v>
      </c>
    </row>
    <row r="83" spans="1:6" x14ac:dyDescent="0.3">
      <c r="A83">
        <v>104</v>
      </c>
      <c r="B83" s="279" t="s">
        <v>16</v>
      </c>
      <c r="C83" s="279" t="s">
        <v>8</v>
      </c>
      <c r="D83" s="279" t="s">
        <v>24</v>
      </c>
      <c r="E83" s="279" t="s">
        <v>25</v>
      </c>
      <c r="F83">
        <v>2344</v>
      </c>
    </row>
    <row r="84" spans="1:6" x14ac:dyDescent="0.3">
      <c r="A84">
        <v>104</v>
      </c>
      <c r="B84" s="279" t="s">
        <v>16</v>
      </c>
      <c r="C84" s="279" t="s">
        <v>8</v>
      </c>
      <c r="D84" s="279" t="s">
        <v>24</v>
      </c>
      <c r="E84" s="279" t="s">
        <v>19</v>
      </c>
      <c r="F84">
        <v>2208</v>
      </c>
    </row>
    <row r="85" spans="1:6" x14ac:dyDescent="0.3">
      <c r="A85">
        <v>104</v>
      </c>
      <c r="B85" s="279" t="s">
        <v>16</v>
      </c>
      <c r="C85" s="279" t="s">
        <v>8</v>
      </c>
      <c r="D85" s="279" t="s">
        <v>24</v>
      </c>
      <c r="E85" s="279" t="s">
        <v>20</v>
      </c>
      <c r="F85">
        <v>2264</v>
      </c>
    </row>
    <row r="86" spans="1:6" x14ac:dyDescent="0.3">
      <c r="A86">
        <v>104</v>
      </c>
      <c r="B86" s="279" t="s">
        <v>16</v>
      </c>
      <c r="C86" s="279" t="s">
        <v>6</v>
      </c>
      <c r="D86" s="279" t="s">
        <v>47</v>
      </c>
      <c r="E86" s="279" t="s">
        <v>25</v>
      </c>
      <c r="F86">
        <v>119</v>
      </c>
    </row>
    <row r="87" spans="1:6" x14ac:dyDescent="0.3">
      <c r="A87">
        <v>104</v>
      </c>
      <c r="B87" s="279" t="s">
        <v>16</v>
      </c>
      <c r="C87" s="279" t="s">
        <v>6</v>
      </c>
      <c r="D87" s="279" t="s">
        <v>47</v>
      </c>
      <c r="E87" s="279" t="s">
        <v>19</v>
      </c>
      <c r="F87">
        <v>114</v>
      </c>
    </row>
    <row r="88" spans="1:6" x14ac:dyDescent="0.3">
      <c r="A88">
        <v>104</v>
      </c>
      <c r="B88" s="279" t="s">
        <v>16</v>
      </c>
      <c r="C88" s="279" t="s">
        <v>6</v>
      </c>
      <c r="D88" s="279" t="s">
        <v>47</v>
      </c>
      <c r="E88" s="279" t="s">
        <v>20</v>
      </c>
      <c r="F88">
        <v>101</v>
      </c>
    </row>
    <row r="89" spans="1:6" x14ac:dyDescent="0.3">
      <c r="A89">
        <v>104</v>
      </c>
      <c r="B89" s="279" t="s">
        <v>16</v>
      </c>
      <c r="C89" s="279" t="s">
        <v>6</v>
      </c>
      <c r="D89" s="279" t="s">
        <v>24</v>
      </c>
      <c r="E89" s="279" t="s">
        <v>25</v>
      </c>
      <c r="F89">
        <v>128</v>
      </c>
    </row>
    <row r="90" spans="1:6" x14ac:dyDescent="0.3">
      <c r="A90">
        <v>104</v>
      </c>
      <c r="B90" s="279" t="s">
        <v>16</v>
      </c>
      <c r="C90" s="279" t="s">
        <v>6</v>
      </c>
      <c r="D90" s="279" t="s">
        <v>24</v>
      </c>
      <c r="E90" s="279" t="s">
        <v>19</v>
      </c>
      <c r="F90">
        <v>107</v>
      </c>
    </row>
    <row r="91" spans="1:6" x14ac:dyDescent="0.3">
      <c r="A91">
        <v>104</v>
      </c>
      <c r="B91" s="279" t="s">
        <v>16</v>
      </c>
      <c r="C91" s="279" t="s">
        <v>6</v>
      </c>
      <c r="D91" s="279" t="s">
        <v>24</v>
      </c>
      <c r="E91" s="279" t="s">
        <v>20</v>
      </c>
      <c r="F91">
        <v>87</v>
      </c>
    </row>
    <row r="92" spans="1:6" x14ac:dyDescent="0.3">
      <c r="A92">
        <v>104</v>
      </c>
      <c r="B92" s="279" t="s">
        <v>16</v>
      </c>
      <c r="C92" s="279" t="s">
        <v>10</v>
      </c>
      <c r="D92" s="279" t="s">
        <v>47</v>
      </c>
      <c r="E92" s="279" t="s">
        <v>25</v>
      </c>
      <c r="F92">
        <v>271</v>
      </c>
    </row>
    <row r="93" spans="1:6" x14ac:dyDescent="0.3">
      <c r="A93">
        <v>104</v>
      </c>
      <c r="B93" s="279" t="s">
        <v>16</v>
      </c>
      <c r="C93" s="279" t="s">
        <v>10</v>
      </c>
      <c r="D93" s="279" t="s">
        <v>47</v>
      </c>
      <c r="E93" s="279" t="s">
        <v>19</v>
      </c>
      <c r="F93">
        <v>277</v>
      </c>
    </row>
    <row r="94" spans="1:6" x14ac:dyDescent="0.3">
      <c r="A94">
        <v>104</v>
      </c>
      <c r="B94" s="279" t="s">
        <v>16</v>
      </c>
      <c r="C94" s="279" t="s">
        <v>10</v>
      </c>
      <c r="D94" s="279" t="s">
        <v>47</v>
      </c>
      <c r="E94" s="279" t="s">
        <v>20</v>
      </c>
      <c r="F94">
        <v>292</v>
      </c>
    </row>
    <row r="95" spans="1:6" x14ac:dyDescent="0.3">
      <c r="A95">
        <v>104</v>
      </c>
      <c r="B95" s="279" t="s">
        <v>16</v>
      </c>
      <c r="C95" s="279" t="s">
        <v>10</v>
      </c>
      <c r="D95" s="279" t="s">
        <v>24</v>
      </c>
      <c r="E95" s="279" t="s">
        <v>25</v>
      </c>
      <c r="F95">
        <v>248</v>
      </c>
    </row>
    <row r="96" spans="1:6" x14ac:dyDescent="0.3">
      <c r="A96">
        <v>104</v>
      </c>
      <c r="B96" s="279" t="s">
        <v>16</v>
      </c>
      <c r="C96" s="279" t="s">
        <v>10</v>
      </c>
      <c r="D96" s="279" t="s">
        <v>24</v>
      </c>
      <c r="E96" s="279" t="s">
        <v>19</v>
      </c>
      <c r="F96">
        <v>256</v>
      </c>
    </row>
    <row r="97" spans="1:6" x14ac:dyDescent="0.3">
      <c r="A97">
        <v>104</v>
      </c>
      <c r="B97" s="279" t="s">
        <v>16</v>
      </c>
      <c r="C97" s="279" t="s">
        <v>10</v>
      </c>
      <c r="D97" s="279" t="s">
        <v>24</v>
      </c>
      <c r="E97" s="279" t="s">
        <v>20</v>
      </c>
      <c r="F97">
        <v>242</v>
      </c>
    </row>
    <row r="98" spans="1:6" x14ac:dyDescent="0.3">
      <c r="A98">
        <v>105</v>
      </c>
      <c r="B98" s="279" t="s">
        <v>16</v>
      </c>
      <c r="C98" s="279" t="s">
        <v>11</v>
      </c>
      <c r="D98" s="279" t="s">
        <v>47</v>
      </c>
      <c r="E98" s="279" t="s">
        <v>25</v>
      </c>
      <c r="F98">
        <v>409</v>
      </c>
    </row>
    <row r="99" spans="1:6" x14ac:dyDescent="0.3">
      <c r="A99">
        <v>105</v>
      </c>
      <c r="B99" s="279" t="s">
        <v>16</v>
      </c>
      <c r="C99" s="279" t="s">
        <v>11</v>
      </c>
      <c r="D99" s="279" t="s">
        <v>47</v>
      </c>
      <c r="E99" s="279" t="s">
        <v>19</v>
      </c>
      <c r="F99">
        <v>283</v>
      </c>
    </row>
    <row r="100" spans="1:6" x14ac:dyDescent="0.3">
      <c r="A100">
        <v>105</v>
      </c>
      <c r="B100" s="279" t="s">
        <v>16</v>
      </c>
      <c r="C100" s="279" t="s">
        <v>11</v>
      </c>
      <c r="D100" s="279" t="s">
        <v>47</v>
      </c>
      <c r="E100" s="279" t="s">
        <v>20</v>
      </c>
      <c r="F100">
        <v>349</v>
      </c>
    </row>
    <row r="101" spans="1:6" x14ac:dyDescent="0.3">
      <c r="A101">
        <v>105</v>
      </c>
      <c r="B101" s="279" t="s">
        <v>16</v>
      </c>
      <c r="C101" s="279" t="s">
        <v>11</v>
      </c>
      <c r="D101" s="279" t="s">
        <v>24</v>
      </c>
      <c r="E101" s="279" t="s">
        <v>25</v>
      </c>
      <c r="F101">
        <v>426</v>
      </c>
    </row>
    <row r="102" spans="1:6" x14ac:dyDescent="0.3">
      <c r="A102">
        <v>105</v>
      </c>
      <c r="B102" s="279" t="s">
        <v>16</v>
      </c>
      <c r="C102" s="279" t="s">
        <v>11</v>
      </c>
      <c r="D102" s="279" t="s">
        <v>24</v>
      </c>
      <c r="E102" s="279" t="s">
        <v>19</v>
      </c>
      <c r="F102">
        <v>374</v>
      </c>
    </row>
    <row r="103" spans="1:6" x14ac:dyDescent="0.3">
      <c r="A103">
        <v>105</v>
      </c>
      <c r="B103" s="279" t="s">
        <v>16</v>
      </c>
      <c r="C103" s="279" t="s">
        <v>11</v>
      </c>
      <c r="D103" s="279" t="s">
        <v>24</v>
      </c>
      <c r="E103" s="279" t="s">
        <v>20</v>
      </c>
      <c r="F103">
        <v>373</v>
      </c>
    </row>
    <row r="104" spans="1:6" x14ac:dyDescent="0.3">
      <c r="A104">
        <v>105</v>
      </c>
      <c r="B104" s="279" t="s">
        <v>16</v>
      </c>
      <c r="C104" s="279" t="s">
        <v>8</v>
      </c>
      <c r="D104" s="279" t="s">
        <v>47</v>
      </c>
      <c r="E104" s="279" t="s">
        <v>25</v>
      </c>
      <c r="F104">
        <v>4607</v>
      </c>
    </row>
    <row r="105" spans="1:6" x14ac:dyDescent="0.3">
      <c r="A105">
        <v>105</v>
      </c>
      <c r="B105" s="279" t="s">
        <v>16</v>
      </c>
      <c r="C105" s="279" t="s">
        <v>8</v>
      </c>
      <c r="D105" s="279" t="s">
        <v>47</v>
      </c>
      <c r="E105" s="279" t="s">
        <v>167</v>
      </c>
      <c r="F105">
        <v>3769</v>
      </c>
    </row>
    <row r="106" spans="1:6" x14ac:dyDescent="0.3">
      <c r="A106">
        <v>105</v>
      </c>
      <c r="B106" s="279" t="s">
        <v>16</v>
      </c>
      <c r="C106" s="279" t="s">
        <v>8</v>
      </c>
      <c r="D106" s="279" t="s">
        <v>47</v>
      </c>
      <c r="E106" s="279" t="s">
        <v>20</v>
      </c>
      <c r="F106">
        <v>4041</v>
      </c>
    </row>
    <row r="107" spans="1:6" x14ac:dyDescent="0.3">
      <c r="A107">
        <v>105</v>
      </c>
      <c r="B107" s="279" t="s">
        <v>16</v>
      </c>
      <c r="C107" s="279" t="s">
        <v>8</v>
      </c>
      <c r="D107" s="279" t="s">
        <v>24</v>
      </c>
      <c r="E107" s="279" t="s">
        <v>25</v>
      </c>
      <c r="F107">
        <v>4469</v>
      </c>
    </row>
    <row r="108" spans="1:6" x14ac:dyDescent="0.3">
      <c r="A108">
        <v>105</v>
      </c>
      <c r="B108" s="279" t="s">
        <v>16</v>
      </c>
      <c r="C108" s="279" t="s">
        <v>8</v>
      </c>
      <c r="D108" s="279" t="s">
        <v>24</v>
      </c>
      <c r="E108" s="279" t="s">
        <v>19</v>
      </c>
      <c r="F108">
        <v>3924</v>
      </c>
    </row>
    <row r="109" spans="1:6" x14ac:dyDescent="0.3">
      <c r="A109">
        <v>105</v>
      </c>
      <c r="B109" s="279" t="s">
        <v>16</v>
      </c>
      <c r="C109" s="279" t="s">
        <v>8</v>
      </c>
      <c r="D109" s="279" t="s">
        <v>24</v>
      </c>
      <c r="E109" s="279" t="s">
        <v>20</v>
      </c>
      <c r="F109">
        <v>3675</v>
      </c>
    </row>
    <row r="110" spans="1:6" x14ac:dyDescent="0.3">
      <c r="A110">
        <v>105</v>
      </c>
      <c r="B110" s="279" t="s">
        <v>16</v>
      </c>
      <c r="C110" s="279" t="s">
        <v>6</v>
      </c>
      <c r="D110" s="279" t="s">
        <v>47</v>
      </c>
      <c r="E110" s="279" t="s">
        <v>25</v>
      </c>
      <c r="F110">
        <v>225</v>
      </c>
    </row>
    <row r="111" spans="1:6" x14ac:dyDescent="0.3">
      <c r="A111">
        <v>105</v>
      </c>
      <c r="B111" s="279" t="s">
        <v>16</v>
      </c>
      <c r="C111" s="279" t="s">
        <v>6</v>
      </c>
      <c r="D111" s="279" t="s">
        <v>47</v>
      </c>
      <c r="E111" s="279" t="s">
        <v>19</v>
      </c>
      <c r="F111">
        <v>203</v>
      </c>
    </row>
    <row r="112" spans="1:6" x14ac:dyDescent="0.3">
      <c r="A112">
        <v>105</v>
      </c>
      <c r="B112" s="279" t="s">
        <v>16</v>
      </c>
      <c r="C112" s="279" t="s">
        <v>6</v>
      </c>
      <c r="D112" s="279" t="s">
        <v>47</v>
      </c>
      <c r="E112" s="279" t="s">
        <v>20</v>
      </c>
      <c r="F112">
        <v>200</v>
      </c>
    </row>
    <row r="113" spans="1:6" x14ac:dyDescent="0.3">
      <c r="A113">
        <v>105</v>
      </c>
      <c r="B113" s="279" t="s">
        <v>16</v>
      </c>
      <c r="C113" s="279" t="s">
        <v>6</v>
      </c>
      <c r="D113" s="279" t="s">
        <v>24</v>
      </c>
      <c r="E113" s="279" t="s">
        <v>25</v>
      </c>
      <c r="F113">
        <v>231</v>
      </c>
    </row>
    <row r="114" spans="1:6" x14ac:dyDescent="0.3">
      <c r="A114">
        <v>105</v>
      </c>
      <c r="B114" s="279" t="s">
        <v>16</v>
      </c>
      <c r="C114" s="279" t="s">
        <v>6</v>
      </c>
      <c r="D114" s="279" t="s">
        <v>24</v>
      </c>
      <c r="E114" s="279" t="s">
        <v>19</v>
      </c>
      <c r="F114">
        <v>216</v>
      </c>
    </row>
    <row r="115" spans="1:6" x14ac:dyDescent="0.3">
      <c r="A115">
        <v>105</v>
      </c>
      <c r="B115" s="279" t="s">
        <v>16</v>
      </c>
      <c r="C115" s="279" t="s">
        <v>6</v>
      </c>
      <c r="D115" s="279" t="s">
        <v>24</v>
      </c>
      <c r="E115" s="279" t="s">
        <v>20</v>
      </c>
      <c r="F115">
        <v>211</v>
      </c>
    </row>
    <row r="116" spans="1:6" x14ac:dyDescent="0.3">
      <c r="A116">
        <v>105</v>
      </c>
      <c r="B116" s="279" t="s">
        <v>16</v>
      </c>
      <c r="C116" s="279" t="s">
        <v>10</v>
      </c>
      <c r="D116" s="279" t="s">
        <v>47</v>
      </c>
      <c r="E116" s="279" t="s">
        <v>25</v>
      </c>
      <c r="F116">
        <v>408</v>
      </c>
    </row>
    <row r="117" spans="1:6" x14ac:dyDescent="0.3">
      <c r="A117">
        <v>105</v>
      </c>
      <c r="B117" s="279" t="s">
        <v>16</v>
      </c>
      <c r="C117" s="279" t="s">
        <v>10</v>
      </c>
      <c r="D117" s="279" t="s">
        <v>47</v>
      </c>
      <c r="E117" s="279" t="s">
        <v>19</v>
      </c>
      <c r="F117">
        <v>411</v>
      </c>
    </row>
    <row r="118" spans="1:6" x14ac:dyDescent="0.3">
      <c r="A118">
        <v>105</v>
      </c>
      <c r="B118" s="279" t="s">
        <v>16</v>
      </c>
      <c r="C118" s="279" t="s">
        <v>10</v>
      </c>
      <c r="D118" s="279" t="s">
        <v>47</v>
      </c>
      <c r="E118" s="279" t="s">
        <v>20</v>
      </c>
      <c r="F118">
        <v>445</v>
      </c>
    </row>
    <row r="119" spans="1:6" x14ac:dyDescent="0.3">
      <c r="A119">
        <v>105</v>
      </c>
      <c r="B119" s="279" t="s">
        <v>16</v>
      </c>
      <c r="C119" s="279" t="s">
        <v>10</v>
      </c>
      <c r="D119" s="279" t="s">
        <v>24</v>
      </c>
      <c r="E119" s="279" t="s">
        <v>25</v>
      </c>
      <c r="F119">
        <v>396</v>
      </c>
    </row>
    <row r="120" spans="1:6" x14ac:dyDescent="0.3">
      <c r="A120">
        <v>105</v>
      </c>
      <c r="B120" s="279" t="s">
        <v>16</v>
      </c>
      <c r="C120" s="279" t="s">
        <v>10</v>
      </c>
      <c r="D120" s="279" t="s">
        <v>24</v>
      </c>
      <c r="E120" s="279" t="s">
        <v>19</v>
      </c>
      <c r="F120">
        <v>359</v>
      </c>
    </row>
    <row r="121" spans="1:6" x14ac:dyDescent="0.3">
      <c r="A121">
        <v>105</v>
      </c>
      <c r="B121" s="279" t="s">
        <v>16</v>
      </c>
      <c r="C121" s="279" t="s">
        <v>10</v>
      </c>
      <c r="D121" s="279" t="s">
        <v>24</v>
      </c>
      <c r="E121" s="279" t="s">
        <v>20</v>
      </c>
      <c r="F121">
        <v>380</v>
      </c>
    </row>
    <row r="122" spans="1:6" x14ac:dyDescent="0.3">
      <c r="A122">
        <v>106</v>
      </c>
      <c r="B122" s="279" t="s">
        <v>17</v>
      </c>
      <c r="C122" s="279" t="s">
        <v>11</v>
      </c>
      <c r="D122" s="279" t="s">
        <v>47</v>
      </c>
      <c r="E122" s="279" t="s">
        <v>25</v>
      </c>
      <c r="F122">
        <v>327</v>
      </c>
    </row>
    <row r="123" spans="1:6" x14ac:dyDescent="0.3">
      <c r="A123">
        <v>106</v>
      </c>
      <c r="B123" s="279" t="s">
        <v>17</v>
      </c>
      <c r="C123" s="279" t="s">
        <v>11</v>
      </c>
      <c r="D123" s="279" t="s">
        <v>47</v>
      </c>
      <c r="E123" s="279" t="s">
        <v>19</v>
      </c>
      <c r="F123">
        <v>309</v>
      </c>
    </row>
    <row r="124" spans="1:6" x14ac:dyDescent="0.3">
      <c r="A124">
        <v>106</v>
      </c>
      <c r="B124" s="279" t="s">
        <v>17</v>
      </c>
      <c r="C124" s="279" t="s">
        <v>11</v>
      </c>
      <c r="D124" s="279" t="s">
        <v>47</v>
      </c>
      <c r="E124" s="279" t="s">
        <v>20</v>
      </c>
      <c r="F124">
        <v>314</v>
      </c>
    </row>
    <row r="125" spans="1:6" x14ac:dyDescent="0.3">
      <c r="A125">
        <v>106</v>
      </c>
      <c r="B125" s="279" t="s">
        <v>17</v>
      </c>
      <c r="C125" s="279" t="s">
        <v>11</v>
      </c>
      <c r="D125" s="279" t="s">
        <v>47</v>
      </c>
      <c r="E125" s="279" t="s">
        <v>21</v>
      </c>
      <c r="F125">
        <v>359</v>
      </c>
    </row>
    <row r="126" spans="1:6" x14ac:dyDescent="0.3">
      <c r="A126">
        <v>106</v>
      </c>
      <c r="B126" s="279" t="s">
        <v>17</v>
      </c>
      <c r="C126" s="279" t="s">
        <v>11</v>
      </c>
      <c r="D126" s="279" t="s">
        <v>24</v>
      </c>
      <c r="E126" s="279" t="s">
        <v>25</v>
      </c>
      <c r="F126">
        <v>296</v>
      </c>
    </row>
    <row r="127" spans="1:6" x14ac:dyDescent="0.3">
      <c r="A127">
        <v>106</v>
      </c>
      <c r="B127" s="279" t="s">
        <v>17</v>
      </c>
      <c r="C127" s="279" t="s">
        <v>11</v>
      </c>
      <c r="D127" s="279" t="s">
        <v>24</v>
      </c>
      <c r="E127" s="279" t="s">
        <v>19</v>
      </c>
      <c r="F127">
        <v>301</v>
      </c>
    </row>
    <row r="128" spans="1:6" x14ac:dyDescent="0.3">
      <c r="A128">
        <v>106</v>
      </c>
      <c r="B128" s="279" t="s">
        <v>17</v>
      </c>
      <c r="C128" s="279" t="s">
        <v>11</v>
      </c>
      <c r="D128" s="279" t="s">
        <v>24</v>
      </c>
      <c r="E128" s="279" t="s">
        <v>20</v>
      </c>
      <c r="F128">
        <v>328</v>
      </c>
    </row>
    <row r="129" spans="1:6" x14ac:dyDescent="0.3">
      <c r="A129">
        <v>106</v>
      </c>
      <c r="B129" s="279" t="s">
        <v>17</v>
      </c>
      <c r="C129" s="279" t="s">
        <v>11</v>
      </c>
      <c r="D129" s="279" t="s">
        <v>24</v>
      </c>
      <c r="E129" s="279" t="s">
        <v>21</v>
      </c>
      <c r="F129">
        <v>252</v>
      </c>
    </row>
    <row r="130" spans="1:6" x14ac:dyDescent="0.3">
      <c r="A130">
        <v>106</v>
      </c>
      <c r="B130" s="279" t="s">
        <v>17</v>
      </c>
      <c r="C130" s="279" t="s">
        <v>8</v>
      </c>
      <c r="D130" s="279" t="s">
        <v>47</v>
      </c>
      <c r="E130" s="279" t="s">
        <v>25</v>
      </c>
      <c r="F130">
        <v>4301</v>
      </c>
    </row>
    <row r="131" spans="1:6" x14ac:dyDescent="0.3">
      <c r="A131">
        <v>106</v>
      </c>
      <c r="B131" s="279" t="s">
        <v>17</v>
      </c>
      <c r="C131" s="279" t="s">
        <v>8</v>
      </c>
      <c r="D131" s="279" t="s">
        <v>47</v>
      </c>
      <c r="E131" s="279" t="s">
        <v>167</v>
      </c>
      <c r="F131">
        <v>5352</v>
      </c>
    </row>
    <row r="132" spans="1:6" x14ac:dyDescent="0.3">
      <c r="A132">
        <v>106</v>
      </c>
      <c r="B132" s="279" t="s">
        <v>17</v>
      </c>
      <c r="C132" s="279" t="s">
        <v>8</v>
      </c>
      <c r="D132" s="279" t="s">
        <v>47</v>
      </c>
      <c r="E132" s="279" t="s">
        <v>20</v>
      </c>
      <c r="F132">
        <v>5469</v>
      </c>
    </row>
    <row r="133" spans="1:6" x14ac:dyDescent="0.3">
      <c r="A133">
        <v>106</v>
      </c>
      <c r="B133" s="279" t="s">
        <v>17</v>
      </c>
      <c r="C133" s="279" t="s">
        <v>8</v>
      </c>
      <c r="D133" s="279" t="s">
        <v>47</v>
      </c>
      <c r="E133" s="279" t="s">
        <v>21</v>
      </c>
      <c r="F133">
        <v>4896</v>
      </c>
    </row>
    <row r="134" spans="1:6" x14ac:dyDescent="0.3">
      <c r="A134">
        <v>106</v>
      </c>
      <c r="B134" s="279" t="s">
        <v>17</v>
      </c>
      <c r="C134" s="279" t="s">
        <v>8</v>
      </c>
      <c r="D134" s="279" t="s">
        <v>24</v>
      </c>
      <c r="E134" s="279" t="s">
        <v>25</v>
      </c>
      <c r="F134">
        <v>4183</v>
      </c>
    </row>
    <row r="135" spans="1:6" x14ac:dyDescent="0.3">
      <c r="A135">
        <v>106</v>
      </c>
      <c r="B135" s="279" t="s">
        <v>17</v>
      </c>
      <c r="C135" s="279" t="s">
        <v>8</v>
      </c>
      <c r="D135" s="279" t="s">
        <v>24</v>
      </c>
      <c r="E135" s="279" t="s">
        <v>19</v>
      </c>
      <c r="F135">
        <v>4799</v>
      </c>
    </row>
    <row r="136" spans="1:6" x14ac:dyDescent="0.3">
      <c r="A136">
        <v>106</v>
      </c>
      <c r="B136" s="279" t="s">
        <v>17</v>
      </c>
      <c r="C136" s="279" t="s">
        <v>8</v>
      </c>
      <c r="D136" s="279" t="s">
        <v>24</v>
      </c>
      <c r="E136" s="279" t="s">
        <v>20</v>
      </c>
      <c r="F136">
        <v>5052</v>
      </c>
    </row>
    <row r="137" spans="1:6" x14ac:dyDescent="0.3">
      <c r="A137">
        <v>106</v>
      </c>
      <c r="B137" s="279" t="s">
        <v>17</v>
      </c>
      <c r="C137" s="279" t="s">
        <v>8</v>
      </c>
      <c r="D137" s="279" t="s">
        <v>24</v>
      </c>
      <c r="E137" s="279" t="s">
        <v>21</v>
      </c>
      <c r="F137">
        <v>4512</v>
      </c>
    </row>
    <row r="138" spans="1:6" x14ac:dyDescent="0.3">
      <c r="A138">
        <v>106</v>
      </c>
      <c r="B138" s="279" t="s">
        <v>17</v>
      </c>
      <c r="C138" s="279" t="s">
        <v>6</v>
      </c>
      <c r="D138" s="279" t="s">
        <v>47</v>
      </c>
      <c r="E138" s="279" t="s">
        <v>25</v>
      </c>
      <c r="F138">
        <v>198</v>
      </c>
    </row>
    <row r="139" spans="1:6" x14ac:dyDescent="0.3">
      <c r="A139">
        <v>106</v>
      </c>
      <c r="B139" s="279" t="s">
        <v>17</v>
      </c>
      <c r="C139" s="279" t="s">
        <v>6</v>
      </c>
      <c r="D139" s="279" t="s">
        <v>47</v>
      </c>
      <c r="E139" s="279" t="s">
        <v>19</v>
      </c>
      <c r="F139">
        <v>218</v>
      </c>
    </row>
    <row r="140" spans="1:6" x14ac:dyDescent="0.3">
      <c r="A140">
        <v>106</v>
      </c>
      <c r="B140" s="279" t="s">
        <v>17</v>
      </c>
      <c r="C140" s="279" t="s">
        <v>6</v>
      </c>
      <c r="D140" s="279" t="s">
        <v>47</v>
      </c>
      <c r="E140" s="279" t="s">
        <v>20</v>
      </c>
      <c r="F140">
        <v>209</v>
      </c>
    </row>
    <row r="141" spans="1:6" x14ac:dyDescent="0.3">
      <c r="A141">
        <v>106</v>
      </c>
      <c r="B141" s="279" t="s">
        <v>17</v>
      </c>
      <c r="C141" s="279" t="s">
        <v>6</v>
      </c>
      <c r="D141" s="279" t="s">
        <v>47</v>
      </c>
      <c r="E141" s="279" t="s">
        <v>21</v>
      </c>
      <c r="F141">
        <v>193</v>
      </c>
    </row>
    <row r="142" spans="1:6" x14ac:dyDescent="0.3">
      <c r="A142">
        <v>106</v>
      </c>
      <c r="B142" s="279" t="s">
        <v>17</v>
      </c>
      <c r="C142" s="279" t="s">
        <v>6</v>
      </c>
      <c r="D142" s="279" t="s">
        <v>24</v>
      </c>
      <c r="E142" s="279" t="s">
        <v>25</v>
      </c>
      <c r="F142">
        <v>184</v>
      </c>
    </row>
    <row r="143" spans="1:6" x14ac:dyDescent="0.3">
      <c r="A143">
        <v>106</v>
      </c>
      <c r="B143" s="279" t="s">
        <v>17</v>
      </c>
      <c r="C143" s="279" t="s">
        <v>6</v>
      </c>
      <c r="D143" s="279" t="s">
        <v>24</v>
      </c>
      <c r="E143" s="279" t="s">
        <v>19</v>
      </c>
      <c r="F143">
        <v>192</v>
      </c>
    </row>
    <row r="144" spans="1:6" x14ac:dyDescent="0.3">
      <c r="A144">
        <v>106</v>
      </c>
      <c r="B144" s="279" t="s">
        <v>17</v>
      </c>
      <c r="C144" s="279" t="s">
        <v>6</v>
      </c>
      <c r="D144" s="279" t="s">
        <v>24</v>
      </c>
      <c r="E144" s="279" t="s">
        <v>20</v>
      </c>
      <c r="F144">
        <v>205</v>
      </c>
    </row>
    <row r="145" spans="1:6" x14ac:dyDescent="0.3">
      <c r="A145">
        <v>106</v>
      </c>
      <c r="B145" s="279" t="s">
        <v>17</v>
      </c>
      <c r="C145" s="279" t="s">
        <v>6</v>
      </c>
      <c r="D145" s="279" t="s">
        <v>24</v>
      </c>
      <c r="E145" s="279" t="s">
        <v>21</v>
      </c>
      <c r="F145">
        <v>164</v>
      </c>
    </row>
    <row r="146" spans="1:6" x14ac:dyDescent="0.3">
      <c r="A146">
        <v>106</v>
      </c>
      <c r="B146" s="279" t="s">
        <v>17</v>
      </c>
      <c r="C146" s="279" t="s">
        <v>10</v>
      </c>
      <c r="D146" s="279" t="s">
        <v>47</v>
      </c>
      <c r="E146" s="279" t="s">
        <v>25</v>
      </c>
      <c r="F146">
        <v>387</v>
      </c>
    </row>
    <row r="147" spans="1:6" x14ac:dyDescent="0.3">
      <c r="A147">
        <v>106</v>
      </c>
      <c r="B147" s="279" t="s">
        <v>17</v>
      </c>
      <c r="C147" s="279" t="s">
        <v>10</v>
      </c>
      <c r="D147" s="279" t="s">
        <v>47</v>
      </c>
      <c r="E147" s="279" t="s">
        <v>19</v>
      </c>
      <c r="F147">
        <v>387</v>
      </c>
    </row>
    <row r="148" spans="1:6" x14ac:dyDescent="0.3">
      <c r="A148">
        <v>106</v>
      </c>
      <c r="B148" s="279" t="s">
        <v>17</v>
      </c>
      <c r="C148" s="279" t="s">
        <v>10</v>
      </c>
      <c r="D148" s="279" t="s">
        <v>47</v>
      </c>
      <c r="E148" s="279" t="s">
        <v>20</v>
      </c>
      <c r="F148">
        <v>423</v>
      </c>
    </row>
    <row r="149" spans="1:6" x14ac:dyDescent="0.3">
      <c r="A149">
        <v>106</v>
      </c>
      <c r="B149" s="279" t="s">
        <v>17</v>
      </c>
      <c r="C149" s="279" t="s">
        <v>10</v>
      </c>
      <c r="D149" s="279" t="s">
        <v>47</v>
      </c>
      <c r="E149" s="279" t="s">
        <v>21</v>
      </c>
      <c r="F149">
        <v>373</v>
      </c>
    </row>
    <row r="150" spans="1:6" x14ac:dyDescent="0.3">
      <c r="A150">
        <v>106</v>
      </c>
      <c r="B150" s="279" t="s">
        <v>17</v>
      </c>
      <c r="C150" s="279" t="s">
        <v>10</v>
      </c>
      <c r="D150" s="279" t="s">
        <v>24</v>
      </c>
      <c r="E150" s="279" t="s">
        <v>25</v>
      </c>
      <c r="F150">
        <v>338</v>
      </c>
    </row>
    <row r="151" spans="1:6" x14ac:dyDescent="0.3">
      <c r="A151">
        <v>106</v>
      </c>
      <c r="B151" s="279" t="s">
        <v>17</v>
      </c>
      <c r="C151" s="279" t="s">
        <v>10</v>
      </c>
      <c r="D151" s="279" t="s">
        <v>24</v>
      </c>
      <c r="E151" s="279" t="s">
        <v>19</v>
      </c>
      <c r="F151">
        <v>367</v>
      </c>
    </row>
    <row r="152" spans="1:6" x14ac:dyDescent="0.3">
      <c r="A152">
        <v>106</v>
      </c>
      <c r="B152" s="279" t="s">
        <v>17</v>
      </c>
      <c r="C152" s="279" t="s">
        <v>10</v>
      </c>
      <c r="D152" s="279" t="s">
        <v>24</v>
      </c>
      <c r="E152" s="279" t="s">
        <v>20</v>
      </c>
      <c r="F152">
        <v>392</v>
      </c>
    </row>
    <row r="153" spans="1:6" x14ac:dyDescent="0.3">
      <c r="A153">
        <v>106</v>
      </c>
      <c r="B153" s="279" t="s">
        <v>17</v>
      </c>
      <c r="C153" s="279" t="s">
        <v>10</v>
      </c>
      <c r="D153" s="279" t="s">
        <v>24</v>
      </c>
      <c r="E153" s="279" t="s">
        <v>21</v>
      </c>
      <c r="F153">
        <v>320</v>
      </c>
    </row>
    <row r="154" spans="1:6" x14ac:dyDescent="0.3">
      <c r="A154">
        <v>107</v>
      </c>
      <c r="B154" s="279" t="s">
        <v>17</v>
      </c>
      <c r="C154" s="279" t="s">
        <v>11</v>
      </c>
      <c r="D154" s="279" t="s">
        <v>47</v>
      </c>
      <c r="E154" s="279" t="s">
        <v>25</v>
      </c>
      <c r="F154">
        <v>210</v>
      </c>
    </row>
    <row r="155" spans="1:6" x14ac:dyDescent="0.3">
      <c r="A155">
        <v>107</v>
      </c>
      <c r="B155" s="279" t="s">
        <v>17</v>
      </c>
      <c r="C155" s="279" t="s">
        <v>11</v>
      </c>
      <c r="D155" s="279" t="s">
        <v>47</v>
      </c>
      <c r="E155" s="279" t="s">
        <v>19</v>
      </c>
      <c r="F155">
        <v>86</v>
      </c>
    </row>
    <row r="156" spans="1:6" x14ac:dyDescent="0.3">
      <c r="A156">
        <v>107</v>
      </c>
      <c r="B156" s="279" t="s">
        <v>17</v>
      </c>
      <c r="C156" s="279" t="s">
        <v>11</v>
      </c>
      <c r="D156" s="279" t="s">
        <v>47</v>
      </c>
      <c r="E156" s="279" t="s">
        <v>20</v>
      </c>
      <c r="F156">
        <v>92</v>
      </c>
    </row>
    <row r="157" spans="1:6" x14ac:dyDescent="0.3">
      <c r="A157">
        <v>107</v>
      </c>
      <c r="B157" s="279" t="s">
        <v>17</v>
      </c>
      <c r="C157" s="279" t="s">
        <v>11</v>
      </c>
      <c r="D157" s="279" t="s">
        <v>24</v>
      </c>
      <c r="E157" s="279" t="s">
        <v>25</v>
      </c>
      <c r="F157">
        <v>255</v>
      </c>
    </row>
    <row r="158" spans="1:6" x14ac:dyDescent="0.3">
      <c r="A158">
        <v>107</v>
      </c>
      <c r="B158" s="279" t="s">
        <v>17</v>
      </c>
      <c r="C158" s="279" t="s">
        <v>11</v>
      </c>
      <c r="D158" s="279" t="s">
        <v>24</v>
      </c>
      <c r="E158" s="279" t="s">
        <v>19</v>
      </c>
      <c r="F158">
        <v>203</v>
      </c>
    </row>
    <row r="159" spans="1:6" x14ac:dyDescent="0.3">
      <c r="A159">
        <v>107</v>
      </c>
      <c r="B159" s="279" t="s">
        <v>17</v>
      </c>
      <c r="C159" s="279" t="s">
        <v>11</v>
      </c>
      <c r="D159" s="279" t="s">
        <v>24</v>
      </c>
      <c r="E159" s="279" t="s">
        <v>20</v>
      </c>
      <c r="F159">
        <v>153</v>
      </c>
    </row>
    <row r="160" spans="1:6" x14ac:dyDescent="0.3">
      <c r="A160">
        <v>107</v>
      </c>
      <c r="B160" s="279" t="s">
        <v>17</v>
      </c>
      <c r="C160" s="279" t="s">
        <v>8</v>
      </c>
      <c r="D160" s="279" t="s">
        <v>47</v>
      </c>
      <c r="E160" s="279" t="s">
        <v>25</v>
      </c>
      <c r="F160">
        <v>2414</v>
      </c>
    </row>
    <row r="161" spans="1:6" x14ac:dyDescent="0.3">
      <c r="A161">
        <v>107</v>
      </c>
      <c r="B161" s="279" t="s">
        <v>17</v>
      </c>
      <c r="C161" s="279" t="s">
        <v>8</v>
      </c>
      <c r="D161" s="279" t="s">
        <v>47</v>
      </c>
      <c r="E161" s="279" t="s">
        <v>167</v>
      </c>
      <c r="F161">
        <v>2106</v>
      </c>
    </row>
    <row r="162" spans="1:6" x14ac:dyDescent="0.3">
      <c r="A162">
        <v>107</v>
      </c>
      <c r="B162" s="279" t="s">
        <v>17</v>
      </c>
      <c r="C162" s="279" t="s">
        <v>8</v>
      </c>
      <c r="D162" s="279" t="s">
        <v>47</v>
      </c>
      <c r="E162" s="279" t="s">
        <v>20</v>
      </c>
      <c r="F162">
        <v>1987</v>
      </c>
    </row>
    <row r="163" spans="1:6" x14ac:dyDescent="0.3">
      <c r="A163">
        <v>107</v>
      </c>
      <c r="B163" s="279" t="s">
        <v>17</v>
      </c>
      <c r="C163" s="279" t="s">
        <v>8</v>
      </c>
      <c r="D163" s="279" t="s">
        <v>24</v>
      </c>
      <c r="E163" s="279" t="s">
        <v>25</v>
      </c>
      <c r="F163">
        <v>2106</v>
      </c>
    </row>
    <row r="164" spans="1:6" x14ac:dyDescent="0.3">
      <c r="A164">
        <v>107</v>
      </c>
      <c r="B164" s="279" t="s">
        <v>17</v>
      </c>
      <c r="C164" s="279" t="s">
        <v>8</v>
      </c>
      <c r="D164" s="279" t="s">
        <v>24</v>
      </c>
      <c r="E164" s="279" t="s">
        <v>19</v>
      </c>
      <c r="F164">
        <v>1726</v>
      </c>
    </row>
    <row r="165" spans="1:6" x14ac:dyDescent="0.3">
      <c r="A165">
        <v>107</v>
      </c>
      <c r="B165" s="279" t="s">
        <v>17</v>
      </c>
      <c r="C165" s="279" t="s">
        <v>8</v>
      </c>
      <c r="D165" s="279" t="s">
        <v>24</v>
      </c>
      <c r="E165" s="279" t="s">
        <v>20</v>
      </c>
      <c r="F165">
        <v>1862</v>
      </c>
    </row>
    <row r="166" spans="1:6" x14ac:dyDescent="0.3">
      <c r="A166">
        <v>107</v>
      </c>
      <c r="B166" s="279" t="s">
        <v>17</v>
      </c>
      <c r="C166" s="279" t="s">
        <v>6</v>
      </c>
      <c r="D166" s="279" t="s">
        <v>47</v>
      </c>
      <c r="E166" s="279" t="s">
        <v>25</v>
      </c>
      <c r="F166">
        <v>165</v>
      </c>
    </row>
    <row r="167" spans="1:6" x14ac:dyDescent="0.3">
      <c r="A167">
        <v>107</v>
      </c>
      <c r="B167" s="279" t="s">
        <v>17</v>
      </c>
      <c r="C167" s="279" t="s">
        <v>6</v>
      </c>
      <c r="D167" s="279" t="s">
        <v>47</v>
      </c>
      <c r="E167" s="279" t="s">
        <v>19</v>
      </c>
      <c r="F167">
        <v>155</v>
      </c>
    </row>
    <row r="168" spans="1:6" x14ac:dyDescent="0.3">
      <c r="A168">
        <v>107</v>
      </c>
      <c r="B168" s="279" t="s">
        <v>17</v>
      </c>
      <c r="C168" s="279" t="s">
        <v>6</v>
      </c>
      <c r="D168" s="279" t="s">
        <v>47</v>
      </c>
      <c r="E168" s="279" t="s">
        <v>20</v>
      </c>
      <c r="F168">
        <v>127</v>
      </c>
    </row>
    <row r="169" spans="1:6" x14ac:dyDescent="0.3">
      <c r="A169">
        <v>107</v>
      </c>
      <c r="B169" s="279" t="s">
        <v>17</v>
      </c>
      <c r="C169" s="279" t="s">
        <v>6</v>
      </c>
      <c r="D169" s="279" t="s">
        <v>24</v>
      </c>
      <c r="E169" s="279" t="s">
        <v>25</v>
      </c>
      <c r="F169">
        <v>162</v>
      </c>
    </row>
    <row r="170" spans="1:6" x14ac:dyDescent="0.3">
      <c r="A170">
        <v>107</v>
      </c>
      <c r="B170" s="279" t="s">
        <v>17</v>
      </c>
      <c r="C170" s="279" t="s">
        <v>6</v>
      </c>
      <c r="D170" s="279" t="s">
        <v>24</v>
      </c>
      <c r="E170" s="279" t="s">
        <v>19</v>
      </c>
      <c r="F170">
        <v>125</v>
      </c>
    </row>
    <row r="171" spans="1:6" x14ac:dyDescent="0.3">
      <c r="A171">
        <v>107</v>
      </c>
      <c r="B171" s="279" t="s">
        <v>17</v>
      </c>
      <c r="C171" s="279" t="s">
        <v>6</v>
      </c>
      <c r="D171" s="279" t="s">
        <v>24</v>
      </c>
      <c r="E171" s="279" t="s">
        <v>20</v>
      </c>
      <c r="F171">
        <v>121</v>
      </c>
    </row>
    <row r="172" spans="1:6" x14ac:dyDescent="0.3">
      <c r="A172">
        <v>107</v>
      </c>
      <c r="B172" s="279" t="s">
        <v>17</v>
      </c>
      <c r="C172" s="279" t="s">
        <v>10</v>
      </c>
      <c r="D172" s="279" t="s">
        <v>47</v>
      </c>
      <c r="E172" s="279" t="s">
        <v>25</v>
      </c>
      <c r="F172">
        <v>308</v>
      </c>
    </row>
    <row r="173" spans="1:6" x14ac:dyDescent="0.3">
      <c r="A173">
        <v>107</v>
      </c>
      <c r="B173" s="279" t="s">
        <v>17</v>
      </c>
      <c r="C173" s="279" t="s">
        <v>10</v>
      </c>
      <c r="D173" s="279" t="s">
        <v>47</v>
      </c>
      <c r="E173" s="279" t="s">
        <v>19</v>
      </c>
      <c r="F173">
        <v>327</v>
      </c>
    </row>
    <row r="174" spans="1:6" x14ac:dyDescent="0.3">
      <c r="A174">
        <v>107</v>
      </c>
      <c r="B174" s="279" t="s">
        <v>17</v>
      </c>
      <c r="C174" s="279" t="s">
        <v>10</v>
      </c>
      <c r="D174" s="279" t="s">
        <v>47</v>
      </c>
      <c r="E174" s="279" t="s">
        <v>20</v>
      </c>
      <c r="F174">
        <v>361</v>
      </c>
    </row>
    <row r="175" spans="1:6" x14ac:dyDescent="0.3">
      <c r="A175">
        <v>107</v>
      </c>
      <c r="B175" s="279" t="s">
        <v>17</v>
      </c>
      <c r="C175" s="279" t="s">
        <v>10</v>
      </c>
      <c r="D175" s="279" t="s">
        <v>24</v>
      </c>
      <c r="E175" s="279" t="s">
        <v>25</v>
      </c>
      <c r="F175">
        <v>279</v>
      </c>
    </row>
    <row r="176" spans="1:6" x14ac:dyDescent="0.3">
      <c r="A176">
        <v>107</v>
      </c>
      <c r="B176" s="279" t="s">
        <v>17</v>
      </c>
      <c r="C176" s="279" t="s">
        <v>10</v>
      </c>
      <c r="D176" s="279" t="s">
        <v>24</v>
      </c>
      <c r="E176" s="279" t="s">
        <v>19</v>
      </c>
      <c r="F176">
        <v>291</v>
      </c>
    </row>
    <row r="177" spans="1:6" x14ac:dyDescent="0.3">
      <c r="A177">
        <v>107</v>
      </c>
      <c r="B177" s="279" t="s">
        <v>17</v>
      </c>
      <c r="C177" s="279" t="s">
        <v>10</v>
      </c>
      <c r="D177" s="279" t="s">
        <v>24</v>
      </c>
      <c r="E177" s="279" t="s">
        <v>20</v>
      </c>
      <c r="F177">
        <v>301</v>
      </c>
    </row>
    <row r="178" spans="1:6" x14ac:dyDescent="0.3">
      <c r="A178">
        <v>108</v>
      </c>
      <c r="B178" s="279" t="s">
        <v>16</v>
      </c>
      <c r="C178" s="279" t="s">
        <v>11</v>
      </c>
      <c r="D178" s="279" t="s">
        <v>47</v>
      </c>
      <c r="E178" s="279" t="s">
        <v>25</v>
      </c>
      <c r="F178">
        <v>212</v>
      </c>
    </row>
    <row r="179" spans="1:6" x14ac:dyDescent="0.3">
      <c r="A179">
        <v>108</v>
      </c>
      <c r="B179" s="279" t="s">
        <v>16</v>
      </c>
      <c r="C179" s="279" t="s">
        <v>11</v>
      </c>
      <c r="D179" s="279" t="s">
        <v>47</v>
      </c>
      <c r="E179" s="279" t="s">
        <v>19</v>
      </c>
      <c r="F179">
        <v>160</v>
      </c>
    </row>
    <row r="180" spans="1:6" x14ac:dyDescent="0.3">
      <c r="A180">
        <v>108</v>
      </c>
      <c r="B180" s="279" t="s">
        <v>16</v>
      </c>
      <c r="C180" s="279" t="s">
        <v>11</v>
      </c>
      <c r="D180" s="279" t="s">
        <v>47</v>
      </c>
      <c r="E180" s="279" t="s">
        <v>20</v>
      </c>
      <c r="F180">
        <v>123</v>
      </c>
    </row>
    <row r="181" spans="1:6" x14ac:dyDescent="0.3">
      <c r="A181">
        <v>108</v>
      </c>
      <c r="B181" s="279" t="s">
        <v>16</v>
      </c>
      <c r="C181" s="279" t="s">
        <v>11</v>
      </c>
      <c r="D181" s="279" t="s">
        <v>24</v>
      </c>
      <c r="E181" s="279" t="s">
        <v>25</v>
      </c>
      <c r="F181">
        <v>210</v>
      </c>
    </row>
    <row r="182" spans="1:6" x14ac:dyDescent="0.3">
      <c r="A182">
        <v>108</v>
      </c>
      <c r="B182" s="279" t="s">
        <v>16</v>
      </c>
      <c r="C182" s="279" t="s">
        <v>11</v>
      </c>
      <c r="D182" s="279" t="s">
        <v>24</v>
      </c>
      <c r="E182" s="279" t="s">
        <v>19</v>
      </c>
      <c r="F182">
        <v>163</v>
      </c>
    </row>
    <row r="183" spans="1:6" x14ac:dyDescent="0.3">
      <c r="A183">
        <v>108</v>
      </c>
      <c r="B183" s="279" t="s">
        <v>16</v>
      </c>
      <c r="C183" s="279" t="s">
        <v>11</v>
      </c>
      <c r="D183" s="279" t="s">
        <v>24</v>
      </c>
      <c r="E183" s="279" t="s">
        <v>20</v>
      </c>
      <c r="F183">
        <v>166</v>
      </c>
    </row>
    <row r="184" spans="1:6" x14ac:dyDescent="0.3">
      <c r="A184">
        <v>108</v>
      </c>
      <c r="B184" s="279" t="s">
        <v>16</v>
      </c>
      <c r="C184" s="279" t="s">
        <v>8</v>
      </c>
      <c r="D184" s="279" t="s">
        <v>47</v>
      </c>
      <c r="E184" s="279" t="s">
        <v>25</v>
      </c>
      <c r="F184">
        <v>3185</v>
      </c>
    </row>
    <row r="185" spans="1:6" x14ac:dyDescent="0.3">
      <c r="A185">
        <v>108</v>
      </c>
      <c r="B185" s="279" t="s">
        <v>16</v>
      </c>
      <c r="C185" s="279" t="s">
        <v>8</v>
      </c>
      <c r="D185" s="279" t="s">
        <v>47</v>
      </c>
      <c r="E185" s="279" t="s">
        <v>167</v>
      </c>
      <c r="F185">
        <v>2179</v>
      </c>
    </row>
    <row r="186" spans="1:6" x14ac:dyDescent="0.3">
      <c r="A186">
        <v>108</v>
      </c>
      <c r="B186" s="279" t="s">
        <v>16</v>
      </c>
      <c r="C186" s="279" t="s">
        <v>8</v>
      </c>
      <c r="D186" s="279" t="s">
        <v>47</v>
      </c>
      <c r="E186" s="279" t="s">
        <v>20</v>
      </c>
      <c r="F186">
        <v>2176</v>
      </c>
    </row>
    <row r="187" spans="1:6" x14ac:dyDescent="0.3">
      <c r="A187">
        <v>108</v>
      </c>
      <c r="B187" s="279" t="s">
        <v>16</v>
      </c>
      <c r="C187" s="279" t="s">
        <v>8</v>
      </c>
      <c r="D187" s="279" t="s">
        <v>24</v>
      </c>
      <c r="E187" s="279" t="s">
        <v>25</v>
      </c>
      <c r="F187">
        <v>2663</v>
      </c>
    </row>
    <row r="188" spans="1:6" x14ac:dyDescent="0.3">
      <c r="A188">
        <v>108</v>
      </c>
      <c r="B188" s="279" t="s">
        <v>16</v>
      </c>
      <c r="C188" s="279" t="s">
        <v>8</v>
      </c>
      <c r="D188" s="279" t="s">
        <v>24</v>
      </c>
      <c r="E188" s="279" t="s">
        <v>19</v>
      </c>
      <c r="F188">
        <v>1722</v>
      </c>
    </row>
    <row r="189" spans="1:6" x14ac:dyDescent="0.3">
      <c r="A189">
        <v>108</v>
      </c>
      <c r="B189" s="279" t="s">
        <v>16</v>
      </c>
      <c r="C189" s="279" t="s">
        <v>8</v>
      </c>
      <c r="D189" s="279" t="s">
        <v>24</v>
      </c>
      <c r="E189" s="279" t="s">
        <v>20</v>
      </c>
      <c r="F189">
        <v>1751</v>
      </c>
    </row>
    <row r="190" spans="1:6" x14ac:dyDescent="0.3">
      <c r="A190">
        <v>108</v>
      </c>
      <c r="B190" s="279" t="s">
        <v>16</v>
      </c>
      <c r="C190" s="279" t="s">
        <v>6</v>
      </c>
      <c r="D190" s="279" t="s">
        <v>47</v>
      </c>
      <c r="E190" s="279" t="s">
        <v>25</v>
      </c>
      <c r="F190">
        <v>151</v>
      </c>
    </row>
    <row r="191" spans="1:6" x14ac:dyDescent="0.3">
      <c r="A191">
        <v>108</v>
      </c>
      <c r="B191" s="279" t="s">
        <v>16</v>
      </c>
      <c r="C191" s="279" t="s">
        <v>6</v>
      </c>
      <c r="D191" s="279" t="s">
        <v>47</v>
      </c>
      <c r="E191" s="279" t="s">
        <v>19</v>
      </c>
      <c r="F191">
        <v>153</v>
      </c>
    </row>
    <row r="192" spans="1:6" x14ac:dyDescent="0.3">
      <c r="A192">
        <v>108</v>
      </c>
      <c r="B192" s="279" t="s">
        <v>16</v>
      </c>
      <c r="C192" s="279" t="s">
        <v>6</v>
      </c>
      <c r="D192" s="279" t="s">
        <v>47</v>
      </c>
      <c r="E192" s="279" t="s">
        <v>20</v>
      </c>
      <c r="F192">
        <v>126</v>
      </c>
    </row>
    <row r="193" spans="1:6" x14ac:dyDescent="0.3">
      <c r="A193">
        <v>108</v>
      </c>
      <c r="B193" s="279" t="s">
        <v>16</v>
      </c>
      <c r="C193" s="279" t="s">
        <v>6</v>
      </c>
      <c r="D193" s="279" t="s">
        <v>24</v>
      </c>
      <c r="E193" s="279" t="s">
        <v>25</v>
      </c>
      <c r="F193">
        <v>163</v>
      </c>
    </row>
    <row r="194" spans="1:6" x14ac:dyDescent="0.3">
      <c r="A194">
        <v>108</v>
      </c>
      <c r="B194" s="279" t="s">
        <v>16</v>
      </c>
      <c r="C194" s="279" t="s">
        <v>6</v>
      </c>
      <c r="D194" s="279" t="s">
        <v>24</v>
      </c>
      <c r="E194" s="279" t="s">
        <v>19</v>
      </c>
      <c r="F194">
        <v>128</v>
      </c>
    </row>
    <row r="195" spans="1:6" x14ac:dyDescent="0.3">
      <c r="A195">
        <v>108</v>
      </c>
      <c r="B195" s="279" t="s">
        <v>16</v>
      </c>
      <c r="C195" s="279" t="s">
        <v>6</v>
      </c>
      <c r="D195" s="279" t="s">
        <v>24</v>
      </c>
      <c r="E195" s="279" t="s">
        <v>20</v>
      </c>
      <c r="F195">
        <v>134</v>
      </c>
    </row>
    <row r="196" spans="1:6" x14ac:dyDescent="0.3">
      <c r="A196">
        <v>108</v>
      </c>
      <c r="B196" s="279" t="s">
        <v>16</v>
      </c>
      <c r="C196" s="279" t="s">
        <v>10</v>
      </c>
      <c r="D196" s="279" t="s">
        <v>47</v>
      </c>
      <c r="E196" s="279" t="s">
        <v>25</v>
      </c>
      <c r="F196">
        <v>356</v>
      </c>
    </row>
    <row r="197" spans="1:6" x14ac:dyDescent="0.3">
      <c r="A197">
        <v>108</v>
      </c>
      <c r="B197" s="279" t="s">
        <v>16</v>
      </c>
      <c r="C197" s="279" t="s">
        <v>10</v>
      </c>
      <c r="D197" s="279" t="s">
        <v>47</v>
      </c>
      <c r="E197" s="279" t="s">
        <v>19</v>
      </c>
      <c r="F197">
        <v>375</v>
      </c>
    </row>
    <row r="198" spans="1:6" x14ac:dyDescent="0.3">
      <c r="A198">
        <v>108</v>
      </c>
      <c r="B198" s="279" t="s">
        <v>16</v>
      </c>
      <c r="C198" s="279" t="s">
        <v>10</v>
      </c>
      <c r="D198" s="279" t="s">
        <v>47</v>
      </c>
      <c r="E198" s="279" t="s">
        <v>20</v>
      </c>
      <c r="F198">
        <v>339</v>
      </c>
    </row>
    <row r="199" spans="1:6" x14ac:dyDescent="0.3">
      <c r="A199">
        <v>108</v>
      </c>
      <c r="B199" s="279" t="s">
        <v>16</v>
      </c>
      <c r="C199" s="279" t="s">
        <v>10</v>
      </c>
      <c r="D199" s="279" t="s">
        <v>24</v>
      </c>
      <c r="E199" s="279" t="s">
        <v>25</v>
      </c>
      <c r="F199">
        <v>344</v>
      </c>
    </row>
    <row r="200" spans="1:6" x14ac:dyDescent="0.3">
      <c r="A200">
        <v>108</v>
      </c>
      <c r="B200" s="279" t="s">
        <v>16</v>
      </c>
      <c r="C200" s="279" t="s">
        <v>10</v>
      </c>
      <c r="D200" s="279" t="s">
        <v>24</v>
      </c>
      <c r="E200" s="279" t="s">
        <v>19</v>
      </c>
      <c r="F200">
        <v>329</v>
      </c>
    </row>
    <row r="201" spans="1:6" x14ac:dyDescent="0.3">
      <c r="A201">
        <v>108</v>
      </c>
      <c r="B201" s="279" t="s">
        <v>16</v>
      </c>
      <c r="C201" s="279" t="s">
        <v>10</v>
      </c>
      <c r="D201" s="279" t="s">
        <v>24</v>
      </c>
      <c r="E201" s="279" t="s">
        <v>20</v>
      </c>
      <c r="F201">
        <v>356</v>
      </c>
    </row>
    <row r="202" spans="1:6" x14ac:dyDescent="0.3">
      <c r="A202">
        <v>109</v>
      </c>
      <c r="B202" s="279" t="s">
        <v>16</v>
      </c>
      <c r="C202" s="279" t="s">
        <v>11</v>
      </c>
      <c r="D202" s="279" t="s">
        <v>47</v>
      </c>
      <c r="E202" s="279" t="s">
        <v>25</v>
      </c>
      <c r="F202">
        <v>296</v>
      </c>
    </row>
    <row r="203" spans="1:6" x14ac:dyDescent="0.3">
      <c r="A203">
        <v>109</v>
      </c>
      <c r="B203" s="279" t="s">
        <v>16</v>
      </c>
      <c r="C203" s="279" t="s">
        <v>11</v>
      </c>
      <c r="D203" s="279" t="s">
        <v>47</v>
      </c>
      <c r="E203" s="279" t="s">
        <v>19</v>
      </c>
      <c r="F203">
        <v>142</v>
      </c>
    </row>
    <row r="204" spans="1:6" x14ac:dyDescent="0.3">
      <c r="A204">
        <v>109</v>
      </c>
      <c r="B204" s="279" t="s">
        <v>16</v>
      </c>
      <c r="C204" s="279" t="s">
        <v>11</v>
      </c>
      <c r="D204" s="279" t="s">
        <v>47</v>
      </c>
      <c r="E204" s="279" t="s">
        <v>20</v>
      </c>
      <c r="F204">
        <v>140</v>
      </c>
    </row>
    <row r="205" spans="1:6" x14ac:dyDescent="0.3">
      <c r="A205">
        <v>109</v>
      </c>
      <c r="B205" s="279" t="s">
        <v>16</v>
      </c>
      <c r="C205" s="279" t="s">
        <v>11</v>
      </c>
      <c r="D205" s="279" t="s">
        <v>24</v>
      </c>
      <c r="E205" s="279" t="s">
        <v>25</v>
      </c>
      <c r="F205">
        <v>309</v>
      </c>
    </row>
    <row r="206" spans="1:6" x14ac:dyDescent="0.3">
      <c r="A206">
        <v>109</v>
      </c>
      <c r="B206" s="279" t="s">
        <v>16</v>
      </c>
      <c r="C206" s="279" t="s">
        <v>11</v>
      </c>
      <c r="D206" s="279" t="s">
        <v>24</v>
      </c>
      <c r="E206" s="279" t="s">
        <v>19</v>
      </c>
      <c r="F206">
        <v>311</v>
      </c>
    </row>
    <row r="207" spans="1:6" x14ac:dyDescent="0.3">
      <c r="A207">
        <v>109</v>
      </c>
      <c r="B207" s="279" t="s">
        <v>16</v>
      </c>
      <c r="C207" s="279" t="s">
        <v>11</v>
      </c>
      <c r="D207" s="279" t="s">
        <v>24</v>
      </c>
      <c r="E207" s="279" t="s">
        <v>20</v>
      </c>
      <c r="F207">
        <v>294</v>
      </c>
    </row>
    <row r="208" spans="1:6" x14ac:dyDescent="0.3">
      <c r="A208">
        <v>109</v>
      </c>
      <c r="B208" s="279" t="s">
        <v>16</v>
      </c>
      <c r="C208" s="279" t="s">
        <v>8</v>
      </c>
      <c r="D208" s="279" t="s">
        <v>47</v>
      </c>
      <c r="E208" s="279" t="s">
        <v>25</v>
      </c>
      <c r="F208">
        <v>3000</v>
      </c>
    </row>
    <row r="209" spans="1:6" x14ac:dyDescent="0.3">
      <c r="A209">
        <v>109</v>
      </c>
      <c r="B209" s="279" t="s">
        <v>16</v>
      </c>
      <c r="C209" s="279" t="s">
        <v>8</v>
      </c>
      <c r="D209" s="279" t="s">
        <v>47</v>
      </c>
      <c r="E209" s="279" t="s">
        <v>167</v>
      </c>
      <c r="F209">
        <v>2449</v>
      </c>
    </row>
    <row r="210" spans="1:6" x14ac:dyDescent="0.3">
      <c r="A210">
        <v>109</v>
      </c>
      <c r="B210" s="279" t="s">
        <v>16</v>
      </c>
      <c r="C210" s="279" t="s">
        <v>8</v>
      </c>
      <c r="D210" s="279" t="s">
        <v>47</v>
      </c>
      <c r="E210" s="279" t="s">
        <v>20</v>
      </c>
      <c r="F210">
        <v>1443</v>
      </c>
    </row>
    <row r="211" spans="1:6" x14ac:dyDescent="0.3">
      <c r="A211">
        <v>109</v>
      </c>
      <c r="B211" s="279" t="s">
        <v>16</v>
      </c>
      <c r="C211" s="279" t="s">
        <v>8</v>
      </c>
      <c r="D211" s="279" t="s">
        <v>24</v>
      </c>
      <c r="E211" s="279" t="s">
        <v>25</v>
      </c>
      <c r="F211">
        <v>3508</v>
      </c>
    </row>
    <row r="212" spans="1:6" x14ac:dyDescent="0.3">
      <c r="A212">
        <v>109</v>
      </c>
      <c r="B212" s="279" t="s">
        <v>16</v>
      </c>
      <c r="C212" s="279" t="s">
        <v>8</v>
      </c>
      <c r="D212" s="279" t="s">
        <v>24</v>
      </c>
      <c r="E212" s="279" t="s">
        <v>19</v>
      </c>
      <c r="F212">
        <v>3836</v>
      </c>
    </row>
    <row r="213" spans="1:6" x14ac:dyDescent="0.3">
      <c r="A213">
        <v>109</v>
      </c>
      <c r="B213" s="279" t="s">
        <v>16</v>
      </c>
      <c r="C213" s="279" t="s">
        <v>8</v>
      </c>
      <c r="D213" s="279" t="s">
        <v>24</v>
      </c>
      <c r="E213" s="279" t="s">
        <v>20</v>
      </c>
      <c r="F213">
        <v>2189</v>
      </c>
    </row>
    <row r="214" spans="1:6" x14ac:dyDescent="0.3">
      <c r="A214">
        <v>109</v>
      </c>
      <c r="B214" s="279" t="s">
        <v>16</v>
      </c>
      <c r="C214" s="279" t="s">
        <v>6</v>
      </c>
      <c r="D214" s="279" t="s">
        <v>47</v>
      </c>
      <c r="E214" s="279" t="s">
        <v>25</v>
      </c>
      <c r="F214">
        <v>150</v>
      </c>
    </row>
    <row r="215" spans="1:6" x14ac:dyDescent="0.3">
      <c r="A215">
        <v>109</v>
      </c>
      <c r="B215" s="279" t="s">
        <v>16</v>
      </c>
      <c r="C215" s="279" t="s">
        <v>6</v>
      </c>
      <c r="D215" s="279" t="s">
        <v>47</v>
      </c>
      <c r="E215" s="279" t="s">
        <v>19</v>
      </c>
      <c r="F215">
        <v>112</v>
      </c>
    </row>
    <row r="216" spans="1:6" x14ac:dyDescent="0.3">
      <c r="A216">
        <v>109</v>
      </c>
      <c r="B216" s="279" t="s">
        <v>16</v>
      </c>
      <c r="C216" s="279" t="s">
        <v>6</v>
      </c>
      <c r="D216" s="279" t="s">
        <v>47</v>
      </c>
      <c r="E216" s="279" t="s">
        <v>20</v>
      </c>
      <c r="F216">
        <v>82</v>
      </c>
    </row>
    <row r="217" spans="1:6" x14ac:dyDescent="0.3">
      <c r="A217">
        <v>109</v>
      </c>
      <c r="B217" s="279" t="s">
        <v>16</v>
      </c>
      <c r="C217" s="279" t="s">
        <v>6</v>
      </c>
      <c r="D217" s="279" t="s">
        <v>24</v>
      </c>
      <c r="E217" s="279" t="s">
        <v>25</v>
      </c>
      <c r="F217">
        <v>175</v>
      </c>
    </row>
    <row r="218" spans="1:6" x14ac:dyDescent="0.3">
      <c r="A218">
        <v>109</v>
      </c>
      <c r="B218" s="279" t="s">
        <v>16</v>
      </c>
      <c r="C218" s="279" t="s">
        <v>6</v>
      </c>
      <c r="D218" s="279" t="s">
        <v>24</v>
      </c>
      <c r="E218" s="279" t="s">
        <v>19</v>
      </c>
      <c r="F218">
        <v>172</v>
      </c>
    </row>
    <row r="219" spans="1:6" x14ac:dyDescent="0.3">
      <c r="A219">
        <v>109</v>
      </c>
      <c r="B219" s="279" t="s">
        <v>16</v>
      </c>
      <c r="C219" s="279" t="s">
        <v>6</v>
      </c>
      <c r="D219" s="279" t="s">
        <v>24</v>
      </c>
      <c r="E219" s="279" t="s">
        <v>20</v>
      </c>
      <c r="F219">
        <v>147</v>
      </c>
    </row>
    <row r="220" spans="1:6" x14ac:dyDescent="0.3">
      <c r="A220">
        <v>109</v>
      </c>
      <c r="B220" s="279" t="s">
        <v>16</v>
      </c>
      <c r="C220" s="279" t="s">
        <v>10</v>
      </c>
      <c r="D220" s="279" t="s">
        <v>47</v>
      </c>
      <c r="E220" s="279" t="s">
        <v>25</v>
      </c>
      <c r="F220">
        <v>344</v>
      </c>
    </row>
    <row r="221" spans="1:6" x14ac:dyDescent="0.3">
      <c r="A221">
        <v>109</v>
      </c>
      <c r="B221" s="279" t="s">
        <v>16</v>
      </c>
      <c r="C221" s="279" t="s">
        <v>10</v>
      </c>
      <c r="D221" s="279" t="s">
        <v>47</v>
      </c>
      <c r="E221" s="279" t="s">
        <v>19</v>
      </c>
      <c r="F221">
        <v>350</v>
      </c>
    </row>
    <row r="222" spans="1:6" x14ac:dyDescent="0.3">
      <c r="A222">
        <v>109</v>
      </c>
      <c r="B222" s="279" t="s">
        <v>16</v>
      </c>
      <c r="C222" s="279" t="s">
        <v>10</v>
      </c>
      <c r="D222" s="279" t="s">
        <v>47</v>
      </c>
      <c r="E222" s="279" t="s">
        <v>20</v>
      </c>
      <c r="F222">
        <v>346</v>
      </c>
    </row>
    <row r="223" spans="1:6" x14ac:dyDescent="0.3">
      <c r="A223">
        <v>109</v>
      </c>
      <c r="B223" s="279" t="s">
        <v>16</v>
      </c>
      <c r="C223" s="279" t="s">
        <v>10</v>
      </c>
      <c r="D223" s="279" t="s">
        <v>24</v>
      </c>
      <c r="E223" s="279" t="s">
        <v>25</v>
      </c>
      <c r="F223">
        <v>318</v>
      </c>
    </row>
    <row r="224" spans="1:6" x14ac:dyDescent="0.3">
      <c r="A224">
        <v>109</v>
      </c>
      <c r="B224" s="279" t="s">
        <v>16</v>
      </c>
      <c r="C224" s="279" t="s">
        <v>10</v>
      </c>
      <c r="D224" s="279" t="s">
        <v>24</v>
      </c>
      <c r="E224" s="279" t="s">
        <v>19</v>
      </c>
      <c r="F224">
        <v>330</v>
      </c>
    </row>
    <row r="225" spans="1:6" x14ac:dyDescent="0.3">
      <c r="A225">
        <v>109</v>
      </c>
      <c r="B225" s="279" t="s">
        <v>16</v>
      </c>
      <c r="C225" s="279" t="s">
        <v>10</v>
      </c>
      <c r="D225" s="279" t="s">
        <v>24</v>
      </c>
      <c r="E225" s="279" t="s">
        <v>20</v>
      </c>
      <c r="F225">
        <v>311</v>
      </c>
    </row>
    <row r="226" spans="1:6" x14ac:dyDescent="0.3">
      <c r="A226">
        <v>110</v>
      </c>
      <c r="B226" s="279" t="s">
        <v>16</v>
      </c>
      <c r="C226" s="279" t="s">
        <v>11</v>
      </c>
      <c r="D226" s="279" t="s">
        <v>47</v>
      </c>
      <c r="E226" s="279" t="s">
        <v>25</v>
      </c>
      <c r="F226">
        <v>273</v>
      </c>
    </row>
    <row r="227" spans="1:6" x14ac:dyDescent="0.3">
      <c r="A227">
        <v>110</v>
      </c>
      <c r="B227" s="279" t="s">
        <v>16</v>
      </c>
      <c r="C227" s="279" t="s">
        <v>11</v>
      </c>
      <c r="D227" s="279" t="s">
        <v>47</v>
      </c>
      <c r="E227" s="279" t="s">
        <v>19</v>
      </c>
      <c r="F227">
        <v>133</v>
      </c>
    </row>
    <row r="228" spans="1:6" x14ac:dyDescent="0.3">
      <c r="A228">
        <v>110</v>
      </c>
      <c r="B228" s="279" t="s">
        <v>16</v>
      </c>
      <c r="C228" s="279" t="s">
        <v>11</v>
      </c>
      <c r="D228" s="279" t="s">
        <v>47</v>
      </c>
      <c r="E228" s="279" t="s">
        <v>20</v>
      </c>
      <c r="F228">
        <v>151</v>
      </c>
    </row>
    <row r="229" spans="1:6" x14ac:dyDescent="0.3">
      <c r="A229">
        <v>110</v>
      </c>
      <c r="B229" s="279" t="s">
        <v>16</v>
      </c>
      <c r="C229" s="279" t="s">
        <v>11</v>
      </c>
      <c r="D229" s="279" t="s">
        <v>47</v>
      </c>
      <c r="E229" s="279" t="s">
        <v>21</v>
      </c>
      <c r="F229">
        <v>191</v>
      </c>
    </row>
    <row r="230" spans="1:6" x14ac:dyDescent="0.3">
      <c r="A230">
        <v>110</v>
      </c>
      <c r="B230" s="279" t="s">
        <v>16</v>
      </c>
      <c r="C230" s="279" t="s">
        <v>11</v>
      </c>
      <c r="D230" s="279" t="s">
        <v>24</v>
      </c>
      <c r="E230" s="279" t="s">
        <v>25</v>
      </c>
      <c r="F230">
        <v>285</v>
      </c>
    </row>
    <row r="231" spans="1:6" x14ac:dyDescent="0.3">
      <c r="A231">
        <v>110</v>
      </c>
      <c r="B231" s="279" t="s">
        <v>16</v>
      </c>
      <c r="C231" s="279" t="s">
        <v>11</v>
      </c>
      <c r="D231" s="279" t="s">
        <v>24</v>
      </c>
      <c r="E231" s="279" t="s">
        <v>19</v>
      </c>
      <c r="F231">
        <v>195</v>
      </c>
    </row>
    <row r="232" spans="1:6" x14ac:dyDescent="0.3">
      <c r="A232">
        <v>110</v>
      </c>
      <c r="B232" s="279" t="s">
        <v>16</v>
      </c>
      <c r="C232" s="279" t="s">
        <v>11</v>
      </c>
      <c r="D232" s="279" t="s">
        <v>24</v>
      </c>
      <c r="E232" s="279" t="s">
        <v>20</v>
      </c>
      <c r="F232">
        <v>173</v>
      </c>
    </row>
    <row r="233" spans="1:6" x14ac:dyDescent="0.3">
      <c r="A233">
        <v>110</v>
      </c>
      <c r="B233" s="279" t="s">
        <v>16</v>
      </c>
      <c r="C233" s="279" t="s">
        <v>11</v>
      </c>
      <c r="D233" s="279" t="s">
        <v>24</v>
      </c>
      <c r="E233" s="279" t="s">
        <v>21</v>
      </c>
      <c r="F233">
        <v>177</v>
      </c>
    </row>
    <row r="234" spans="1:6" x14ac:dyDescent="0.3">
      <c r="A234">
        <v>110</v>
      </c>
      <c r="B234" s="279" t="s">
        <v>16</v>
      </c>
      <c r="C234" s="279" t="s">
        <v>8</v>
      </c>
      <c r="D234" s="279" t="s">
        <v>47</v>
      </c>
      <c r="E234" s="279" t="s">
        <v>25</v>
      </c>
      <c r="F234">
        <v>2312</v>
      </c>
    </row>
    <row r="235" spans="1:6" x14ac:dyDescent="0.3">
      <c r="A235">
        <v>110</v>
      </c>
      <c r="B235" s="279" t="s">
        <v>16</v>
      </c>
      <c r="C235" s="279" t="s">
        <v>8</v>
      </c>
      <c r="D235" s="279" t="s">
        <v>47</v>
      </c>
      <c r="E235" s="279" t="s">
        <v>167</v>
      </c>
      <c r="F235">
        <v>1772</v>
      </c>
    </row>
    <row r="236" spans="1:6" x14ac:dyDescent="0.3">
      <c r="A236">
        <v>110</v>
      </c>
      <c r="B236" s="279" t="s">
        <v>16</v>
      </c>
      <c r="C236" s="279" t="s">
        <v>8</v>
      </c>
      <c r="D236" s="279" t="s">
        <v>47</v>
      </c>
      <c r="E236" s="279" t="s">
        <v>20</v>
      </c>
      <c r="F236">
        <v>2387</v>
      </c>
    </row>
    <row r="237" spans="1:6" x14ac:dyDescent="0.3">
      <c r="A237">
        <v>110</v>
      </c>
      <c r="B237" s="279" t="s">
        <v>16</v>
      </c>
      <c r="C237" s="279" t="s">
        <v>8</v>
      </c>
      <c r="D237" s="279" t="s">
        <v>47</v>
      </c>
      <c r="E237" s="279" t="s">
        <v>21</v>
      </c>
      <c r="F237">
        <v>1791</v>
      </c>
    </row>
    <row r="238" spans="1:6" x14ac:dyDescent="0.3">
      <c r="A238">
        <v>110</v>
      </c>
      <c r="B238" s="279" t="s">
        <v>16</v>
      </c>
      <c r="C238" s="279" t="s">
        <v>8</v>
      </c>
      <c r="D238" s="279" t="s">
        <v>24</v>
      </c>
      <c r="E238" s="279" t="s">
        <v>25</v>
      </c>
      <c r="F238">
        <v>2484</v>
      </c>
    </row>
    <row r="239" spans="1:6" x14ac:dyDescent="0.3">
      <c r="A239">
        <v>110</v>
      </c>
      <c r="B239" s="279" t="s">
        <v>16</v>
      </c>
      <c r="C239" s="279" t="s">
        <v>8</v>
      </c>
      <c r="D239" s="279" t="s">
        <v>24</v>
      </c>
      <c r="E239" s="279" t="s">
        <v>19</v>
      </c>
      <c r="F239">
        <v>2041</v>
      </c>
    </row>
    <row r="240" spans="1:6" x14ac:dyDescent="0.3">
      <c r="A240">
        <v>110</v>
      </c>
      <c r="B240" s="279" t="s">
        <v>16</v>
      </c>
      <c r="C240" s="279" t="s">
        <v>8</v>
      </c>
      <c r="D240" s="279" t="s">
        <v>24</v>
      </c>
      <c r="E240" s="279" t="s">
        <v>20</v>
      </c>
      <c r="F240">
        <v>2522</v>
      </c>
    </row>
    <row r="241" spans="1:6" x14ac:dyDescent="0.3">
      <c r="A241">
        <v>110</v>
      </c>
      <c r="B241" s="279" t="s">
        <v>16</v>
      </c>
      <c r="C241" s="279" t="s">
        <v>8</v>
      </c>
      <c r="D241" s="279" t="s">
        <v>24</v>
      </c>
      <c r="E241" s="279" t="s">
        <v>21</v>
      </c>
      <c r="F241">
        <v>2062</v>
      </c>
    </row>
    <row r="242" spans="1:6" x14ac:dyDescent="0.3">
      <c r="A242">
        <v>110</v>
      </c>
      <c r="B242" s="279" t="s">
        <v>16</v>
      </c>
      <c r="C242" s="279" t="s">
        <v>6</v>
      </c>
      <c r="D242" s="279" t="s">
        <v>47</v>
      </c>
      <c r="E242" s="279" t="s">
        <v>25</v>
      </c>
      <c r="F242">
        <v>169</v>
      </c>
    </row>
    <row r="243" spans="1:6" x14ac:dyDescent="0.3">
      <c r="A243">
        <v>110</v>
      </c>
      <c r="B243" s="279" t="s">
        <v>16</v>
      </c>
      <c r="C243" s="279" t="s">
        <v>6</v>
      </c>
      <c r="D243" s="279" t="s">
        <v>47</v>
      </c>
      <c r="E243" s="279" t="s">
        <v>19</v>
      </c>
      <c r="F243">
        <v>125</v>
      </c>
    </row>
    <row r="244" spans="1:6" x14ac:dyDescent="0.3">
      <c r="A244">
        <v>110</v>
      </c>
      <c r="B244" s="279" t="s">
        <v>16</v>
      </c>
      <c r="C244" s="279" t="s">
        <v>6</v>
      </c>
      <c r="D244" s="279" t="s">
        <v>47</v>
      </c>
      <c r="E244" s="279" t="s">
        <v>20</v>
      </c>
      <c r="F244">
        <v>158</v>
      </c>
    </row>
    <row r="245" spans="1:6" x14ac:dyDescent="0.3">
      <c r="A245">
        <v>110</v>
      </c>
      <c r="B245" s="279" t="s">
        <v>16</v>
      </c>
      <c r="C245" s="279" t="s">
        <v>6</v>
      </c>
      <c r="D245" s="279" t="s">
        <v>47</v>
      </c>
      <c r="E245" s="279" t="s">
        <v>21</v>
      </c>
      <c r="F245">
        <v>140</v>
      </c>
    </row>
    <row r="246" spans="1:6" x14ac:dyDescent="0.3">
      <c r="A246">
        <v>110</v>
      </c>
      <c r="B246" s="279" t="s">
        <v>16</v>
      </c>
      <c r="C246" s="279" t="s">
        <v>6</v>
      </c>
      <c r="D246" s="279" t="s">
        <v>24</v>
      </c>
      <c r="E246" s="279" t="s">
        <v>25</v>
      </c>
      <c r="F246">
        <v>168</v>
      </c>
    </row>
    <row r="247" spans="1:6" x14ac:dyDescent="0.3">
      <c r="A247">
        <v>110</v>
      </c>
      <c r="B247" s="279" t="s">
        <v>16</v>
      </c>
      <c r="C247" s="279" t="s">
        <v>6</v>
      </c>
      <c r="D247" s="279" t="s">
        <v>24</v>
      </c>
      <c r="E247" s="279" t="s">
        <v>19</v>
      </c>
      <c r="F247">
        <v>133</v>
      </c>
    </row>
    <row r="248" spans="1:6" x14ac:dyDescent="0.3">
      <c r="A248">
        <v>110</v>
      </c>
      <c r="B248" s="279" t="s">
        <v>16</v>
      </c>
      <c r="C248" s="279" t="s">
        <v>6</v>
      </c>
      <c r="D248" s="279" t="s">
        <v>24</v>
      </c>
      <c r="E248" s="279" t="s">
        <v>20</v>
      </c>
      <c r="F248">
        <v>139</v>
      </c>
    </row>
    <row r="249" spans="1:6" x14ac:dyDescent="0.3">
      <c r="A249">
        <v>110</v>
      </c>
      <c r="B249" s="279" t="s">
        <v>16</v>
      </c>
      <c r="C249" s="279" t="s">
        <v>6</v>
      </c>
      <c r="D249" s="279" t="s">
        <v>24</v>
      </c>
      <c r="E249" s="279" t="s">
        <v>21</v>
      </c>
      <c r="F249">
        <v>133</v>
      </c>
    </row>
    <row r="250" spans="1:6" x14ac:dyDescent="0.3">
      <c r="A250">
        <v>110</v>
      </c>
      <c r="B250" s="279" t="s">
        <v>16</v>
      </c>
      <c r="C250" s="279" t="s">
        <v>10</v>
      </c>
      <c r="D250" s="279" t="s">
        <v>47</v>
      </c>
      <c r="E250" s="279" t="s">
        <v>25</v>
      </c>
      <c r="F250">
        <v>296</v>
      </c>
    </row>
    <row r="251" spans="1:6" x14ac:dyDescent="0.3">
      <c r="A251">
        <v>110</v>
      </c>
      <c r="B251" s="279" t="s">
        <v>16</v>
      </c>
      <c r="C251" s="279" t="s">
        <v>10</v>
      </c>
      <c r="D251" s="279" t="s">
        <v>47</v>
      </c>
      <c r="E251" s="279" t="s">
        <v>19</v>
      </c>
      <c r="F251">
        <v>339</v>
      </c>
    </row>
    <row r="252" spans="1:6" x14ac:dyDescent="0.3">
      <c r="A252">
        <v>110</v>
      </c>
      <c r="B252" s="279" t="s">
        <v>16</v>
      </c>
      <c r="C252" s="279" t="s">
        <v>10</v>
      </c>
      <c r="D252" s="279" t="s">
        <v>47</v>
      </c>
      <c r="E252" s="279" t="s">
        <v>20</v>
      </c>
      <c r="F252">
        <v>369</v>
      </c>
    </row>
    <row r="253" spans="1:6" x14ac:dyDescent="0.3">
      <c r="A253">
        <v>110</v>
      </c>
      <c r="B253" s="279" t="s">
        <v>16</v>
      </c>
      <c r="C253" s="279" t="s">
        <v>10</v>
      </c>
      <c r="D253" s="279" t="s">
        <v>47</v>
      </c>
      <c r="E253" s="279" t="s">
        <v>21</v>
      </c>
      <c r="F253">
        <v>335</v>
      </c>
    </row>
    <row r="254" spans="1:6" x14ac:dyDescent="0.3">
      <c r="A254">
        <v>110</v>
      </c>
      <c r="B254" s="279" t="s">
        <v>16</v>
      </c>
      <c r="C254" s="279" t="s">
        <v>10</v>
      </c>
      <c r="D254" s="279" t="s">
        <v>24</v>
      </c>
      <c r="E254" s="279" t="s">
        <v>25</v>
      </c>
      <c r="F254">
        <v>313</v>
      </c>
    </row>
    <row r="255" spans="1:6" x14ac:dyDescent="0.3">
      <c r="A255">
        <v>110</v>
      </c>
      <c r="B255" s="279" t="s">
        <v>16</v>
      </c>
      <c r="C255" s="279" t="s">
        <v>10</v>
      </c>
      <c r="D255" s="279" t="s">
        <v>24</v>
      </c>
      <c r="E255" s="279" t="s">
        <v>19</v>
      </c>
      <c r="F255">
        <v>318</v>
      </c>
    </row>
    <row r="256" spans="1:6" x14ac:dyDescent="0.3">
      <c r="A256">
        <v>110</v>
      </c>
      <c r="B256" s="279" t="s">
        <v>16</v>
      </c>
      <c r="C256" s="279" t="s">
        <v>10</v>
      </c>
      <c r="D256" s="279" t="s">
        <v>24</v>
      </c>
      <c r="E256" s="279" t="s">
        <v>20</v>
      </c>
      <c r="F256">
        <v>334</v>
      </c>
    </row>
    <row r="257" spans="1:6" x14ac:dyDescent="0.3">
      <c r="A257">
        <v>110</v>
      </c>
      <c r="B257" s="279" t="s">
        <v>16</v>
      </c>
      <c r="C257" s="279" t="s">
        <v>10</v>
      </c>
      <c r="D257" s="279" t="s">
        <v>24</v>
      </c>
      <c r="E257" s="279" t="s">
        <v>21</v>
      </c>
      <c r="F257">
        <v>327</v>
      </c>
    </row>
    <row r="258" spans="1:6" x14ac:dyDescent="0.3">
      <c r="A258">
        <v>111</v>
      </c>
      <c r="B258" s="279" t="s">
        <v>17</v>
      </c>
      <c r="C258" s="279" t="s">
        <v>11</v>
      </c>
      <c r="D258" s="279" t="s">
        <v>47</v>
      </c>
      <c r="E258" s="279" t="s">
        <v>25</v>
      </c>
      <c r="F258">
        <v>313</v>
      </c>
    </row>
    <row r="259" spans="1:6" x14ac:dyDescent="0.3">
      <c r="A259">
        <v>111</v>
      </c>
      <c r="B259" s="279" t="s">
        <v>17</v>
      </c>
      <c r="C259" s="279" t="s">
        <v>11</v>
      </c>
      <c r="D259" s="279" t="s">
        <v>47</v>
      </c>
      <c r="E259" s="279" t="s">
        <v>19</v>
      </c>
      <c r="F259">
        <v>121</v>
      </c>
    </row>
    <row r="260" spans="1:6" x14ac:dyDescent="0.3">
      <c r="A260">
        <v>111</v>
      </c>
      <c r="B260" s="279" t="s">
        <v>17</v>
      </c>
      <c r="C260" s="279" t="s">
        <v>11</v>
      </c>
      <c r="D260" s="279" t="s">
        <v>47</v>
      </c>
      <c r="E260" s="279" t="s">
        <v>20</v>
      </c>
      <c r="F260">
        <v>156</v>
      </c>
    </row>
    <row r="261" spans="1:6" x14ac:dyDescent="0.3">
      <c r="A261">
        <v>111</v>
      </c>
      <c r="B261" s="279" t="s">
        <v>17</v>
      </c>
      <c r="C261" s="279" t="s">
        <v>11</v>
      </c>
      <c r="D261" s="279" t="s">
        <v>47</v>
      </c>
      <c r="E261" s="279" t="s">
        <v>21</v>
      </c>
      <c r="F261">
        <v>181</v>
      </c>
    </row>
    <row r="262" spans="1:6" x14ac:dyDescent="0.3">
      <c r="A262">
        <v>111</v>
      </c>
      <c r="B262" s="279" t="s">
        <v>17</v>
      </c>
      <c r="C262" s="279" t="s">
        <v>11</v>
      </c>
      <c r="D262" s="279" t="s">
        <v>24</v>
      </c>
      <c r="E262" s="279" t="s">
        <v>25</v>
      </c>
      <c r="F262">
        <v>328</v>
      </c>
    </row>
    <row r="263" spans="1:6" x14ac:dyDescent="0.3">
      <c r="A263">
        <v>111</v>
      </c>
      <c r="B263" s="279" t="s">
        <v>17</v>
      </c>
      <c r="C263" s="279" t="s">
        <v>11</v>
      </c>
      <c r="D263" s="279" t="s">
        <v>24</v>
      </c>
      <c r="E263" s="279" t="s">
        <v>19</v>
      </c>
      <c r="F263">
        <v>263</v>
      </c>
    </row>
    <row r="264" spans="1:6" x14ac:dyDescent="0.3">
      <c r="A264">
        <v>111</v>
      </c>
      <c r="B264" s="279" t="s">
        <v>17</v>
      </c>
      <c r="C264" s="279" t="s">
        <v>11</v>
      </c>
      <c r="D264" s="279" t="s">
        <v>24</v>
      </c>
      <c r="E264" s="279" t="s">
        <v>20</v>
      </c>
      <c r="F264">
        <v>229</v>
      </c>
    </row>
    <row r="265" spans="1:6" x14ac:dyDescent="0.3">
      <c r="A265">
        <v>111</v>
      </c>
      <c r="B265" s="279" t="s">
        <v>17</v>
      </c>
      <c r="C265" s="279" t="s">
        <v>11</v>
      </c>
      <c r="D265" s="279" t="s">
        <v>24</v>
      </c>
      <c r="E265" s="279" t="s">
        <v>21</v>
      </c>
      <c r="F265">
        <v>155</v>
      </c>
    </row>
    <row r="266" spans="1:6" x14ac:dyDescent="0.3">
      <c r="A266">
        <v>111</v>
      </c>
      <c r="B266" s="279" t="s">
        <v>17</v>
      </c>
      <c r="C266" s="279" t="s">
        <v>8</v>
      </c>
      <c r="D266" s="279" t="s">
        <v>47</v>
      </c>
      <c r="E266" s="279" t="s">
        <v>25</v>
      </c>
      <c r="F266">
        <v>2709</v>
      </c>
    </row>
    <row r="267" spans="1:6" x14ac:dyDescent="0.3">
      <c r="A267">
        <v>111</v>
      </c>
      <c r="B267" s="279" t="s">
        <v>17</v>
      </c>
      <c r="C267" s="279" t="s">
        <v>8</v>
      </c>
      <c r="D267" s="279" t="s">
        <v>47</v>
      </c>
      <c r="E267" s="279" t="s">
        <v>167</v>
      </c>
      <c r="F267">
        <v>948</v>
      </c>
    </row>
    <row r="268" spans="1:6" x14ac:dyDescent="0.3">
      <c r="A268">
        <v>111</v>
      </c>
      <c r="B268" s="279" t="s">
        <v>17</v>
      </c>
      <c r="C268" s="279" t="s">
        <v>8</v>
      </c>
      <c r="D268" s="279" t="s">
        <v>47</v>
      </c>
      <c r="E268" s="279" t="s">
        <v>20</v>
      </c>
      <c r="F268">
        <v>865</v>
      </c>
    </row>
    <row r="269" spans="1:6" x14ac:dyDescent="0.3">
      <c r="A269">
        <v>111</v>
      </c>
      <c r="B269" s="279" t="s">
        <v>17</v>
      </c>
      <c r="C269" s="279" t="s">
        <v>8</v>
      </c>
      <c r="D269" s="279" t="s">
        <v>47</v>
      </c>
      <c r="E269" s="279" t="s">
        <v>21</v>
      </c>
      <c r="F269">
        <v>1121</v>
      </c>
    </row>
    <row r="270" spans="1:6" x14ac:dyDescent="0.3">
      <c r="A270">
        <v>111</v>
      </c>
      <c r="B270" s="279" t="s">
        <v>17</v>
      </c>
      <c r="C270" s="279" t="s">
        <v>8</v>
      </c>
      <c r="D270" s="279" t="s">
        <v>24</v>
      </c>
      <c r="E270" s="279" t="s">
        <v>25</v>
      </c>
      <c r="F270">
        <v>3038</v>
      </c>
    </row>
    <row r="271" spans="1:6" x14ac:dyDescent="0.3">
      <c r="A271">
        <v>111</v>
      </c>
      <c r="B271" s="279" t="s">
        <v>17</v>
      </c>
      <c r="C271" s="279" t="s">
        <v>8</v>
      </c>
      <c r="D271" s="279" t="s">
        <v>24</v>
      </c>
      <c r="E271" s="279" t="s">
        <v>19</v>
      </c>
      <c r="F271">
        <v>1418</v>
      </c>
    </row>
    <row r="272" spans="1:6" x14ac:dyDescent="0.3">
      <c r="A272">
        <v>111</v>
      </c>
      <c r="B272" s="279" t="s">
        <v>17</v>
      </c>
      <c r="C272" s="279" t="s">
        <v>8</v>
      </c>
      <c r="D272" s="279" t="s">
        <v>24</v>
      </c>
      <c r="E272" s="279" t="s">
        <v>20</v>
      </c>
      <c r="F272">
        <v>1189</v>
      </c>
    </row>
    <row r="273" spans="1:6" x14ac:dyDescent="0.3">
      <c r="A273">
        <v>111</v>
      </c>
      <c r="B273" s="279" t="s">
        <v>17</v>
      </c>
      <c r="C273" s="279" t="s">
        <v>8</v>
      </c>
      <c r="D273" s="279" t="s">
        <v>24</v>
      </c>
      <c r="E273" s="279" t="s">
        <v>21</v>
      </c>
      <c r="F273">
        <v>1121</v>
      </c>
    </row>
    <row r="274" spans="1:6" x14ac:dyDescent="0.3">
      <c r="A274">
        <v>111</v>
      </c>
      <c r="B274" s="279" t="s">
        <v>17</v>
      </c>
      <c r="C274" s="279" t="s">
        <v>6</v>
      </c>
      <c r="D274" s="279" t="s">
        <v>47</v>
      </c>
      <c r="E274" s="279" t="s">
        <v>25</v>
      </c>
      <c r="F274">
        <v>179</v>
      </c>
    </row>
    <row r="275" spans="1:6" x14ac:dyDescent="0.3">
      <c r="A275">
        <v>111</v>
      </c>
      <c r="B275" s="279" t="s">
        <v>17</v>
      </c>
      <c r="C275" s="279" t="s">
        <v>6</v>
      </c>
      <c r="D275" s="279" t="s">
        <v>47</v>
      </c>
      <c r="E275" s="279" t="s">
        <v>19</v>
      </c>
      <c r="F275">
        <v>132</v>
      </c>
    </row>
    <row r="276" spans="1:6" x14ac:dyDescent="0.3">
      <c r="A276">
        <v>111</v>
      </c>
      <c r="B276" s="279" t="s">
        <v>17</v>
      </c>
      <c r="C276" s="279" t="s">
        <v>6</v>
      </c>
      <c r="D276" s="279" t="s">
        <v>47</v>
      </c>
      <c r="E276" s="279" t="s">
        <v>20</v>
      </c>
      <c r="F276">
        <v>124</v>
      </c>
    </row>
    <row r="277" spans="1:6" x14ac:dyDescent="0.3">
      <c r="A277">
        <v>111</v>
      </c>
      <c r="B277" s="279" t="s">
        <v>17</v>
      </c>
      <c r="C277" s="279" t="s">
        <v>6</v>
      </c>
      <c r="D277" s="279" t="s">
        <v>47</v>
      </c>
      <c r="E277" s="279" t="s">
        <v>21</v>
      </c>
      <c r="F277">
        <v>89</v>
      </c>
    </row>
    <row r="278" spans="1:6" x14ac:dyDescent="0.3">
      <c r="A278">
        <v>111</v>
      </c>
      <c r="B278" s="279" t="s">
        <v>17</v>
      </c>
      <c r="C278" s="279" t="s">
        <v>6</v>
      </c>
      <c r="D278" s="279" t="s">
        <v>24</v>
      </c>
      <c r="E278" s="279" t="s">
        <v>25</v>
      </c>
      <c r="F278">
        <v>171</v>
      </c>
    </row>
    <row r="279" spans="1:6" x14ac:dyDescent="0.3">
      <c r="A279">
        <v>111</v>
      </c>
      <c r="B279" s="279" t="s">
        <v>17</v>
      </c>
      <c r="C279" s="279" t="s">
        <v>6</v>
      </c>
      <c r="D279" s="279" t="s">
        <v>24</v>
      </c>
      <c r="E279" s="279" t="s">
        <v>19</v>
      </c>
      <c r="F279">
        <v>95</v>
      </c>
    </row>
    <row r="280" spans="1:6" x14ac:dyDescent="0.3">
      <c r="A280">
        <v>111</v>
      </c>
      <c r="B280" s="279" t="s">
        <v>17</v>
      </c>
      <c r="C280" s="279" t="s">
        <v>6</v>
      </c>
      <c r="D280" s="279" t="s">
        <v>24</v>
      </c>
      <c r="E280" s="279" t="s">
        <v>20</v>
      </c>
      <c r="F280">
        <v>107</v>
      </c>
    </row>
    <row r="281" spans="1:6" x14ac:dyDescent="0.3">
      <c r="A281">
        <v>111</v>
      </c>
      <c r="B281" s="279" t="s">
        <v>17</v>
      </c>
      <c r="C281" s="279" t="s">
        <v>6</v>
      </c>
      <c r="D281" s="279" t="s">
        <v>24</v>
      </c>
      <c r="E281" s="279" t="s">
        <v>21</v>
      </c>
      <c r="F281">
        <v>102</v>
      </c>
    </row>
    <row r="282" spans="1:6" x14ac:dyDescent="0.3">
      <c r="A282">
        <v>111</v>
      </c>
      <c r="B282" s="279" t="s">
        <v>17</v>
      </c>
      <c r="C282" s="279" t="s">
        <v>10</v>
      </c>
      <c r="D282" s="279" t="s">
        <v>47</v>
      </c>
      <c r="E282" s="279" t="s">
        <v>25</v>
      </c>
      <c r="F282">
        <v>256</v>
      </c>
    </row>
    <row r="283" spans="1:6" x14ac:dyDescent="0.3">
      <c r="A283">
        <v>111</v>
      </c>
      <c r="B283" s="279" t="s">
        <v>17</v>
      </c>
      <c r="C283" s="279" t="s">
        <v>10</v>
      </c>
      <c r="D283" s="279" t="s">
        <v>47</v>
      </c>
      <c r="E283" s="279" t="s">
        <v>19</v>
      </c>
      <c r="F283">
        <v>284</v>
      </c>
    </row>
    <row r="284" spans="1:6" x14ac:dyDescent="0.3">
      <c r="A284">
        <v>111</v>
      </c>
      <c r="B284" s="279" t="s">
        <v>17</v>
      </c>
      <c r="C284" s="279" t="s">
        <v>10</v>
      </c>
      <c r="D284" s="279" t="s">
        <v>47</v>
      </c>
      <c r="E284" s="279" t="s">
        <v>20</v>
      </c>
      <c r="F284">
        <v>289</v>
      </c>
    </row>
    <row r="285" spans="1:6" x14ac:dyDescent="0.3">
      <c r="A285">
        <v>111</v>
      </c>
      <c r="B285" s="279" t="s">
        <v>17</v>
      </c>
      <c r="C285" s="279" t="s">
        <v>10</v>
      </c>
      <c r="D285" s="279" t="s">
        <v>47</v>
      </c>
      <c r="E285" s="279" t="s">
        <v>21</v>
      </c>
      <c r="F285">
        <v>269</v>
      </c>
    </row>
    <row r="286" spans="1:6" x14ac:dyDescent="0.3">
      <c r="A286">
        <v>111</v>
      </c>
      <c r="B286" s="279" t="s">
        <v>17</v>
      </c>
      <c r="C286" s="279" t="s">
        <v>10</v>
      </c>
      <c r="D286" s="279" t="s">
        <v>24</v>
      </c>
      <c r="E286" s="279" t="s">
        <v>25</v>
      </c>
      <c r="F286">
        <v>266</v>
      </c>
    </row>
    <row r="287" spans="1:6" x14ac:dyDescent="0.3">
      <c r="A287">
        <v>111</v>
      </c>
      <c r="B287" s="279" t="s">
        <v>17</v>
      </c>
      <c r="C287" s="279" t="s">
        <v>10</v>
      </c>
      <c r="D287" s="279" t="s">
        <v>24</v>
      </c>
      <c r="E287" s="279" t="s">
        <v>19</v>
      </c>
      <c r="F287">
        <v>277</v>
      </c>
    </row>
    <row r="288" spans="1:6" x14ac:dyDescent="0.3">
      <c r="A288">
        <v>111</v>
      </c>
      <c r="B288" s="279" t="s">
        <v>17</v>
      </c>
      <c r="C288" s="279" t="s">
        <v>10</v>
      </c>
      <c r="D288" s="279" t="s">
        <v>24</v>
      </c>
      <c r="E288" s="279" t="s">
        <v>20</v>
      </c>
      <c r="F288">
        <v>277</v>
      </c>
    </row>
    <row r="289" spans="1:6" x14ac:dyDescent="0.3">
      <c r="A289">
        <v>111</v>
      </c>
      <c r="B289" s="279" t="s">
        <v>17</v>
      </c>
      <c r="C289" s="279" t="s">
        <v>10</v>
      </c>
      <c r="D289" s="279" t="s">
        <v>24</v>
      </c>
      <c r="E289" s="279" t="s">
        <v>21</v>
      </c>
      <c r="F289">
        <v>273</v>
      </c>
    </row>
    <row r="290" spans="1:6" x14ac:dyDescent="0.3">
      <c r="A290">
        <v>112</v>
      </c>
      <c r="B290" s="279" t="s">
        <v>17</v>
      </c>
      <c r="C290" s="279" t="s">
        <v>11</v>
      </c>
      <c r="D290" s="279" t="s">
        <v>47</v>
      </c>
      <c r="E290" s="279" t="s">
        <v>25</v>
      </c>
      <c r="F290">
        <v>358</v>
      </c>
    </row>
    <row r="291" spans="1:6" x14ac:dyDescent="0.3">
      <c r="A291">
        <v>112</v>
      </c>
      <c r="B291" s="279" t="s">
        <v>17</v>
      </c>
      <c r="C291" s="279" t="s">
        <v>11</v>
      </c>
      <c r="D291" s="279" t="s">
        <v>47</v>
      </c>
      <c r="E291" s="279" t="s">
        <v>19</v>
      </c>
      <c r="F291">
        <v>239</v>
      </c>
    </row>
    <row r="292" spans="1:6" x14ac:dyDescent="0.3">
      <c r="A292">
        <v>112</v>
      </c>
      <c r="B292" s="279" t="s">
        <v>17</v>
      </c>
      <c r="C292" s="279" t="s">
        <v>11</v>
      </c>
      <c r="D292" s="279" t="s">
        <v>47</v>
      </c>
      <c r="E292" s="279" t="s">
        <v>20</v>
      </c>
      <c r="F292">
        <v>293</v>
      </c>
    </row>
    <row r="293" spans="1:6" x14ac:dyDescent="0.3">
      <c r="A293">
        <v>112</v>
      </c>
      <c r="B293" s="279" t="s">
        <v>17</v>
      </c>
      <c r="C293" s="279" t="s">
        <v>11</v>
      </c>
      <c r="D293" s="279" t="s">
        <v>47</v>
      </c>
      <c r="E293" s="279" t="s">
        <v>21</v>
      </c>
      <c r="F293">
        <v>317</v>
      </c>
    </row>
    <row r="294" spans="1:6" x14ac:dyDescent="0.3">
      <c r="A294">
        <v>112</v>
      </c>
      <c r="B294" s="279" t="s">
        <v>17</v>
      </c>
      <c r="C294" s="279" t="s">
        <v>11</v>
      </c>
      <c r="D294" s="279" t="s">
        <v>24</v>
      </c>
      <c r="E294" s="279" t="s">
        <v>25</v>
      </c>
      <c r="F294">
        <v>353</v>
      </c>
    </row>
    <row r="295" spans="1:6" x14ac:dyDescent="0.3">
      <c r="A295">
        <v>112</v>
      </c>
      <c r="B295" s="279" t="s">
        <v>17</v>
      </c>
      <c r="C295" s="279" t="s">
        <v>11</v>
      </c>
      <c r="D295" s="279" t="s">
        <v>24</v>
      </c>
      <c r="E295" s="279" t="s">
        <v>19</v>
      </c>
      <c r="F295">
        <v>313</v>
      </c>
    </row>
    <row r="296" spans="1:6" x14ac:dyDescent="0.3">
      <c r="A296">
        <v>112</v>
      </c>
      <c r="B296" s="279" t="s">
        <v>17</v>
      </c>
      <c r="C296" s="279" t="s">
        <v>11</v>
      </c>
      <c r="D296" s="279" t="s">
        <v>24</v>
      </c>
      <c r="E296" s="279" t="s">
        <v>20</v>
      </c>
      <c r="F296">
        <v>246</v>
      </c>
    </row>
    <row r="297" spans="1:6" x14ac:dyDescent="0.3">
      <c r="A297">
        <v>112</v>
      </c>
      <c r="B297" s="279" t="s">
        <v>17</v>
      </c>
      <c r="C297" s="279" t="s">
        <v>11</v>
      </c>
      <c r="D297" s="279" t="s">
        <v>24</v>
      </c>
      <c r="E297" s="279" t="s">
        <v>21</v>
      </c>
      <c r="F297">
        <v>311</v>
      </c>
    </row>
    <row r="298" spans="1:6" x14ac:dyDescent="0.3">
      <c r="A298">
        <v>112</v>
      </c>
      <c r="B298" s="279" t="s">
        <v>17</v>
      </c>
      <c r="C298" s="279" t="s">
        <v>8</v>
      </c>
      <c r="D298" s="279" t="s">
        <v>47</v>
      </c>
      <c r="E298" s="279" t="s">
        <v>25</v>
      </c>
      <c r="F298">
        <v>6102</v>
      </c>
    </row>
    <row r="299" spans="1:6" x14ac:dyDescent="0.3">
      <c r="A299">
        <v>112</v>
      </c>
      <c r="B299" s="279" t="s">
        <v>17</v>
      </c>
      <c r="C299" s="279" t="s">
        <v>8</v>
      </c>
      <c r="D299" s="279" t="s">
        <v>47</v>
      </c>
      <c r="E299" s="279" t="s">
        <v>167</v>
      </c>
      <c r="F299">
        <v>5643</v>
      </c>
    </row>
    <row r="300" spans="1:6" x14ac:dyDescent="0.3">
      <c r="A300">
        <v>112</v>
      </c>
      <c r="B300" s="279" t="s">
        <v>17</v>
      </c>
      <c r="C300" s="279" t="s">
        <v>8</v>
      </c>
      <c r="D300" s="279" t="s">
        <v>47</v>
      </c>
      <c r="E300" s="279" t="s">
        <v>20</v>
      </c>
      <c r="F300">
        <v>6057</v>
      </c>
    </row>
    <row r="301" spans="1:6" x14ac:dyDescent="0.3">
      <c r="A301">
        <v>112</v>
      </c>
      <c r="B301" s="279" t="s">
        <v>17</v>
      </c>
      <c r="C301" s="279" t="s">
        <v>8</v>
      </c>
      <c r="D301" s="279" t="s">
        <v>47</v>
      </c>
      <c r="E301" s="279" t="s">
        <v>21</v>
      </c>
      <c r="F301">
        <v>5194</v>
      </c>
    </row>
    <row r="302" spans="1:6" x14ac:dyDescent="0.3">
      <c r="A302">
        <v>112</v>
      </c>
      <c r="B302" s="279" t="s">
        <v>17</v>
      </c>
      <c r="C302" s="279" t="s">
        <v>8</v>
      </c>
      <c r="D302" s="279" t="s">
        <v>24</v>
      </c>
      <c r="E302" s="279" t="s">
        <v>25</v>
      </c>
      <c r="F302">
        <v>5694</v>
      </c>
    </row>
    <row r="303" spans="1:6" x14ac:dyDescent="0.3">
      <c r="A303">
        <v>112</v>
      </c>
      <c r="B303" s="279" t="s">
        <v>17</v>
      </c>
      <c r="C303" s="279" t="s">
        <v>8</v>
      </c>
      <c r="D303" s="279" t="s">
        <v>24</v>
      </c>
      <c r="E303" s="279" t="s">
        <v>19</v>
      </c>
      <c r="F303">
        <v>5329</v>
      </c>
    </row>
    <row r="304" spans="1:6" x14ac:dyDescent="0.3">
      <c r="A304">
        <v>112</v>
      </c>
      <c r="B304" s="279" t="s">
        <v>17</v>
      </c>
      <c r="C304" s="279" t="s">
        <v>8</v>
      </c>
      <c r="D304" s="279" t="s">
        <v>24</v>
      </c>
      <c r="E304" s="279" t="s">
        <v>20</v>
      </c>
      <c r="F304">
        <v>4913</v>
      </c>
    </row>
    <row r="305" spans="1:6" x14ac:dyDescent="0.3">
      <c r="A305">
        <v>112</v>
      </c>
      <c r="B305" s="279" t="s">
        <v>17</v>
      </c>
      <c r="C305" s="279" t="s">
        <v>8</v>
      </c>
      <c r="D305" s="279" t="s">
        <v>24</v>
      </c>
      <c r="E305" s="279" t="s">
        <v>21</v>
      </c>
      <c r="F305">
        <v>4933</v>
      </c>
    </row>
    <row r="306" spans="1:6" x14ac:dyDescent="0.3">
      <c r="A306">
        <v>112</v>
      </c>
      <c r="B306" s="279" t="s">
        <v>17</v>
      </c>
      <c r="C306" s="279" t="s">
        <v>6</v>
      </c>
      <c r="D306" s="279" t="s">
        <v>47</v>
      </c>
      <c r="E306" s="279" t="s">
        <v>25</v>
      </c>
      <c r="F306">
        <v>238</v>
      </c>
    </row>
    <row r="307" spans="1:6" x14ac:dyDescent="0.3">
      <c r="A307">
        <v>112</v>
      </c>
      <c r="B307" s="279" t="s">
        <v>17</v>
      </c>
      <c r="C307" s="279" t="s">
        <v>6</v>
      </c>
      <c r="D307" s="279" t="s">
        <v>47</v>
      </c>
      <c r="E307" s="279" t="s">
        <v>19</v>
      </c>
      <c r="F307">
        <v>220</v>
      </c>
    </row>
    <row r="308" spans="1:6" x14ac:dyDescent="0.3">
      <c r="A308">
        <v>112</v>
      </c>
      <c r="B308" s="279" t="s">
        <v>17</v>
      </c>
      <c r="C308" s="279" t="s">
        <v>6</v>
      </c>
      <c r="D308" s="279" t="s">
        <v>47</v>
      </c>
      <c r="E308" s="279" t="s">
        <v>20</v>
      </c>
      <c r="F308">
        <v>195</v>
      </c>
    </row>
    <row r="309" spans="1:6" x14ac:dyDescent="0.3">
      <c r="A309">
        <v>112</v>
      </c>
      <c r="B309" s="279" t="s">
        <v>17</v>
      </c>
      <c r="C309" s="279" t="s">
        <v>6</v>
      </c>
      <c r="D309" s="279" t="s">
        <v>47</v>
      </c>
      <c r="E309" s="279" t="s">
        <v>21</v>
      </c>
      <c r="F309">
        <v>235</v>
      </c>
    </row>
    <row r="310" spans="1:6" x14ac:dyDescent="0.3">
      <c r="A310">
        <v>112</v>
      </c>
      <c r="B310" s="279" t="s">
        <v>17</v>
      </c>
      <c r="C310" s="279" t="s">
        <v>6</v>
      </c>
      <c r="D310" s="279" t="s">
        <v>24</v>
      </c>
      <c r="E310" s="279" t="s">
        <v>25</v>
      </c>
      <c r="F310">
        <v>234</v>
      </c>
    </row>
    <row r="311" spans="1:6" x14ac:dyDescent="0.3">
      <c r="A311">
        <v>112</v>
      </c>
      <c r="B311" s="279" t="s">
        <v>17</v>
      </c>
      <c r="C311" s="279" t="s">
        <v>6</v>
      </c>
      <c r="D311" s="279" t="s">
        <v>24</v>
      </c>
      <c r="E311" s="279" t="s">
        <v>19</v>
      </c>
      <c r="F311">
        <v>224</v>
      </c>
    </row>
    <row r="312" spans="1:6" x14ac:dyDescent="0.3">
      <c r="A312">
        <v>112</v>
      </c>
      <c r="B312" s="279" t="s">
        <v>17</v>
      </c>
      <c r="C312" s="279" t="s">
        <v>6</v>
      </c>
      <c r="D312" s="279" t="s">
        <v>24</v>
      </c>
      <c r="E312" s="279" t="s">
        <v>20</v>
      </c>
      <c r="F312">
        <v>240</v>
      </c>
    </row>
    <row r="313" spans="1:6" x14ac:dyDescent="0.3">
      <c r="A313">
        <v>112</v>
      </c>
      <c r="B313" s="279" t="s">
        <v>17</v>
      </c>
      <c r="C313" s="279" t="s">
        <v>6</v>
      </c>
      <c r="D313" s="279" t="s">
        <v>24</v>
      </c>
      <c r="E313" s="279" t="s">
        <v>21</v>
      </c>
      <c r="F313">
        <v>219</v>
      </c>
    </row>
    <row r="314" spans="1:6" x14ac:dyDescent="0.3">
      <c r="A314">
        <v>112</v>
      </c>
      <c r="B314" s="279" t="s">
        <v>17</v>
      </c>
      <c r="C314" s="279" t="s">
        <v>10</v>
      </c>
      <c r="D314" s="279" t="s">
        <v>47</v>
      </c>
      <c r="E314" s="279" t="s">
        <v>25</v>
      </c>
      <c r="F314">
        <v>397</v>
      </c>
    </row>
    <row r="315" spans="1:6" x14ac:dyDescent="0.3">
      <c r="A315">
        <v>112</v>
      </c>
      <c r="B315" s="279" t="s">
        <v>17</v>
      </c>
      <c r="C315" s="279" t="s">
        <v>10</v>
      </c>
      <c r="D315" s="279" t="s">
        <v>47</v>
      </c>
      <c r="E315" s="279" t="s">
        <v>19</v>
      </c>
      <c r="F315">
        <v>366</v>
      </c>
    </row>
    <row r="316" spans="1:6" x14ac:dyDescent="0.3">
      <c r="A316">
        <v>112</v>
      </c>
      <c r="B316" s="279" t="s">
        <v>17</v>
      </c>
      <c r="C316" s="279" t="s">
        <v>10</v>
      </c>
      <c r="D316" s="279" t="s">
        <v>47</v>
      </c>
      <c r="E316" s="279" t="s">
        <v>20</v>
      </c>
      <c r="F316">
        <v>437</v>
      </c>
    </row>
    <row r="317" spans="1:6" x14ac:dyDescent="0.3">
      <c r="A317">
        <v>112</v>
      </c>
      <c r="B317" s="279" t="s">
        <v>17</v>
      </c>
      <c r="C317" s="279" t="s">
        <v>10</v>
      </c>
      <c r="D317" s="279" t="s">
        <v>47</v>
      </c>
      <c r="E317" s="279" t="s">
        <v>21</v>
      </c>
      <c r="F317">
        <v>421</v>
      </c>
    </row>
    <row r="318" spans="1:6" x14ac:dyDescent="0.3">
      <c r="A318">
        <v>112</v>
      </c>
      <c r="B318" s="279" t="s">
        <v>17</v>
      </c>
      <c r="C318" s="279" t="s">
        <v>10</v>
      </c>
      <c r="D318" s="279" t="s">
        <v>24</v>
      </c>
      <c r="E318" s="279" t="s">
        <v>25</v>
      </c>
      <c r="F318">
        <v>353</v>
      </c>
    </row>
    <row r="319" spans="1:6" x14ac:dyDescent="0.3">
      <c r="A319">
        <v>112</v>
      </c>
      <c r="B319" s="279" t="s">
        <v>17</v>
      </c>
      <c r="C319" s="279" t="s">
        <v>10</v>
      </c>
      <c r="D319" s="279" t="s">
        <v>24</v>
      </c>
      <c r="E319" s="279" t="s">
        <v>19</v>
      </c>
      <c r="F319">
        <v>351</v>
      </c>
    </row>
    <row r="320" spans="1:6" x14ac:dyDescent="0.3">
      <c r="A320">
        <v>112</v>
      </c>
      <c r="B320" s="279" t="s">
        <v>17</v>
      </c>
      <c r="C320" s="279" t="s">
        <v>10</v>
      </c>
      <c r="D320" s="279" t="s">
        <v>24</v>
      </c>
      <c r="E320" s="279" t="s">
        <v>20</v>
      </c>
      <c r="F320">
        <v>348</v>
      </c>
    </row>
    <row r="321" spans="1:6" x14ac:dyDescent="0.3">
      <c r="A321">
        <v>112</v>
      </c>
      <c r="B321" s="279" t="s">
        <v>17</v>
      </c>
      <c r="C321" s="279" t="s">
        <v>10</v>
      </c>
      <c r="D321" s="279" t="s">
        <v>24</v>
      </c>
      <c r="E321" s="279" t="s">
        <v>21</v>
      </c>
      <c r="F321">
        <v>347</v>
      </c>
    </row>
    <row r="322" spans="1:6" x14ac:dyDescent="0.3">
      <c r="A322">
        <v>113</v>
      </c>
      <c r="B322" s="279" t="s">
        <v>16</v>
      </c>
      <c r="C322" s="279" t="s">
        <v>11</v>
      </c>
      <c r="D322" s="279" t="s">
        <v>47</v>
      </c>
      <c r="E322" s="279" t="s">
        <v>25</v>
      </c>
      <c r="F322">
        <v>155</v>
      </c>
    </row>
    <row r="323" spans="1:6" x14ac:dyDescent="0.3">
      <c r="A323">
        <v>113</v>
      </c>
      <c r="B323" s="279" t="s">
        <v>16</v>
      </c>
      <c r="C323" s="279" t="s">
        <v>11</v>
      </c>
      <c r="D323" s="279" t="s">
        <v>47</v>
      </c>
      <c r="E323" s="279" t="s">
        <v>19</v>
      </c>
      <c r="F323">
        <v>80</v>
      </c>
    </row>
    <row r="324" spans="1:6" x14ac:dyDescent="0.3">
      <c r="A324">
        <v>113</v>
      </c>
      <c r="B324" s="279" t="s">
        <v>16</v>
      </c>
      <c r="C324" s="279" t="s">
        <v>11</v>
      </c>
      <c r="D324" s="279" t="s">
        <v>47</v>
      </c>
      <c r="E324" s="279" t="s">
        <v>20</v>
      </c>
      <c r="F324">
        <v>64</v>
      </c>
    </row>
    <row r="325" spans="1:6" x14ac:dyDescent="0.3">
      <c r="A325">
        <v>113</v>
      </c>
      <c r="B325" s="279" t="s">
        <v>16</v>
      </c>
      <c r="C325" s="279" t="s">
        <v>11</v>
      </c>
      <c r="D325" s="279" t="s">
        <v>47</v>
      </c>
      <c r="E325" s="279" t="s">
        <v>21</v>
      </c>
      <c r="F325">
        <v>74</v>
      </c>
    </row>
    <row r="326" spans="1:6" x14ac:dyDescent="0.3">
      <c r="A326">
        <v>113</v>
      </c>
      <c r="B326" s="279" t="s">
        <v>16</v>
      </c>
      <c r="C326" s="279" t="s">
        <v>11</v>
      </c>
      <c r="D326" s="279" t="s">
        <v>24</v>
      </c>
      <c r="E326" s="279" t="s">
        <v>25</v>
      </c>
      <c r="F326">
        <v>128</v>
      </c>
    </row>
    <row r="327" spans="1:6" x14ac:dyDescent="0.3">
      <c r="A327">
        <v>113</v>
      </c>
      <c r="B327" s="279" t="s">
        <v>16</v>
      </c>
      <c r="C327" s="279" t="s">
        <v>11</v>
      </c>
      <c r="D327" s="279" t="s">
        <v>24</v>
      </c>
      <c r="E327" s="279" t="s">
        <v>19</v>
      </c>
      <c r="F327">
        <v>106</v>
      </c>
    </row>
    <row r="328" spans="1:6" x14ac:dyDescent="0.3">
      <c r="A328">
        <v>113</v>
      </c>
      <c r="B328" s="279" t="s">
        <v>16</v>
      </c>
      <c r="C328" s="279" t="s">
        <v>11</v>
      </c>
      <c r="D328" s="279" t="s">
        <v>24</v>
      </c>
      <c r="E328" s="279" t="s">
        <v>20</v>
      </c>
      <c r="F328">
        <v>97</v>
      </c>
    </row>
    <row r="329" spans="1:6" x14ac:dyDescent="0.3">
      <c r="A329">
        <v>113</v>
      </c>
      <c r="B329" s="279" t="s">
        <v>16</v>
      </c>
      <c r="C329" s="279" t="s">
        <v>11</v>
      </c>
      <c r="D329" s="279" t="s">
        <v>24</v>
      </c>
      <c r="E329" s="279" t="s">
        <v>21</v>
      </c>
      <c r="F329">
        <v>68</v>
      </c>
    </row>
    <row r="330" spans="1:6" x14ac:dyDescent="0.3">
      <c r="A330">
        <v>113</v>
      </c>
      <c r="B330" s="279" t="s">
        <v>16</v>
      </c>
      <c r="C330" s="279" t="s">
        <v>8</v>
      </c>
      <c r="D330" s="279" t="s">
        <v>47</v>
      </c>
      <c r="E330" s="279" t="s">
        <v>25</v>
      </c>
      <c r="F330">
        <v>1772</v>
      </c>
    </row>
    <row r="331" spans="1:6" x14ac:dyDescent="0.3">
      <c r="A331">
        <v>113</v>
      </c>
      <c r="B331" s="279" t="s">
        <v>16</v>
      </c>
      <c r="C331" s="279" t="s">
        <v>8</v>
      </c>
      <c r="D331" s="279" t="s">
        <v>47</v>
      </c>
      <c r="E331" s="279" t="s">
        <v>167</v>
      </c>
      <c r="F331">
        <v>1490</v>
      </c>
    </row>
    <row r="332" spans="1:6" x14ac:dyDescent="0.3">
      <c r="A332">
        <v>113</v>
      </c>
      <c r="B332" s="279" t="s">
        <v>16</v>
      </c>
      <c r="C332" s="279" t="s">
        <v>8</v>
      </c>
      <c r="D332" s="279" t="s">
        <v>47</v>
      </c>
      <c r="E332" s="279" t="s">
        <v>20</v>
      </c>
      <c r="F332">
        <v>1400</v>
      </c>
    </row>
    <row r="333" spans="1:6" x14ac:dyDescent="0.3">
      <c r="A333">
        <v>113</v>
      </c>
      <c r="B333" s="279" t="s">
        <v>16</v>
      </c>
      <c r="C333" s="279" t="s">
        <v>8</v>
      </c>
      <c r="D333" s="279" t="s">
        <v>47</v>
      </c>
      <c r="E333" s="279" t="s">
        <v>21</v>
      </c>
      <c r="F333">
        <v>1500</v>
      </c>
    </row>
    <row r="334" spans="1:6" x14ac:dyDescent="0.3">
      <c r="A334">
        <v>113</v>
      </c>
      <c r="B334" s="279" t="s">
        <v>16</v>
      </c>
      <c r="C334" s="279" t="s">
        <v>8</v>
      </c>
      <c r="D334" s="279" t="s">
        <v>24</v>
      </c>
      <c r="E334" s="279" t="s">
        <v>25</v>
      </c>
      <c r="F334">
        <v>1480</v>
      </c>
    </row>
    <row r="335" spans="1:6" x14ac:dyDescent="0.3">
      <c r="A335">
        <v>113</v>
      </c>
      <c r="B335" s="279" t="s">
        <v>16</v>
      </c>
      <c r="C335" s="279" t="s">
        <v>8</v>
      </c>
      <c r="D335" s="279" t="s">
        <v>24</v>
      </c>
      <c r="E335" s="279" t="s">
        <v>19</v>
      </c>
      <c r="F335">
        <v>1338</v>
      </c>
    </row>
    <row r="336" spans="1:6" x14ac:dyDescent="0.3">
      <c r="A336">
        <v>113</v>
      </c>
      <c r="B336" s="279" t="s">
        <v>16</v>
      </c>
      <c r="C336" s="279" t="s">
        <v>8</v>
      </c>
      <c r="D336" s="279" t="s">
        <v>24</v>
      </c>
      <c r="E336" s="279" t="s">
        <v>20</v>
      </c>
      <c r="F336">
        <v>1145</v>
      </c>
    </row>
    <row r="337" spans="1:6" x14ac:dyDescent="0.3">
      <c r="A337">
        <v>113</v>
      </c>
      <c r="B337" s="279" t="s">
        <v>16</v>
      </c>
      <c r="C337" s="279" t="s">
        <v>8</v>
      </c>
      <c r="D337" s="279" t="s">
        <v>24</v>
      </c>
      <c r="E337" s="279" t="s">
        <v>21</v>
      </c>
      <c r="F337">
        <v>953</v>
      </c>
    </row>
    <row r="338" spans="1:6" x14ac:dyDescent="0.3">
      <c r="A338">
        <v>113</v>
      </c>
      <c r="B338" s="279" t="s">
        <v>16</v>
      </c>
      <c r="C338" s="279" t="s">
        <v>6</v>
      </c>
      <c r="D338" s="279" t="s">
        <v>47</v>
      </c>
      <c r="E338" s="279" t="s">
        <v>25</v>
      </c>
      <c r="F338">
        <v>122</v>
      </c>
    </row>
    <row r="339" spans="1:6" x14ac:dyDescent="0.3">
      <c r="A339">
        <v>113</v>
      </c>
      <c r="B339" s="279" t="s">
        <v>16</v>
      </c>
      <c r="C339" s="279" t="s">
        <v>6</v>
      </c>
      <c r="D339" s="279" t="s">
        <v>47</v>
      </c>
      <c r="E339" s="279" t="s">
        <v>19</v>
      </c>
      <c r="F339">
        <v>89</v>
      </c>
    </row>
    <row r="340" spans="1:6" x14ac:dyDescent="0.3">
      <c r="A340">
        <v>113</v>
      </c>
      <c r="B340" s="279" t="s">
        <v>16</v>
      </c>
      <c r="C340" s="279" t="s">
        <v>6</v>
      </c>
      <c r="D340" s="279" t="s">
        <v>47</v>
      </c>
      <c r="E340" s="279" t="s">
        <v>20</v>
      </c>
      <c r="F340">
        <v>74</v>
      </c>
    </row>
    <row r="341" spans="1:6" x14ac:dyDescent="0.3">
      <c r="A341">
        <v>113</v>
      </c>
      <c r="B341" s="279" t="s">
        <v>16</v>
      </c>
      <c r="C341" s="279" t="s">
        <v>6</v>
      </c>
      <c r="D341" s="279" t="s">
        <v>47</v>
      </c>
      <c r="E341" s="279" t="s">
        <v>21</v>
      </c>
      <c r="F341">
        <v>83</v>
      </c>
    </row>
    <row r="342" spans="1:6" x14ac:dyDescent="0.3">
      <c r="A342">
        <v>113</v>
      </c>
      <c r="B342" s="279" t="s">
        <v>16</v>
      </c>
      <c r="C342" s="279" t="s">
        <v>6</v>
      </c>
      <c r="D342" s="279" t="s">
        <v>24</v>
      </c>
      <c r="E342" s="279" t="s">
        <v>25</v>
      </c>
      <c r="F342">
        <v>106</v>
      </c>
    </row>
    <row r="343" spans="1:6" x14ac:dyDescent="0.3">
      <c r="A343">
        <v>113</v>
      </c>
      <c r="B343" s="279" t="s">
        <v>16</v>
      </c>
      <c r="C343" s="279" t="s">
        <v>6</v>
      </c>
      <c r="D343" s="279" t="s">
        <v>24</v>
      </c>
      <c r="E343" s="279" t="s">
        <v>19</v>
      </c>
      <c r="F343">
        <v>94</v>
      </c>
    </row>
    <row r="344" spans="1:6" x14ac:dyDescent="0.3">
      <c r="A344">
        <v>113</v>
      </c>
      <c r="B344" s="279" t="s">
        <v>16</v>
      </c>
      <c r="C344" s="279" t="s">
        <v>6</v>
      </c>
      <c r="D344" s="279" t="s">
        <v>24</v>
      </c>
      <c r="E344" s="279" t="s">
        <v>20</v>
      </c>
      <c r="F344">
        <v>80</v>
      </c>
    </row>
    <row r="345" spans="1:6" x14ac:dyDescent="0.3">
      <c r="A345">
        <v>113</v>
      </c>
      <c r="B345" s="279" t="s">
        <v>16</v>
      </c>
      <c r="C345" s="279" t="s">
        <v>6</v>
      </c>
      <c r="D345" s="279" t="s">
        <v>24</v>
      </c>
      <c r="E345" s="279" t="s">
        <v>21</v>
      </c>
      <c r="F345">
        <v>72</v>
      </c>
    </row>
    <row r="346" spans="1:6" x14ac:dyDescent="0.3">
      <c r="A346">
        <v>113</v>
      </c>
      <c r="B346" s="279" t="s">
        <v>16</v>
      </c>
      <c r="C346" s="279" t="s">
        <v>10</v>
      </c>
      <c r="D346" s="279" t="s">
        <v>47</v>
      </c>
      <c r="E346" s="279" t="s">
        <v>25</v>
      </c>
      <c r="F346">
        <v>319</v>
      </c>
    </row>
    <row r="347" spans="1:6" x14ac:dyDescent="0.3">
      <c r="A347">
        <v>113</v>
      </c>
      <c r="B347" s="279" t="s">
        <v>16</v>
      </c>
      <c r="C347" s="279" t="s">
        <v>10</v>
      </c>
      <c r="D347" s="279" t="s">
        <v>47</v>
      </c>
      <c r="E347" s="279" t="s">
        <v>19</v>
      </c>
      <c r="F347">
        <v>343</v>
      </c>
    </row>
    <row r="348" spans="1:6" x14ac:dyDescent="0.3">
      <c r="A348">
        <v>113</v>
      </c>
      <c r="B348" s="279" t="s">
        <v>16</v>
      </c>
      <c r="C348" s="279" t="s">
        <v>10</v>
      </c>
      <c r="D348" s="279" t="s">
        <v>47</v>
      </c>
      <c r="E348" s="279" t="s">
        <v>20</v>
      </c>
      <c r="F348">
        <v>315</v>
      </c>
    </row>
    <row r="349" spans="1:6" x14ac:dyDescent="0.3">
      <c r="A349">
        <v>113</v>
      </c>
      <c r="B349" s="279" t="s">
        <v>16</v>
      </c>
      <c r="C349" s="279" t="s">
        <v>10</v>
      </c>
      <c r="D349" s="279" t="s">
        <v>47</v>
      </c>
      <c r="E349" s="279" t="s">
        <v>21</v>
      </c>
      <c r="F349">
        <v>331</v>
      </c>
    </row>
    <row r="350" spans="1:6" x14ac:dyDescent="0.3">
      <c r="A350">
        <v>113</v>
      </c>
      <c r="B350" s="279" t="s">
        <v>16</v>
      </c>
      <c r="C350" s="279" t="s">
        <v>10</v>
      </c>
      <c r="D350" s="279" t="s">
        <v>24</v>
      </c>
      <c r="E350" s="279" t="s">
        <v>25</v>
      </c>
      <c r="F350">
        <v>287</v>
      </c>
    </row>
    <row r="351" spans="1:6" x14ac:dyDescent="0.3">
      <c r="A351">
        <v>113</v>
      </c>
      <c r="B351" s="279" t="s">
        <v>16</v>
      </c>
      <c r="C351" s="279" t="s">
        <v>10</v>
      </c>
      <c r="D351" s="279" t="s">
        <v>24</v>
      </c>
      <c r="E351" s="279" t="s">
        <v>19</v>
      </c>
      <c r="F351">
        <v>312</v>
      </c>
    </row>
    <row r="352" spans="1:6" x14ac:dyDescent="0.3">
      <c r="A352">
        <v>113</v>
      </c>
      <c r="B352" s="279" t="s">
        <v>16</v>
      </c>
      <c r="C352" s="279" t="s">
        <v>10</v>
      </c>
      <c r="D352" s="279" t="s">
        <v>24</v>
      </c>
      <c r="E352" s="279" t="s">
        <v>20</v>
      </c>
      <c r="F352">
        <v>298</v>
      </c>
    </row>
    <row r="353" spans="1:6" x14ac:dyDescent="0.3">
      <c r="A353">
        <v>113</v>
      </c>
      <c r="B353" s="279" t="s">
        <v>16</v>
      </c>
      <c r="C353" s="279" t="s">
        <v>10</v>
      </c>
      <c r="D353" s="279" t="s">
        <v>24</v>
      </c>
      <c r="E353" s="279" t="s">
        <v>21</v>
      </c>
      <c r="F353">
        <v>276</v>
      </c>
    </row>
    <row r="354" spans="1:6" x14ac:dyDescent="0.3">
      <c r="A354">
        <v>114</v>
      </c>
      <c r="B354" s="279" t="s">
        <v>16</v>
      </c>
      <c r="C354" s="279" t="s">
        <v>11</v>
      </c>
      <c r="D354" s="279" t="s">
        <v>47</v>
      </c>
      <c r="E354" s="279" t="s">
        <v>25</v>
      </c>
      <c r="F354">
        <v>206</v>
      </c>
    </row>
    <row r="355" spans="1:6" x14ac:dyDescent="0.3">
      <c r="A355">
        <v>114</v>
      </c>
      <c r="B355" s="279" t="s">
        <v>16</v>
      </c>
      <c r="C355" s="279" t="s">
        <v>11</v>
      </c>
      <c r="D355" s="279" t="s">
        <v>47</v>
      </c>
      <c r="E355" s="279" t="s">
        <v>19</v>
      </c>
      <c r="F355">
        <v>123</v>
      </c>
    </row>
    <row r="356" spans="1:6" x14ac:dyDescent="0.3">
      <c r="A356">
        <v>114</v>
      </c>
      <c r="B356" s="279" t="s">
        <v>16</v>
      </c>
      <c r="C356" s="279" t="s">
        <v>11</v>
      </c>
      <c r="D356" s="279" t="s">
        <v>47</v>
      </c>
      <c r="E356" s="279" t="s">
        <v>20</v>
      </c>
      <c r="F356">
        <v>218</v>
      </c>
    </row>
    <row r="357" spans="1:6" x14ac:dyDescent="0.3">
      <c r="A357">
        <v>114</v>
      </c>
      <c r="B357" s="279" t="s">
        <v>16</v>
      </c>
      <c r="C357" s="279" t="s">
        <v>11</v>
      </c>
      <c r="D357" s="279" t="s">
        <v>24</v>
      </c>
      <c r="E357" s="279" t="s">
        <v>25</v>
      </c>
      <c r="F357">
        <v>219</v>
      </c>
    </row>
    <row r="358" spans="1:6" x14ac:dyDescent="0.3">
      <c r="A358">
        <v>114</v>
      </c>
      <c r="B358" s="279" t="s">
        <v>16</v>
      </c>
      <c r="C358" s="279" t="s">
        <v>11</v>
      </c>
      <c r="D358" s="279" t="s">
        <v>24</v>
      </c>
      <c r="E358" s="279" t="s">
        <v>19</v>
      </c>
      <c r="F358">
        <v>191</v>
      </c>
    </row>
    <row r="359" spans="1:6" x14ac:dyDescent="0.3">
      <c r="A359">
        <v>114</v>
      </c>
      <c r="B359" s="279" t="s">
        <v>16</v>
      </c>
      <c r="C359" s="279" t="s">
        <v>11</v>
      </c>
      <c r="D359" s="279" t="s">
        <v>24</v>
      </c>
      <c r="E359" s="279" t="s">
        <v>20</v>
      </c>
      <c r="F359">
        <v>226</v>
      </c>
    </row>
    <row r="360" spans="1:6" x14ac:dyDescent="0.3">
      <c r="A360">
        <v>114</v>
      </c>
      <c r="B360" s="279" t="s">
        <v>16</v>
      </c>
      <c r="C360" s="279" t="s">
        <v>8</v>
      </c>
      <c r="D360" s="279" t="s">
        <v>47</v>
      </c>
      <c r="E360" s="279" t="s">
        <v>25</v>
      </c>
      <c r="F360">
        <v>1643</v>
      </c>
    </row>
    <row r="361" spans="1:6" x14ac:dyDescent="0.3">
      <c r="A361">
        <v>114</v>
      </c>
      <c r="B361" s="279" t="s">
        <v>16</v>
      </c>
      <c r="C361" s="279" t="s">
        <v>8</v>
      </c>
      <c r="D361" s="279" t="s">
        <v>47</v>
      </c>
      <c r="E361" s="279" t="s">
        <v>167</v>
      </c>
      <c r="F361">
        <v>1399</v>
      </c>
    </row>
    <row r="362" spans="1:6" x14ac:dyDescent="0.3">
      <c r="A362">
        <v>114</v>
      </c>
      <c r="B362" s="279" t="s">
        <v>16</v>
      </c>
      <c r="C362" s="279" t="s">
        <v>8</v>
      </c>
      <c r="D362" s="279" t="s">
        <v>47</v>
      </c>
      <c r="E362" s="279" t="s">
        <v>20</v>
      </c>
      <c r="F362">
        <v>1743</v>
      </c>
    </row>
    <row r="363" spans="1:6" x14ac:dyDescent="0.3">
      <c r="A363">
        <v>114</v>
      </c>
      <c r="B363" s="279" t="s">
        <v>16</v>
      </c>
      <c r="C363" s="279" t="s">
        <v>8</v>
      </c>
      <c r="D363" s="279" t="s">
        <v>24</v>
      </c>
      <c r="E363" s="279" t="s">
        <v>25</v>
      </c>
      <c r="F363">
        <v>1595</v>
      </c>
    </row>
    <row r="364" spans="1:6" x14ac:dyDescent="0.3">
      <c r="A364">
        <v>114</v>
      </c>
      <c r="B364" s="279" t="s">
        <v>16</v>
      </c>
      <c r="C364" s="279" t="s">
        <v>8</v>
      </c>
      <c r="D364" s="279" t="s">
        <v>24</v>
      </c>
      <c r="E364" s="279" t="s">
        <v>19</v>
      </c>
      <c r="F364">
        <v>1253</v>
      </c>
    </row>
    <row r="365" spans="1:6" x14ac:dyDescent="0.3">
      <c r="A365">
        <v>114</v>
      </c>
      <c r="B365" s="279" t="s">
        <v>16</v>
      </c>
      <c r="C365" s="279" t="s">
        <v>8</v>
      </c>
      <c r="D365" s="279" t="s">
        <v>24</v>
      </c>
      <c r="E365" s="279" t="s">
        <v>20</v>
      </c>
      <c r="F365">
        <v>1519</v>
      </c>
    </row>
    <row r="366" spans="1:6" x14ac:dyDescent="0.3">
      <c r="A366">
        <v>114</v>
      </c>
      <c r="B366" s="279" t="s">
        <v>16</v>
      </c>
      <c r="C366" s="279" t="s">
        <v>6</v>
      </c>
      <c r="D366" s="279" t="s">
        <v>47</v>
      </c>
      <c r="E366" s="279" t="s">
        <v>25</v>
      </c>
      <c r="F366">
        <v>146</v>
      </c>
    </row>
    <row r="367" spans="1:6" x14ac:dyDescent="0.3">
      <c r="A367">
        <v>114</v>
      </c>
      <c r="B367" s="279" t="s">
        <v>16</v>
      </c>
      <c r="C367" s="279" t="s">
        <v>6</v>
      </c>
      <c r="D367" s="279" t="s">
        <v>47</v>
      </c>
      <c r="E367" s="279" t="s">
        <v>19</v>
      </c>
      <c r="F367">
        <v>119</v>
      </c>
    </row>
    <row r="368" spans="1:6" x14ac:dyDescent="0.3">
      <c r="A368">
        <v>114</v>
      </c>
      <c r="B368" s="279" t="s">
        <v>16</v>
      </c>
      <c r="C368" s="279" t="s">
        <v>6</v>
      </c>
      <c r="D368" s="279" t="s">
        <v>47</v>
      </c>
      <c r="E368" s="279" t="s">
        <v>20</v>
      </c>
      <c r="F368">
        <v>150</v>
      </c>
    </row>
    <row r="369" spans="1:6" x14ac:dyDescent="0.3">
      <c r="A369">
        <v>114</v>
      </c>
      <c r="B369" s="279" t="s">
        <v>16</v>
      </c>
      <c r="C369" s="279" t="s">
        <v>6</v>
      </c>
      <c r="D369" s="279" t="s">
        <v>24</v>
      </c>
      <c r="E369" s="279" t="s">
        <v>25</v>
      </c>
      <c r="F369">
        <v>129</v>
      </c>
    </row>
    <row r="370" spans="1:6" x14ac:dyDescent="0.3">
      <c r="A370">
        <v>114</v>
      </c>
      <c r="B370" s="279" t="s">
        <v>16</v>
      </c>
      <c r="C370" s="279" t="s">
        <v>6</v>
      </c>
      <c r="D370" s="279" t="s">
        <v>24</v>
      </c>
      <c r="E370" s="279" t="s">
        <v>19</v>
      </c>
      <c r="F370">
        <v>132</v>
      </c>
    </row>
    <row r="371" spans="1:6" x14ac:dyDescent="0.3">
      <c r="A371">
        <v>114</v>
      </c>
      <c r="B371" s="279" t="s">
        <v>16</v>
      </c>
      <c r="C371" s="279" t="s">
        <v>6</v>
      </c>
      <c r="D371" s="279" t="s">
        <v>24</v>
      </c>
      <c r="E371" s="279" t="s">
        <v>20</v>
      </c>
      <c r="F371">
        <v>127</v>
      </c>
    </row>
    <row r="372" spans="1:6" x14ac:dyDescent="0.3">
      <c r="A372">
        <v>114</v>
      </c>
      <c r="B372" s="279" t="s">
        <v>16</v>
      </c>
      <c r="C372" s="279" t="s">
        <v>10</v>
      </c>
      <c r="D372" s="279" t="s">
        <v>47</v>
      </c>
      <c r="E372" s="279" t="s">
        <v>25</v>
      </c>
      <c r="F372">
        <v>311</v>
      </c>
    </row>
    <row r="373" spans="1:6" x14ac:dyDescent="0.3">
      <c r="A373">
        <v>114</v>
      </c>
      <c r="B373" s="279" t="s">
        <v>16</v>
      </c>
      <c r="C373" s="279" t="s">
        <v>10</v>
      </c>
      <c r="D373" s="279" t="s">
        <v>47</v>
      </c>
      <c r="E373" s="279" t="s">
        <v>19</v>
      </c>
      <c r="F373">
        <v>323</v>
      </c>
    </row>
    <row r="374" spans="1:6" x14ac:dyDescent="0.3">
      <c r="A374">
        <v>114</v>
      </c>
      <c r="B374" s="279" t="s">
        <v>16</v>
      </c>
      <c r="C374" s="279" t="s">
        <v>10</v>
      </c>
      <c r="D374" s="279" t="s">
        <v>47</v>
      </c>
      <c r="E374" s="279" t="s">
        <v>20</v>
      </c>
      <c r="F374">
        <v>306</v>
      </c>
    </row>
    <row r="375" spans="1:6" x14ac:dyDescent="0.3">
      <c r="A375">
        <v>114</v>
      </c>
      <c r="B375" s="279" t="s">
        <v>16</v>
      </c>
      <c r="C375" s="279" t="s">
        <v>10</v>
      </c>
      <c r="D375" s="279" t="s">
        <v>24</v>
      </c>
      <c r="E375" s="279" t="s">
        <v>25</v>
      </c>
      <c r="F375">
        <v>273</v>
      </c>
    </row>
    <row r="376" spans="1:6" x14ac:dyDescent="0.3">
      <c r="A376">
        <v>114</v>
      </c>
      <c r="B376" s="279" t="s">
        <v>16</v>
      </c>
      <c r="C376" s="279" t="s">
        <v>10</v>
      </c>
      <c r="D376" s="279" t="s">
        <v>24</v>
      </c>
      <c r="E376" s="279" t="s">
        <v>19</v>
      </c>
      <c r="F376">
        <v>282</v>
      </c>
    </row>
    <row r="377" spans="1:6" x14ac:dyDescent="0.3">
      <c r="A377">
        <v>114</v>
      </c>
      <c r="B377" s="279" t="s">
        <v>16</v>
      </c>
      <c r="C377" s="279" t="s">
        <v>10</v>
      </c>
      <c r="D377" s="279" t="s">
        <v>24</v>
      </c>
      <c r="E377" s="279" t="s">
        <v>20</v>
      </c>
      <c r="F377">
        <v>286</v>
      </c>
    </row>
    <row r="378" spans="1:6" x14ac:dyDescent="0.3">
      <c r="A378">
        <v>116</v>
      </c>
      <c r="B378" s="279" t="s">
        <v>17</v>
      </c>
      <c r="C378" s="279" t="s">
        <v>11</v>
      </c>
      <c r="D378" s="279" t="s">
        <v>47</v>
      </c>
      <c r="E378" s="279" t="s">
        <v>25</v>
      </c>
      <c r="F378">
        <v>279</v>
      </c>
    </row>
    <row r="379" spans="1:6" x14ac:dyDescent="0.3">
      <c r="A379">
        <v>116</v>
      </c>
      <c r="B379" s="279" t="s">
        <v>17</v>
      </c>
      <c r="C379" s="279" t="s">
        <v>11</v>
      </c>
      <c r="D379" s="279" t="s">
        <v>47</v>
      </c>
      <c r="E379" s="279" t="s">
        <v>19</v>
      </c>
      <c r="F379">
        <v>229</v>
      </c>
    </row>
    <row r="380" spans="1:6" x14ac:dyDescent="0.3">
      <c r="A380">
        <v>116</v>
      </c>
      <c r="B380" s="279" t="s">
        <v>17</v>
      </c>
      <c r="C380" s="279" t="s">
        <v>11</v>
      </c>
      <c r="D380" s="279" t="s">
        <v>47</v>
      </c>
      <c r="E380" s="279" t="s">
        <v>20</v>
      </c>
      <c r="F380">
        <v>265</v>
      </c>
    </row>
    <row r="381" spans="1:6" x14ac:dyDescent="0.3">
      <c r="A381">
        <v>116</v>
      </c>
      <c r="B381" s="279" t="s">
        <v>17</v>
      </c>
      <c r="C381" s="279" t="s">
        <v>11</v>
      </c>
      <c r="D381" s="279" t="s">
        <v>47</v>
      </c>
      <c r="E381" s="279" t="s">
        <v>21</v>
      </c>
      <c r="F381">
        <v>283</v>
      </c>
    </row>
    <row r="382" spans="1:6" x14ac:dyDescent="0.3">
      <c r="A382">
        <v>116</v>
      </c>
      <c r="B382" s="279" t="s">
        <v>17</v>
      </c>
      <c r="C382" s="279" t="s">
        <v>11</v>
      </c>
      <c r="D382" s="279" t="s">
        <v>24</v>
      </c>
      <c r="E382" s="279" t="s">
        <v>25</v>
      </c>
      <c r="F382">
        <v>303</v>
      </c>
    </row>
    <row r="383" spans="1:6" x14ac:dyDescent="0.3">
      <c r="A383">
        <v>116</v>
      </c>
      <c r="B383" s="279" t="s">
        <v>17</v>
      </c>
      <c r="C383" s="279" t="s">
        <v>11</v>
      </c>
      <c r="D383" s="279" t="s">
        <v>24</v>
      </c>
      <c r="E383" s="279" t="s">
        <v>19</v>
      </c>
      <c r="F383">
        <v>306</v>
      </c>
    </row>
    <row r="384" spans="1:6" x14ac:dyDescent="0.3">
      <c r="A384">
        <v>116</v>
      </c>
      <c r="B384" s="279" t="s">
        <v>17</v>
      </c>
      <c r="C384" s="279" t="s">
        <v>11</v>
      </c>
      <c r="D384" s="279" t="s">
        <v>24</v>
      </c>
      <c r="E384" s="279" t="s">
        <v>20</v>
      </c>
      <c r="F384">
        <v>281</v>
      </c>
    </row>
    <row r="385" spans="1:6" x14ac:dyDescent="0.3">
      <c r="A385">
        <v>116</v>
      </c>
      <c r="B385" s="279" t="s">
        <v>17</v>
      </c>
      <c r="C385" s="279" t="s">
        <v>11</v>
      </c>
      <c r="D385" s="279" t="s">
        <v>24</v>
      </c>
      <c r="E385" s="279" t="s">
        <v>21</v>
      </c>
      <c r="F385">
        <v>307</v>
      </c>
    </row>
    <row r="386" spans="1:6" x14ac:dyDescent="0.3">
      <c r="A386">
        <v>116</v>
      </c>
      <c r="B386" s="279" t="s">
        <v>17</v>
      </c>
      <c r="C386" s="279" t="s">
        <v>8</v>
      </c>
      <c r="D386" s="279" t="s">
        <v>47</v>
      </c>
      <c r="E386" s="279" t="s">
        <v>25</v>
      </c>
      <c r="F386">
        <v>3992</v>
      </c>
    </row>
    <row r="387" spans="1:6" x14ac:dyDescent="0.3">
      <c r="A387">
        <v>116</v>
      </c>
      <c r="B387" s="279" t="s">
        <v>17</v>
      </c>
      <c r="C387" s="279" t="s">
        <v>8</v>
      </c>
      <c r="D387" s="279" t="s">
        <v>47</v>
      </c>
      <c r="E387" s="279" t="s">
        <v>167</v>
      </c>
      <c r="F387">
        <v>3614</v>
      </c>
    </row>
    <row r="388" spans="1:6" x14ac:dyDescent="0.3">
      <c r="A388">
        <v>116</v>
      </c>
      <c r="B388" s="279" t="s">
        <v>17</v>
      </c>
      <c r="C388" s="279" t="s">
        <v>8</v>
      </c>
      <c r="D388" s="279" t="s">
        <v>47</v>
      </c>
      <c r="E388" s="279" t="s">
        <v>20</v>
      </c>
      <c r="F388">
        <v>3038</v>
      </c>
    </row>
    <row r="389" spans="1:6" x14ac:dyDescent="0.3">
      <c r="A389">
        <v>116</v>
      </c>
      <c r="B389" s="279" t="s">
        <v>17</v>
      </c>
      <c r="C389" s="279" t="s">
        <v>8</v>
      </c>
      <c r="D389" s="279" t="s">
        <v>47</v>
      </c>
      <c r="E389" s="279" t="s">
        <v>21</v>
      </c>
      <c r="F389">
        <v>4498</v>
      </c>
    </row>
    <row r="390" spans="1:6" x14ac:dyDescent="0.3">
      <c r="A390">
        <v>116</v>
      </c>
      <c r="B390" s="279" t="s">
        <v>17</v>
      </c>
      <c r="C390" s="279" t="s">
        <v>8</v>
      </c>
      <c r="D390" s="279" t="s">
        <v>24</v>
      </c>
      <c r="E390" s="279" t="s">
        <v>25</v>
      </c>
      <c r="F390">
        <v>4952</v>
      </c>
    </row>
    <row r="391" spans="1:6" x14ac:dyDescent="0.3">
      <c r="A391">
        <v>116</v>
      </c>
      <c r="B391" s="279" t="s">
        <v>17</v>
      </c>
      <c r="C391" s="279" t="s">
        <v>8</v>
      </c>
      <c r="D391" s="279" t="s">
        <v>24</v>
      </c>
      <c r="E391" s="279" t="s">
        <v>19</v>
      </c>
      <c r="F391">
        <v>4853</v>
      </c>
    </row>
    <row r="392" spans="1:6" x14ac:dyDescent="0.3">
      <c r="A392">
        <v>116</v>
      </c>
      <c r="B392" s="279" t="s">
        <v>17</v>
      </c>
      <c r="C392" s="279" t="s">
        <v>8</v>
      </c>
      <c r="D392" s="279" t="s">
        <v>24</v>
      </c>
      <c r="E392" s="279" t="s">
        <v>20</v>
      </c>
      <c r="F392">
        <v>3557</v>
      </c>
    </row>
    <row r="393" spans="1:6" x14ac:dyDescent="0.3">
      <c r="A393">
        <v>116</v>
      </c>
      <c r="B393" s="279" t="s">
        <v>17</v>
      </c>
      <c r="C393" s="279" t="s">
        <v>8</v>
      </c>
      <c r="D393" s="279" t="s">
        <v>24</v>
      </c>
      <c r="E393" s="279" t="s">
        <v>21</v>
      </c>
      <c r="F393">
        <v>5033</v>
      </c>
    </row>
    <row r="394" spans="1:6" x14ac:dyDescent="0.3">
      <c r="A394">
        <v>116</v>
      </c>
      <c r="B394" s="279" t="s">
        <v>17</v>
      </c>
      <c r="C394" s="279" t="s">
        <v>6</v>
      </c>
      <c r="D394" s="279" t="s">
        <v>47</v>
      </c>
      <c r="E394" s="279" t="s">
        <v>25</v>
      </c>
      <c r="F394">
        <v>169</v>
      </c>
    </row>
    <row r="395" spans="1:6" x14ac:dyDescent="0.3">
      <c r="A395">
        <v>116</v>
      </c>
      <c r="B395" s="279" t="s">
        <v>17</v>
      </c>
      <c r="C395" s="279" t="s">
        <v>6</v>
      </c>
      <c r="D395" s="279" t="s">
        <v>47</v>
      </c>
      <c r="E395" s="279" t="s">
        <v>19</v>
      </c>
      <c r="F395">
        <v>167</v>
      </c>
    </row>
    <row r="396" spans="1:6" x14ac:dyDescent="0.3">
      <c r="A396">
        <v>116</v>
      </c>
      <c r="B396" s="279" t="s">
        <v>17</v>
      </c>
      <c r="C396" s="279" t="s">
        <v>6</v>
      </c>
      <c r="D396" s="279" t="s">
        <v>47</v>
      </c>
      <c r="E396" s="279" t="s">
        <v>20</v>
      </c>
      <c r="F396">
        <v>176</v>
      </c>
    </row>
    <row r="397" spans="1:6" x14ac:dyDescent="0.3">
      <c r="A397">
        <v>116</v>
      </c>
      <c r="B397" s="279" t="s">
        <v>17</v>
      </c>
      <c r="C397" s="279" t="s">
        <v>6</v>
      </c>
      <c r="D397" s="279" t="s">
        <v>47</v>
      </c>
      <c r="E397" s="279" t="s">
        <v>21</v>
      </c>
      <c r="F397">
        <v>190</v>
      </c>
    </row>
    <row r="398" spans="1:6" x14ac:dyDescent="0.3">
      <c r="A398">
        <v>116</v>
      </c>
      <c r="B398" s="279" t="s">
        <v>17</v>
      </c>
      <c r="C398" s="279" t="s">
        <v>6</v>
      </c>
      <c r="D398" s="279" t="s">
        <v>24</v>
      </c>
      <c r="E398" s="279" t="s">
        <v>25</v>
      </c>
      <c r="F398">
        <v>220</v>
      </c>
    </row>
    <row r="399" spans="1:6" x14ac:dyDescent="0.3">
      <c r="A399">
        <v>116</v>
      </c>
      <c r="B399" s="279" t="s">
        <v>17</v>
      </c>
      <c r="C399" s="279" t="s">
        <v>6</v>
      </c>
      <c r="D399" s="279" t="s">
        <v>24</v>
      </c>
      <c r="E399" s="279" t="s">
        <v>19</v>
      </c>
      <c r="F399">
        <v>213</v>
      </c>
    </row>
    <row r="400" spans="1:6" x14ac:dyDescent="0.3">
      <c r="A400">
        <v>116</v>
      </c>
      <c r="B400" s="279" t="s">
        <v>17</v>
      </c>
      <c r="C400" s="279" t="s">
        <v>6</v>
      </c>
      <c r="D400" s="279" t="s">
        <v>24</v>
      </c>
      <c r="E400" s="279" t="s">
        <v>20</v>
      </c>
      <c r="F400">
        <v>187</v>
      </c>
    </row>
    <row r="401" spans="1:6" x14ac:dyDescent="0.3">
      <c r="A401">
        <v>116</v>
      </c>
      <c r="B401" s="279" t="s">
        <v>17</v>
      </c>
      <c r="C401" s="279" t="s">
        <v>6</v>
      </c>
      <c r="D401" s="279" t="s">
        <v>24</v>
      </c>
      <c r="E401" s="279" t="s">
        <v>21</v>
      </c>
      <c r="F401">
        <v>225</v>
      </c>
    </row>
    <row r="402" spans="1:6" x14ac:dyDescent="0.3">
      <c r="A402">
        <v>116</v>
      </c>
      <c r="B402" s="279" t="s">
        <v>17</v>
      </c>
      <c r="C402" s="279" t="s">
        <v>10</v>
      </c>
      <c r="D402" s="279" t="s">
        <v>47</v>
      </c>
      <c r="E402" s="279" t="s">
        <v>25</v>
      </c>
      <c r="F402">
        <v>378</v>
      </c>
    </row>
    <row r="403" spans="1:6" x14ac:dyDescent="0.3">
      <c r="A403">
        <v>116</v>
      </c>
      <c r="B403" s="279" t="s">
        <v>17</v>
      </c>
      <c r="C403" s="279" t="s">
        <v>10</v>
      </c>
      <c r="D403" s="279" t="s">
        <v>47</v>
      </c>
      <c r="E403" s="279" t="s">
        <v>19</v>
      </c>
      <c r="F403">
        <v>384</v>
      </c>
    </row>
    <row r="404" spans="1:6" x14ac:dyDescent="0.3">
      <c r="A404">
        <v>116</v>
      </c>
      <c r="B404" s="279" t="s">
        <v>17</v>
      </c>
      <c r="C404" s="279" t="s">
        <v>10</v>
      </c>
      <c r="D404" s="279" t="s">
        <v>47</v>
      </c>
      <c r="E404" s="279" t="s">
        <v>20</v>
      </c>
      <c r="F404">
        <v>393</v>
      </c>
    </row>
    <row r="405" spans="1:6" x14ac:dyDescent="0.3">
      <c r="A405">
        <v>116</v>
      </c>
      <c r="B405" s="279" t="s">
        <v>17</v>
      </c>
      <c r="C405" s="279" t="s">
        <v>10</v>
      </c>
      <c r="D405" s="279" t="s">
        <v>47</v>
      </c>
      <c r="E405" s="279" t="s">
        <v>21</v>
      </c>
      <c r="F405">
        <v>364</v>
      </c>
    </row>
    <row r="406" spans="1:6" x14ac:dyDescent="0.3">
      <c r="A406">
        <v>116</v>
      </c>
      <c r="B406" s="279" t="s">
        <v>17</v>
      </c>
      <c r="C406" s="279" t="s">
        <v>10</v>
      </c>
      <c r="D406" s="279" t="s">
        <v>24</v>
      </c>
      <c r="E406" s="279" t="s">
        <v>25</v>
      </c>
      <c r="F406">
        <v>390</v>
      </c>
    </row>
    <row r="407" spans="1:6" x14ac:dyDescent="0.3">
      <c r="A407">
        <v>116</v>
      </c>
      <c r="B407" s="279" t="s">
        <v>17</v>
      </c>
      <c r="C407" s="279" t="s">
        <v>10</v>
      </c>
      <c r="D407" s="279" t="s">
        <v>24</v>
      </c>
      <c r="E407" s="279" t="s">
        <v>19</v>
      </c>
      <c r="F407">
        <v>382</v>
      </c>
    </row>
    <row r="408" spans="1:6" x14ac:dyDescent="0.3">
      <c r="A408">
        <v>116</v>
      </c>
      <c r="B408" s="279" t="s">
        <v>17</v>
      </c>
      <c r="C408" s="279" t="s">
        <v>10</v>
      </c>
      <c r="D408" s="279" t="s">
        <v>24</v>
      </c>
      <c r="E408" s="279" t="s">
        <v>20</v>
      </c>
      <c r="F408">
        <v>371</v>
      </c>
    </row>
    <row r="409" spans="1:6" x14ac:dyDescent="0.3">
      <c r="A409">
        <v>116</v>
      </c>
      <c r="B409" s="279" t="s">
        <v>17</v>
      </c>
      <c r="C409" s="279" t="s">
        <v>10</v>
      </c>
      <c r="D409" s="279" t="s">
        <v>24</v>
      </c>
      <c r="E409" s="279" t="s">
        <v>21</v>
      </c>
      <c r="F409">
        <v>389</v>
      </c>
    </row>
    <row r="410" spans="1:6" x14ac:dyDescent="0.3">
      <c r="A410">
        <v>117</v>
      </c>
      <c r="B410" s="279" t="s">
        <v>17</v>
      </c>
      <c r="C410" s="279" t="s">
        <v>11</v>
      </c>
      <c r="D410" s="279" t="s">
        <v>47</v>
      </c>
      <c r="E410" s="279" t="s">
        <v>25</v>
      </c>
      <c r="F410">
        <v>187</v>
      </c>
    </row>
    <row r="411" spans="1:6" x14ac:dyDescent="0.3">
      <c r="A411">
        <v>117</v>
      </c>
      <c r="B411" s="279" t="s">
        <v>17</v>
      </c>
      <c r="C411" s="279" t="s">
        <v>11</v>
      </c>
      <c r="D411" s="279" t="s">
        <v>47</v>
      </c>
      <c r="E411" s="279" t="s">
        <v>19</v>
      </c>
      <c r="F411">
        <v>110</v>
      </c>
    </row>
    <row r="412" spans="1:6" x14ac:dyDescent="0.3">
      <c r="A412">
        <v>117</v>
      </c>
      <c r="B412" s="279" t="s">
        <v>17</v>
      </c>
      <c r="C412" s="279" t="s">
        <v>11</v>
      </c>
      <c r="D412" s="279" t="s">
        <v>47</v>
      </c>
      <c r="E412" s="279" t="s">
        <v>20</v>
      </c>
      <c r="F412">
        <v>180</v>
      </c>
    </row>
    <row r="413" spans="1:6" x14ac:dyDescent="0.3">
      <c r="A413">
        <v>117</v>
      </c>
      <c r="B413" s="279" t="s">
        <v>17</v>
      </c>
      <c r="C413" s="279" t="s">
        <v>11</v>
      </c>
      <c r="D413" s="279" t="s">
        <v>24</v>
      </c>
      <c r="E413" s="279" t="s">
        <v>25</v>
      </c>
      <c r="F413">
        <v>157</v>
      </c>
    </row>
    <row r="414" spans="1:6" x14ac:dyDescent="0.3">
      <c r="A414">
        <v>117</v>
      </c>
      <c r="B414" s="279" t="s">
        <v>17</v>
      </c>
      <c r="C414" s="279" t="s">
        <v>11</v>
      </c>
      <c r="D414" s="279" t="s">
        <v>24</v>
      </c>
      <c r="E414" s="279" t="s">
        <v>19</v>
      </c>
      <c r="F414">
        <v>150</v>
      </c>
    </row>
    <row r="415" spans="1:6" x14ac:dyDescent="0.3">
      <c r="A415">
        <v>117</v>
      </c>
      <c r="B415" s="279" t="s">
        <v>17</v>
      </c>
      <c r="C415" s="279" t="s">
        <v>11</v>
      </c>
      <c r="D415" s="279" t="s">
        <v>24</v>
      </c>
      <c r="E415" s="279" t="s">
        <v>20</v>
      </c>
      <c r="F415">
        <v>163</v>
      </c>
    </row>
    <row r="416" spans="1:6" x14ac:dyDescent="0.3">
      <c r="A416">
        <v>117</v>
      </c>
      <c r="B416" s="279" t="s">
        <v>17</v>
      </c>
      <c r="C416" s="279" t="s">
        <v>8</v>
      </c>
      <c r="D416" s="279" t="s">
        <v>47</v>
      </c>
      <c r="E416" s="279" t="s">
        <v>25</v>
      </c>
      <c r="F416">
        <v>1774</v>
      </c>
    </row>
    <row r="417" spans="1:6" x14ac:dyDescent="0.3">
      <c r="A417">
        <v>117</v>
      </c>
      <c r="B417" s="279" t="s">
        <v>17</v>
      </c>
      <c r="C417" s="279" t="s">
        <v>8</v>
      </c>
      <c r="D417" s="279" t="s">
        <v>47</v>
      </c>
      <c r="E417" s="279" t="s">
        <v>167</v>
      </c>
      <c r="F417">
        <v>1511</v>
      </c>
    </row>
    <row r="418" spans="1:6" x14ac:dyDescent="0.3">
      <c r="A418">
        <v>117</v>
      </c>
      <c r="B418" s="279" t="s">
        <v>17</v>
      </c>
      <c r="C418" s="279" t="s">
        <v>8</v>
      </c>
      <c r="D418" s="279" t="s">
        <v>47</v>
      </c>
      <c r="E418" s="279" t="s">
        <v>20</v>
      </c>
      <c r="F418">
        <v>1925</v>
      </c>
    </row>
    <row r="419" spans="1:6" x14ac:dyDescent="0.3">
      <c r="A419">
        <v>117</v>
      </c>
      <c r="B419" s="279" t="s">
        <v>17</v>
      </c>
      <c r="C419" s="279" t="s">
        <v>8</v>
      </c>
      <c r="D419" s="279" t="s">
        <v>24</v>
      </c>
      <c r="E419" s="279" t="s">
        <v>25</v>
      </c>
      <c r="F419">
        <v>1642</v>
      </c>
    </row>
    <row r="420" spans="1:6" x14ac:dyDescent="0.3">
      <c r="A420">
        <v>117</v>
      </c>
      <c r="B420" s="279" t="s">
        <v>17</v>
      </c>
      <c r="C420" s="279" t="s">
        <v>8</v>
      </c>
      <c r="D420" s="279" t="s">
        <v>24</v>
      </c>
      <c r="E420" s="279" t="s">
        <v>19</v>
      </c>
      <c r="F420">
        <v>1274</v>
      </c>
    </row>
    <row r="421" spans="1:6" x14ac:dyDescent="0.3">
      <c r="A421">
        <v>117</v>
      </c>
      <c r="B421" s="279" t="s">
        <v>17</v>
      </c>
      <c r="C421" s="279" t="s">
        <v>8</v>
      </c>
      <c r="D421" s="279" t="s">
        <v>24</v>
      </c>
      <c r="E421" s="279" t="s">
        <v>20</v>
      </c>
      <c r="F421">
        <v>1649</v>
      </c>
    </row>
    <row r="422" spans="1:6" x14ac:dyDescent="0.3">
      <c r="A422">
        <v>117</v>
      </c>
      <c r="B422" s="279" t="s">
        <v>17</v>
      </c>
      <c r="C422" s="279" t="s">
        <v>6</v>
      </c>
      <c r="D422" s="279" t="s">
        <v>47</v>
      </c>
      <c r="E422" s="279" t="s">
        <v>25</v>
      </c>
      <c r="F422">
        <v>122</v>
      </c>
    </row>
    <row r="423" spans="1:6" x14ac:dyDescent="0.3">
      <c r="A423">
        <v>117</v>
      </c>
      <c r="B423" s="279" t="s">
        <v>17</v>
      </c>
      <c r="C423" s="279" t="s">
        <v>6</v>
      </c>
      <c r="D423" s="279" t="s">
        <v>47</v>
      </c>
      <c r="E423" s="279" t="s">
        <v>19</v>
      </c>
      <c r="F423">
        <v>99</v>
      </c>
    </row>
    <row r="424" spans="1:6" x14ac:dyDescent="0.3">
      <c r="A424">
        <v>117</v>
      </c>
      <c r="B424" s="279" t="s">
        <v>17</v>
      </c>
      <c r="C424" s="279" t="s">
        <v>6</v>
      </c>
      <c r="D424" s="279" t="s">
        <v>47</v>
      </c>
      <c r="E424" s="279" t="s">
        <v>20</v>
      </c>
      <c r="F424">
        <v>118</v>
      </c>
    </row>
    <row r="425" spans="1:6" x14ac:dyDescent="0.3">
      <c r="A425">
        <v>117</v>
      </c>
      <c r="B425" s="279" t="s">
        <v>17</v>
      </c>
      <c r="C425" s="279" t="s">
        <v>6</v>
      </c>
      <c r="D425" s="279" t="s">
        <v>24</v>
      </c>
      <c r="E425" s="279" t="s">
        <v>25</v>
      </c>
      <c r="F425">
        <v>91</v>
      </c>
    </row>
    <row r="426" spans="1:6" x14ac:dyDescent="0.3">
      <c r="A426">
        <v>117</v>
      </c>
      <c r="B426" s="279" t="s">
        <v>17</v>
      </c>
      <c r="C426" s="279" t="s">
        <v>6</v>
      </c>
      <c r="D426" s="279" t="s">
        <v>24</v>
      </c>
      <c r="E426" s="279" t="s">
        <v>19</v>
      </c>
      <c r="F426">
        <v>95</v>
      </c>
    </row>
    <row r="427" spans="1:6" x14ac:dyDescent="0.3">
      <c r="A427">
        <v>117</v>
      </c>
      <c r="B427" s="279" t="s">
        <v>17</v>
      </c>
      <c r="C427" s="279" t="s">
        <v>6</v>
      </c>
      <c r="D427" s="279" t="s">
        <v>24</v>
      </c>
      <c r="E427" s="279" t="s">
        <v>20</v>
      </c>
      <c r="F427">
        <v>89</v>
      </c>
    </row>
    <row r="428" spans="1:6" x14ac:dyDescent="0.3">
      <c r="A428">
        <v>117</v>
      </c>
      <c r="B428" s="279" t="s">
        <v>17</v>
      </c>
      <c r="C428" s="279" t="s">
        <v>10</v>
      </c>
      <c r="D428" s="279" t="s">
        <v>47</v>
      </c>
      <c r="E428" s="279" t="s">
        <v>25</v>
      </c>
      <c r="F428">
        <v>303</v>
      </c>
    </row>
    <row r="429" spans="1:6" x14ac:dyDescent="0.3">
      <c r="A429">
        <v>117</v>
      </c>
      <c r="B429" s="279" t="s">
        <v>17</v>
      </c>
      <c r="C429" s="279" t="s">
        <v>10</v>
      </c>
      <c r="D429" s="279" t="s">
        <v>47</v>
      </c>
      <c r="E429" s="279" t="s">
        <v>19</v>
      </c>
      <c r="F429">
        <v>322</v>
      </c>
    </row>
    <row r="430" spans="1:6" x14ac:dyDescent="0.3">
      <c r="A430">
        <v>117</v>
      </c>
      <c r="B430" s="279" t="s">
        <v>17</v>
      </c>
      <c r="C430" s="279" t="s">
        <v>10</v>
      </c>
      <c r="D430" s="279" t="s">
        <v>47</v>
      </c>
      <c r="E430" s="279" t="s">
        <v>20</v>
      </c>
      <c r="F430">
        <v>274</v>
      </c>
    </row>
    <row r="431" spans="1:6" x14ac:dyDescent="0.3">
      <c r="A431">
        <v>117</v>
      </c>
      <c r="B431" s="279" t="s">
        <v>17</v>
      </c>
      <c r="C431" s="279" t="s">
        <v>10</v>
      </c>
      <c r="D431" s="279" t="s">
        <v>24</v>
      </c>
      <c r="E431" s="279" t="s">
        <v>25</v>
      </c>
      <c r="F431">
        <v>259</v>
      </c>
    </row>
    <row r="432" spans="1:6" x14ac:dyDescent="0.3">
      <c r="A432">
        <v>117</v>
      </c>
      <c r="B432" s="279" t="s">
        <v>17</v>
      </c>
      <c r="C432" s="279" t="s">
        <v>10</v>
      </c>
      <c r="D432" s="279" t="s">
        <v>24</v>
      </c>
      <c r="E432" s="279" t="s">
        <v>19</v>
      </c>
      <c r="F432">
        <v>270</v>
      </c>
    </row>
    <row r="433" spans="1:6" x14ac:dyDescent="0.3">
      <c r="A433">
        <v>117</v>
      </c>
      <c r="B433" s="279" t="s">
        <v>17</v>
      </c>
      <c r="C433" s="279" t="s">
        <v>10</v>
      </c>
      <c r="D433" s="279" t="s">
        <v>24</v>
      </c>
      <c r="E433" s="279" t="s">
        <v>20</v>
      </c>
      <c r="F433">
        <v>289</v>
      </c>
    </row>
    <row r="434" spans="1:6" x14ac:dyDescent="0.3">
      <c r="A434">
        <v>119</v>
      </c>
      <c r="B434" s="279" t="s">
        <v>16</v>
      </c>
      <c r="C434" s="279" t="s">
        <v>11</v>
      </c>
      <c r="D434" s="279" t="s">
        <v>47</v>
      </c>
      <c r="E434" s="279" t="s">
        <v>25</v>
      </c>
      <c r="F434">
        <v>278</v>
      </c>
    </row>
    <row r="435" spans="1:6" x14ac:dyDescent="0.3">
      <c r="A435">
        <v>119</v>
      </c>
      <c r="B435" s="279" t="s">
        <v>16</v>
      </c>
      <c r="C435" s="279" t="s">
        <v>11</v>
      </c>
      <c r="D435" s="279" t="s">
        <v>47</v>
      </c>
      <c r="E435" s="279" t="s">
        <v>19</v>
      </c>
      <c r="F435">
        <v>153</v>
      </c>
    </row>
    <row r="436" spans="1:6" x14ac:dyDescent="0.3">
      <c r="A436">
        <v>119</v>
      </c>
      <c r="B436" s="279" t="s">
        <v>16</v>
      </c>
      <c r="C436" s="279" t="s">
        <v>11</v>
      </c>
      <c r="D436" s="279" t="s">
        <v>47</v>
      </c>
      <c r="E436" s="279" t="s">
        <v>20</v>
      </c>
      <c r="F436">
        <v>222</v>
      </c>
    </row>
    <row r="437" spans="1:6" x14ac:dyDescent="0.3">
      <c r="A437">
        <v>119</v>
      </c>
      <c r="B437" s="279" t="s">
        <v>16</v>
      </c>
      <c r="C437" s="279" t="s">
        <v>11</v>
      </c>
      <c r="D437" s="279" t="s">
        <v>47</v>
      </c>
      <c r="E437" s="279" t="s">
        <v>21</v>
      </c>
      <c r="F437">
        <v>281</v>
      </c>
    </row>
    <row r="438" spans="1:6" x14ac:dyDescent="0.3">
      <c r="A438">
        <v>119</v>
      </c>
      <c r="B438" s="279" t="s">
        <v>16</v>
      </c>
      <c r="C438" s="279" t="s">
        <v>11</v>
      </c>
      <c r="D438" s="279" t="s">
        <v>24</v>
      </c>
      <c r="E438" s="279" t="s">
        <v>25</v>
      </c>
      <c r="F438">
        <v>266</v>
      </c>
    </row>
    <row r="439" spans="1:6" x14ac:dyDescent="0.3">
      <c r="A439">
        <v>119</v>
      </c>
      <c r="B439" s="279" t="s">
        <v>16</v>
      </c>
      <c r="C439" s="279" t="s">
        <v>11</v>
      </c>
      <c r="D439" s="279" t="s">
        <v>24</v>
      </c>
      <c r="E439" s="279" t="s">
        <v>19</v>
      </c>
      <c r="F439">
        <v>262</v>
      </c>
    </row>
    <row r="440" spans="1:6" x14ac:dyDescent="0.3">
      <c r="A440">
        <v>119</v>
      </c>
      <c r="B440" s="279" t="s">
        <v>16</v>
      </c>
      <c r="C440" s="279" t="s">
        <v>11</v>
      </c>
      <c r="D440" s="279" t="s">
        <v>24</v>
      </c>
      <c r="E440" s="279" t="s">
        <v>20</v>
      </c>
      <c r="F440">
        <v>271</v>
      </c>
    </row>
    <row r="441" spans="1:6" x14ac:dyDescent="0.3">
      <c r="A441">
        <v>119</v>
      </c>
      <c r="B441" s="279" t="s">
        <v>16</v>
      </c>
      <c r="C441" s="279" t="s">
        <v>11</v>
      </c>
      <c r="D441" s="279" t="s">
        <v>24</v>
      </c>
      <c r="E441" s="279" t="s">
        <v>21</v>
      </c>
      <c r="F441">
        <v>303</v>
      </c>
    </row>
    <row r="442" spans="1:6" x14ac:dyDescent="0.3">
      <c r="A442">
        <v>119</v>
      </c>
      <c r="B442" s="279" t="s">
        <v>16</v>
      </c>
      <c r="C442" s="279" t="s">
        <v>8</v>
      </c>
      <c r="D442" s="279" t="s">
        <v>47</v>
      </c>
      <c r="E442" s="279" t="s">
        <v>25</v>
      </c>
      <c r="F442">
        <v>3096</v>
      </c>
    </row>
    <row r="443" spans="1:6" x14ac:dyDescent="0.3">
      <c r="A443">
        <v>119</v>
      </c>
      <c r="B443" s="279" t="s">
        <v>16</v>
      </c>
      <c r="C443" s="279" t="s">
        <v>8</v>
      </c>
      <c r="D443" s="279" t="s">
        <v>47</v>
      </c>
      <c r="E443" s="279" t="s">
        <v>167</v>
      </c>
      <c r="F443">
        <v>2885</v>
      </c>
    </row>
    <row r="444" spans="1:6" x14ac:dyDescent="0.3">
      <c r="A444">
        <v>119</v>
      </c>
      <c r="B444" s="279" t="s">
        <v>16</v>
      </c>
      <c r="C444" s="279" t="s">
        <v>8</v>
      </c>
      <c r="D444" s="279" t="s">
        <v>47</v>
      </c>
      <c r="E444" s="279" t="s">
        <v>20</v>
      </c>
      <c r="F444">
        <v>3157</v>
      </c>
    </row>
    <row r="445" spans="1:6" x14ac:dyDescent="0.3">
      <c r="A445">
        <v>119</v>
      </c>
      <c r="B445" s="279" t="s">
        <v>16</v>
      </c>
      <c r="C445" s="279" t="s">
        <v>8</v>
      </c>
      <c r="D445" s="279" t="s">
        <v>47</v>
      </c>
      <c r="E445" s="279" t="s">
        <v>21</v>
      </c>
      <c r="F445">
        <v>3863</v>
      </c>
    </row>
    <row r="446" spans="1:6" x14ac:dyDescent="0.3">
      <c r="A446">
        <v>119</v>
      </c>
      <c r="B446" s="279" t="s">
        <v>16</v>
      </c>
      <c r="C446" s="279" t="s">
        <v>8</v>
      </c>
      <c r="D446" s="279" t="s">
        <v>24</v>
      </c>
      <c r="E446" s="279" t="s">
        <v>25</v>
      </c>
      <c r="F446">
        <v>3265</v>
      </c>
    </row>
    <row r="447" spans="1:6" x14ac:dyDescent="0.3">
      <c r="A447">
        <v>119</v>
      </c>
      <c r="B447" s="279" t="s">
        <v>16</v>
      </c>
      <c r="C447" s="279" t="s">
        <v>8</v>
      </c>
      <c r="D447" s="279" t="s">
        <v>24</v>
      </c>
      <c r="E447" s="279" t="s">
        <v>19</v>
      </c>
      <c r="F447">
        <v>3298</v>
      </c>
    </row>
    <row r="448" spans="1:6" x14ac:dyDescent="0.3">
      <c r="A448">
        <v>119</v>
      </c>
      <c r="B448" s="279" t="s">
        <v>16</v>
      </c>
      <c r="C448" s="279" t="s">
        <v>8</v>
      </c>
      <c r="D448" s="279" t="s">
        <v>24</v>
      </c>
      <c r="E448" s="279" t="s">
        <v>20</v>
      </c>
      <c r="F448">
        <v>2958</v>
      </c>
    </row>
    <row r="449" spans="1:6" x14ac:dyDescent="0.3">
      <c r="A449">
        <v>119</v>
      </c>
      <c r="B449" s="279" t="s">
        <v>16</v>
      </c>
      <c r="C449" s="279" t="s">
        <v>8</v>
      </c>
      <c r="D449" s="279" t="s">
        <v>24</v>
      </c>
      <c r="E449" s="279" t="s">
        <v>21</v>
      </c>
      <c r="F449">
        <v>3713</v>
      </c>
    </row>
    <row r="450" spans="1:6" x14ac:dyDescent="0.3">
      <c r="A450">
        <v>119</v>
      </c>
      <c r="B450" s="279" t="s">
        <v>16</v>
      </c>
      <c r="C450" s="279" t="s">
        <v>6</v>
      </c>
      <c r="D450" s="279" t="s">
        <v>47</v>
      </c>
      <c r="E450" s="279" t="s">
        <v>25</v>
      </c>
      <c r="F450">
        <v>154</v>
      </c>
    </row>
    <row r="451" spans="1:6" x14ac:dyDescent="0.3">
      <c r="A451">
        <v>119</v>
      </c>
      <c r="B451" s="279" t="s">
        <v>16</v>
      </c>
      <c r="C451" s="279" t="s">
        <v>6</v>
      </c>
      <c r="D451" s="279" t="s">
        <v>47</v>
      </c>
      <c r="E451" s="279" t="s">
        <v>19</v>
      </c>
      <c r="F451">
        <v>149</v>
      </c>
    </row>
    <row r="452" spans="1:6" x14ac:dyDescent="0.3">
      <c r="A452">
        <v>119</v>
      </c>
      <c r="B452" s="279" t="s">
        <v>16</v>
      </c>
      <c r="C452" s="279" t="s">
        <v>6</v>
      </c>
      <c r="D452" s="279" t="s">
        <v>47</v>
      </c>
      <c r="E452" s="279" t="s">
        <v>20</v>
      </c>
      <c r="F452">
        <v>155</v>
      </c>
    </row>
    <row r="453" spans="1:6" x14ac:dyDescent="0.3">
      <c r="A453">
        <v>119</v>
      </c>
      <c r="B453" s="279" t="s">
        <v>16</v>
      </c>
      <c r="C453" s="279" t="s">
        <v>6</v>
      </c>
      <c r="D453" s="279" t="s">
        <v>47</v>
      </c>
      <c r="E453" s="279" t="s">
        <v>21</v>
      </c>
      <c r="F453">
        <v>181</v>
      </c>
    </row>
    <row r="454" spans="1:6" x14ac:dyDescent="0.3">
      <c r="A454">
        <v>119</v>
      </c>
      <c r="B454" s="279" t="s">
        <v>16</v>
      </c>
      <c r="C454" s="279" t="s">
        <v>6</v>
      </c>
      <c r="D454" s="279" t="s">
        <v>24</v>
      </c>
      <c r="E454" s="279" t="s">
        <v>25</v>
      </c>
      <c r="F454">
        <v>154</v>
      </c>
    </row>
    <row r="455" spans="1:6" x14ac:dyDescent="0.3">
      <c r="A455">
        <v>119</v>
      </c>
      <c r="B455" s="279" t="s">
        <v>16</v>
      </c>
      <c r="C455" s="279" t="s">
        <v>6</v>
      </c>
      <c r="D455" s="279" t="s">
        <v>24</v>
      </c>
      <c r="E455" s="279" t="s">
        <v>19</v>
      </c>
      <c r="F455">
        <v>181</v>
      </c>
    </row>
    <row r="456" spans="1:6" x14ac:dyDescent="0.3">
      <c r="A456">
        <v>119</v>
      </c>
      <c r="B456" s="279" t="s">
        <v>16</v>
      </c>
      <c r="C456" s="279" t="s">
        <v>6</v>
      </c>
      <c r="D456" s="279" t="s">
        <v>24</v>
      </c>
      <c r="E456" s="279" t="s">
        <v>20</v>
      </c>
      <c r="F456">
        <v>169</v>
      </c>
    </row>
    <row r="457" spans="1:6" x14ac:dyDescent="0.3">
      <c r="A457">
        <v>119</v>
      </c>
      <c r="B457" s="279" t="s">
        <v>16</v>
      </c>
      <c r="C457" s="279" t="s">
        <v>6</v>
      </c>
      <c r="D457" s="279" t="s">
        <v>24</v>
      </c>
      <c r="E457" s="279" t="s">
        <v>21</v>
      </c>
      <c r="F457">
        <v>182</v>
      </c>
    </row>
    <row r="458" spans="1:6" x14ac:dyDescent="0.3">
      <c r="A458">
        <v>119</v>
      </c>
      <c r="B458" s="279" t="s">
        <v>16</v>
      </c>
      <c r="C458" s="279" t="s">
        <v>10</v>
      </c>
      <c r="D458" s="279" t="s">
        <v>47</v>
      </c>
      <c r="E458" s="279" t="s">
        <v>25</v>
      </c>
      <c r="F458">
        <v>326</v>
      </c>
    </row>
    <row r="459" spans="1:6" x14ac:dyDescent="0.3">
      <c r="A459">
        <v>119</v>
      </c>
      <c r="B459" s="279" t="s">
        <v>16</v>
      </c>
      <c r="C459" s="279" t="s">
        <v>10</v>
      </c>
      <c r="D459" s="279" t="s">
        <v>47</v>
      </c>
      <c r="E459" s="279" t="s">
        <v>19</v>
      </c>
      <c r="F459">
        <v>354</v>
      </c>
    </row>
    <row r="460" spans="1:6" x14ac:dyDescent="0.3">
      <c r="A460">
        <v>119</v>
      </c>
      <c r="B460" s="279" t="s">
        <v>16</v>
      </c>
      <c r="C460" s="279" t="s">
        <v>10</v>
      </c>
      <c r="D460" s="279" t="s">
        <v>47</v>
      </c>
      <c r="E460" s="279" t="s">
        <v>20</v>
      </c>
      <c r="F460">
        <v>356</v>
      </c>
    </row>
    <row r="461" spans="1:6" x14ac:dyDescent="0.3">
      <c r="A461">
        <v>119</v>
      </c>
      <c r="B461" s="279" t="s">
        <v>16</v>
      </c>
      <c r="C461" s="279" t="s">
        <v>10</v>
      </c>
      <c r="D461" s="279" t="s">
        <v>47</v>
      </c>
      <c r="E461" s="279" t="s">
        <v>21</v>
      </c>
      <c r="F461">
        <v>318</v>
      </c>
    </row>
    <row r="462" spans="1:6" x14ac:dyDescent="0.3">
      <c r="A462">
        <v>119</v>
      </c>
      <c r="B462" s="279" t="s">
        <v>16</v>
      </c>
      <c r="C462" s="279" t="s">
        <v>10</v>
      </c>
      <c r="D462" s="279" t="s">
        <v>24</v>
      </c>
      <c r="E462" s="279" t="s">
        <v>25</v>
      </c>
      <c r="F462">
        <v>290</v>
      </c>
    </row>
    <row r="463" spans="1:6" x14ac:dyDescent="0.3">
      <c r="A463">
        <v>119</v>
      </c>
      <c r="B463" s="279" t="s">
        <v>16</v>
      </c>
      <c r="C463" s="279" t="s">
        <v>10</v>
      </c>
      <c r="D463" s="279" t="s">
        <v>24</v>
      </c>
      <c r="E463" s="279" t="s">
        <v>19</v>
      </c>
      <c r="F463">
        <v>362</v>
      </c>
    </row>
    <row r="464" spans="1:6" x14ac:dyDescent="0.3">
      <c r="A464">
        <v>119</v>
      </c>
      <c r="B464" s="279" t="s">
        <v>16</v>
      </c>
      <c r="C464" s="279" t="s">
        <v>10</v>
      </c>
      <c r="D464" s="279" t="s">
        <v>24</v>
      </c>
      <c r="E464" s="279" t="s">
        <v>20</v>
      </c>
      <c r="F464">
        <v>330</v>
      </c>
    </row>
    <row r="465" spans="1:6" x14ac:dyDescent="0.3">
      <c r="A465">
        <v>119</v>
      </c>
      <c r="B465" s="279" t="s">
        <v>16</v>
      </c>
      <c r="C465" s="279" t="s">
        <v>10</v>
      </c>
      <c r="D465" s="279" t="s">
        <v>24</v>
      </c>
      <c r="E465" s="279" t="s">
        <v>21</v>
      </c>
      <c r="F465">
        <v>361</v>
      </c>
    </row>
    <row r="466" spans="1:6" x14ac:dyDescent="0.3">
      <c r="A466">
        <v>120</v>
      </c>
      <c r="B466" s="279" t="s">
        <v>17</v>
      </c>
      <c r="C466" s="279" t="s">
        <v>11</v>
      </c>
      <c r="D466" s="279" t="s">
        <v>47</v>
      </c>
      <c r="E466" s="279" t="s">
        <v>25</v>
      </c>
      <c r="F466">
        <v>218</v>
      </c>
    </row>
    <row r="467" spans="1:6" x14ac:dyDescent="0.3">
      <c r="A467">
        <v>120</v>
      </c>
      <c r="B467" s="279" t="s">
        <v>17</v>
      </c>
      <c r="C467" s="279" t="s">
        <v>11</v>
      </c>
      <c r="D467" s="279" t="s">
        <v>47</v>
      </c>
      <c r="E467" s="279" t="s">
        <v>19</v>
      </c>
      <c r="F467">
        <v>160</v>
      </c>
    </row>
    <row r="468" spans="1:6" x14ac:dyDescent="0.3">
      <c r="A468">
        <v>120</v>
      </c>
      <c r="B468" s="279" t="s">
        <v>17</v>
      </c>
      <c r="C468" s="279" t="s">
        <v>11</v>
      </c>
      <c r="D468" s="279" t="s">
        <v>47</v>
      </c>
      <c r="E468" s="279" t="s">
        <v>20</v>
      </c>
      <c r="F468">
        <v>204</v>
      </c>
    </row>
    <row r="469" spans="1:6" x14ac:dyDescent="0.3">
      <c r="A469">
        <v>120</v>
      </c>
      <c r="B469" s="279" t="s">
        <v>17</v>
      </c>
      <c r="C469" s="279" t="s">
        <v>11</v>
      </c>
      <c r="D469" s="279" t="s">
        <v>47</v>
      </c>
      <c r="E469" s="279" t="s">
        <v>21</v>
      </c>
      <c r="F469">
        <v>237</v>
      </c>
    </row>
    <row r="470" spans="1:6" x14ac:dyDescent="0.3">
      <c r="A470">
        <v>120</v>
      </c>
      <c r="B470" s="279" t="s">
        <v>17</v>
      </c>
      <c r="C470" s="279" t="s">
        <v>11</v>
      </c>
      <c r="D470" s="279" t="s">
        <v>24</v>
      </c>
      <c r="E470" s="279" t="s">
        <v>25</v>
      </c>
      <c r="F470">
        <v>222</v>
      </c>
    </row>
    <row r="471" spans="1:6" x14ac:dyDescent="0.3">
      <c r="A471">
        <v>120</v>
      </c>
      <c r="B471" s="279" t="s">
        <v>17</v>
      </c>
      <c r="C471" s="279" t="s">
        <v>11</v>
      </c>
      <c r="D471" s="279" t="s">
        <v>24</v>
      </c>
      <c r="E471" s="279" t="s">
        <v>19</v>
      </c>
      <c r="F471">
        <v>141</v>
      </c>
    </row>
    <row r="472" spans="1:6" x14ac:dyDescent="0.3">
      <c r="A472">
        <v>120</v>
      </c>
      <c r="B472" s="279" t="s">
        <v>17</v>
      </c>
      <c r="C472" s="279" t="s">
        <v>11</v>
      </c>
      <c r="D472" s="279" t="s">
        <v>24</v>
      </c>
      <c r="E472" s="279" t="s">
        <v>20</v>
      </c>
      <c r="F472">
        <v>209</v>
      </c>
    </row>
    <row r="473" spans="1:6" x14ac:dyDescent="0.3">
      <c r="A473">
        <v>120</v>
      </c>
      <c r="B473" s="279" t="s">
        <v>17</v>
      </c>
      <c r="C473" s="279" t="s">
        <v>11</v>
      </c>
      <c r="D473" s="279" t="s">
        <v>24</v>
      </c>
      <c r="E473" s="279" t="s">
        <v>21</v>
      </c>
      <c r="F473">
        <v>213</v>
      </c>
    </row>
    <row r="474" spans="1:6" x14ac:dyDescent="0.3">
      <c r="A474">
        <v>120</v>
      </c>
      <c r="B474" s="279" t="s">
        <v>17</v>
      </c>
      <c r="C474" s="279" t="s">
        <v>8</v>
      </c>
      <c r="D474" s="279" t="s">
        <v>47</v>
      </c>
      <c r="E474" s="279" t="s">
        <v>25</v>
      </c>
      <c r="F474">
        <v>2199</v>
      </c>
    </row>
    <row r="475" spans="1:6" x14ac:dyDescent="0.3">
      <c r="A475">
        <v>120</v>
      </c>
      <c r="B475" s="279" t="s">
        <v>17</v>
      </c>
      <c r="C475" s="279" t="s">
        <v>8</v>
      </c>
      <c r="D475" s="279" t="s">
        <v>47</v>
      </c>
      <c r="E475" s="279" t="s">
        <v>167</v>
      </c>
      <c r="F475">
        <v>1882</v>
      </c>
    </row>
    <row r="476" spans="1:6" x14ac:dyDescent="0.3">
      <c r="A476">
        <v>120</v>
      </c>
      <c r="B476" s="279" t="s">
        <v>17</v>
      </c>
      <c r="C476" s="279" t="s">
        <v>8</v>
      </c>
      <c r="D476" s="279" t="s">
        <v>47</v>
      </c>
      <c r="E476" s="279" t="s">
        <v>20</v>
      </c>
      <c r="F476">
        <v>2806</v>
      </c>
    </row>
    <row r="477" spans="1:6" x14ac:dyDescent="0.3">
      <c r="A477">
        <v>120</v>
      </c>
      <c r="B477" s="279" t="s">
        <v>17</v>
      </c>
      <c r="C477" s="279" t="s">
        <v>8</v>
      </c>
      <c r="D477" s="279" t="s">
        <v>47</v>
      </c>
      <c r="E477" s="279" t="s">
        <v>21</v>
      </c>
      <c r="F477">
        <v>2848</v>
      </c>
    </row>
    <row r="478" spans="1:6" x14ac:dyDescent="0.3">
      <c r="A478">
        <v>120</v>
      </c>
      <c r="B478" s="279" t="s">
        <v>17</v>
      </c>
      <c r="C478" s="279" t="s">
        <v>8</v>
      </c>
      <c r="D478" s="279" t="s">
        <v>24</v>
      </c>
      <c r="E478" s="279" t="s">
        <v>25</v>
      </c>
      <c r="F478">
        <v>1938</v>
      </c>
    </row>
    <row r="479" spans="1:6" x14ac:dyDescent="0.3">
      <c r="A479">
        <v>120</v>
      </c>
      <c r="B479" s="279" t="s">
        <v>17</v>
      </c>
      <c r="C479" s="279" t="s">
        <v>8</v>
      </c>
      <c r="D479" s="279" t="s">
        <v>24</v>
      </c>
      <c r="E479" s="279" t="s">
        <v>19</v>
      </c>
      <c r="F479">
        <v>2023</v>
      </c>
    </row>
    <row r="480" spans="1:6" x14ac:dyDescent="0.3">
      <c r="A480">
        <v>120</v>
      </c>
      <c r="B480" s="279" t="s">
        <v>17</v>
      </c>
      <c r="C480" s="279" t="s">
        <v>8</v>
      </c>
      <c r="D480" s="279" t="s">
        <v>24</v>
      </c>
      <c r="E480" s="279" t="s">
        <v>20</v>
      </c>
      <c r="F480">
        <v>2218</v>
      </c>
    </row>
    <row r="481" spans="1:6" x14ac:dyDescent="0.3">
      <c r="A481">
        <v>120</v>
      </c>
      <c r="B481" s="279" t="s">
        <v>17</v>
      </c>
      <c r="C481" s="279" t="s">
        <v>8</v>
      </c>
      <c r="D481" s="279" t="s">
        <v>24</v>
      </c>
      <c r="E481" s="279" t="s">
        <v>21</v>
      </c>
      <c r="F481">
        <v>2449</v>
      </c>
    </row>
    <row r="482" spans="1:6" x14ac:dyDescent="0.3">
      <c r="A482">
        <v>120</v>
      </c>
      <c r="B482" s="279" t="s">
        <v>17</v>
      </c>
      <c r="C482" s="279" t="s">
        <v>6</v>
      </c>
      <c r="D482" s="279" t="s">
        <v>47</v>
      </c>
      <c r="E482" s="279" t="s">
        <v>25</v>
      </c>
      <c r="F482">
        <v>142</v>
      </c>
    </row>
    <row r="483" spans="1:6" x14ac:dyDescent="0.3">
      <c r="A483">
        <v>120</v>
      </c>
      <c r="B483" s="279" t="s">
        <v>17</v>
      </c>
      <c r="C483" s="279" t="s">
        <v>6</v>
      </c>
      <c r="D483" s="279" t="s">
        <v>47</v>
      </c>
      <c r="E483" s="279" t="s">
        <v>19</v>
      </c>
      <c r="F483">
        <v>114</v>
      </c>
    </row>
    <row r="484" spans="1:6" x14ac:dyDescent="0.3">
      <c r="A484">
        <v>120</v>
      </c>
      <c r="B484" s="279" t="s">
        <v>17</v>
      </c>
      <c r="C484" s="279" t="s">
        <v>6</v>
      </c>
      <c r="D484" s="279" t="s">
        <v>47</v>
      </c>
      <c r="E484" s="279" t="s">
        <v>20</v>
      </c>
      <c r="F484">
        <v>147</v>
      </c>
    </row>
    <row r="485" spans="1:6" x14ac:dyDescent="0.3">
      <c r="A485">
        <v>120</v>
      </c>
      <c r="B485" s="279" t="s">
        <v>17</v>
      </c>
      <c r="C485" s="279" t="s">
        <v>6</v>
      </c>
      <c r="D485" s="279" t="s">
        <v>47</v>
      </c>
      <c r="E485" s="279" t="s">
        <v>21</v>
      </c>
      <c r="F485">
        <v>157</v>
      </c>
    </row>
    <row r="486" spans="1:6" x14ac:dyDescent="0.3">
      <c r="A486">
        <v>120</v>
      </c>
      <c r="B486" s="279" t="s">
        <v>17</v>
      </c>
      <c r="C486" s="279" t="s">
        <v>6</v>
      </c>
      <c r="D486" s="279" t="s">
        <v>24</v>
      </c>
      <c r="E486" s="279" t="s">
        <v>25</v>
      </c>
      <c r="F486">
        <v>116</v>
      </c>
    </row>
    <row r="487" spans="1:6" x14ac:dyDescent="0.3">
      <c r="A487">
        <v>120</v>
      </c>
      <c r="B487" s="279" t="s">
        <v>17</v>
      </c>
      <c r="C487" s="279" t="s">
        <v>6</v>
      </c>
      <c r="D487" s="279" t="s">
        <v>24</v>
      </c>
      <c r="E487" s="279" t="s">
        <v>19</v>
      </c>
      <c r="F487">
        <v>119</v>
      </c>
    </row>
    <row r="488" spans="1:6" x14ac:dyDescent="0.3">
      <c r="A488">
        <v>120</v>
      </c>
      <c r="B488" s="279" t="s">
        <v>17</v>
      </c>
      <c r="C488" s="279" t="s">
        <v>6</v>
      </c>
      <c r="D488" s="279" t="s">
        <v>24</v>
      </c>
      <c r="E488" s="279" t="s">
        <v>20</v>
      </c>
      <c r="F488">
        <v>122</v>
      </c>
    </row>
    <row r="489" spans="1:6" x14ac:dyDescent="0.3">
      <c r="A489">
        <v>120</v>
      </c>
      <c r="B489" s="279" t="s">
        <v>17</v>
      </c>
      <c r="C489" s="279" t="s">
        <v>6</v>
      </c>
      <c r="D489" s="279" t="s">
        <v>24</v>
      </c>
      <c r="E489" s="279" t="s">
        <v>21</v>
      </c>
      <c r="F489">
        <v>154</v>
      </c>
    </row>
    <row r="490" spans="1:6" x14ac:dyDescent="0.3">
      <c r="A490">
        <v>120</v>
      </c>
      <c r="B490" s="279" t="s">
        <v>17</v>
      </c>
      <c r="C490" s="279" t="s">
        <v>10</v>
      </c>
      <c r="D490" s="279" t="s">
        <v>47</v>
      </c>
      <c r="E490" s="279" t="s">
        <v>25</v>
      </c>
      <c r="F490">
        <v>241</v>
      </c>
    </row>
    <row r="491" spans="1:6" x14ac:dyDescent="0.3">
      <c r="A491">
        <v>120</v>
      </c>
      <c r="B491" s="279" t="s">
        <v>17</v>
      </c>
      <c r="C491" s="279" t="s">
        <v>10</v>
      </c>
      <c r="D491" s="279" t="s">
        <v>47</v>
      </c>
      <c r="E491" s="279" t="s">
        <v>19</v>
      </c>
      <c r="F491">
        <v>233</v>
      </c>
    </row>
    <row r="492" spans="1:6" x14ac:dyDescent="0.3">
      <c r="A492">
        <v>120</v>
      </c>
      <c r="B492" s="279" t="s">
        <v>17</v>
      </c>
      <c r="C492" s="279" t="s">
        <v>10</v>
      </c>
      <c r="D492" s="279" t="s">
        <v>47</v>
      </c>
      <c r="E492" s="279" t="s">
        <v>20</v>
      </c>
      <c r="F492">
        <v>288</v>
      </c>
    </row>
    <row r="493" spans="1:6" x14ac:dyDescent="0.3">
      <c r="A493">
        <v>120</v>
      </c>
      <c r="B493" s="279" t="s">
        <v>17</v>
      </c>
      <c r="C493" s="279" t="s">
        <v>10</v>
      </c>
      <c r="D493" s="279" t="s">
        <v>47</v>
      </c>
      <c r="E493" s="279" t="s">
        <v>21</v>
      </c>
      <c r="F493">
        <v>275</v>
      </c>
    </row>
    <row r="494" spans="1:6" x14ac:dyDescent="0.3">
      <c r="A494">
        <v>120</v>
      </c>
      <c r="B494" s="279" t="s">
        <v>17</v>
      </c>
      <c r="C494" s="279" t="s">
        <v>10</v>
      </c>
      <c r="D494" s="279" t="s">
        <v>24</v>
      </c>
      <c r="E494" s="279" t="s">
        <v>25</v>
      </c>
      <c r="F494">
        <v>239</v>
      </c>
    </row>
    <row r="495" spans="1:6" x14ac:dyDescent="0.3">
      <c r="A495">
        <v>120</v>
      </c>
      <c r="B495" s="279" t="s">
        <v>17</v>
      </c>
      <c r="C495" s="279" t="s">
        <v>10</v>
      </c>
      <c r="D495" s="279" t="s">
        <v>24</v>
      </c>
      <c r="E495" s="279" t="s">
        <v>19</v>
      </c>
      <c r="F495">
        <v>231</v>
      </c>
    </row>
    <row r="496" spans="1:6" x14ac:dyDescent="0.3">
      <c r="A496">
        <v>120</v>
      </c>
      <c r="B496" s="279" t="s">
        <v>17</v>
      </c>
      <c r="C496" s="279" t="s">
        <v>10</v>
      </c>
      <c r="D496" s="279" t="s">
        <v>24</v>
      </c>
      <c r="E496" s="279" t="s">
        <v>20</v>
      </c>
      <c r="F496">
        <v>256</v>
      </c>
    </row>
    <row r="497" spans="1:6" x14ac:dyDescent="0.3">
      <c r="A497">
        <v>120</v>
      </c>
      <c r="B497" s="279" t="s">
        <v>17</v>
      </c>
      <c r="C497" s="279" t="s">
        <v>10</v>
      </c>
      <c r="D497" s="279" t="s">
        <v>24</v>
      </c>
      <c r="E497" s="279" t="s">
        <v>21</v>
      </c>
      <c r="F497">
        <v>280</v>
      </c>
    </row>
    <row r="498" spans="1:6" x14ac:dyDescent="0.3">
      <c r="A498">
        <v>122</v>
      </c>
      <c r="B498" s="279" t="s">
        <v>16</v>
      </c>
      <c r="C498" s="279" t="s">
        <v>11</v>
      </c>
      <c r="D498" s="279" t="s">
        <v>47</v>
      </c>
      <c r="E498" s="279" t="s">
        <v>25</v>
      </c>
      <c r="F498">
        <v>139</v>
      </c>
    </row>
    <row r="499" spans="1:6" x14ac:dyDescent="0.3">
      <c r="A499">
        <v>122</v>
      </c>
      <c r="B499" s="279" t="s">
        <v>16</v>
      </c>
      <c r="C499" s="279" t="s">
        <v>11</v>
      </c>
      <c r="D499" s="279" t="s">
        <v>47</v>
      </c>
      <c r="E499" s="279" t="s">
        <v>19</v>
      </c>
      <c r="F499">
        <v>126</v>
      </c>
    </row>
    <row r="500" spans="1:6" x14ac:dyDescent="0.3">
      <c r="A500">
        <v>122</v>
      </c>
      <c r="B500" s="279" t="s">
        <v>16</v>
      </c>
      <c r="C500" s="279" t="s">
        <v>11</v>
      </c>
      <c r="D500" s="279" t="s">
        <v>47</v>
      </c>
      <c r="E500" s="279" t="s">
        <v>20</v>
      </c>
      <c r="F500">
        <v>119</v>
      </c>
    </row>
    <row r="501" spans="1:6" x14ac:dyDescent="0.3">
      <c r="A501">
        <v>122</v>
      </c>
      <c r="B501" s="279" t="s">
        <v>16</v>
      </c>
      <c r="C501" s="279" t="s">
        <v>11</v>
      </c>
      <c r="D501" s="279" t="s">
        <v>47</v>
      </c>
      <c r="E501" s="279" t="s">
        <v>21</v>
      </c>
      <c r="F501">
        <v>177</v>
      </c>
    </row>
    <row r="502" spans="1:6" x14ac:dyDescent="0.3">
      <c r="A502">
        <v>122</v>
      </c>
      <c r="B502" s="279" t="s">
        <v>16</v>
      </c>
      <c r="C502" s="279" t="s">
        <v>11</v>
      </c>
      <c r="D502" s="279" t="s">
        <v>24</v>
      </c>
      <c r="E502" s="279" t="s">
        <v>25</v>
      </c>
      <c r="F502">
        <v>224</v>
      </c>
    </row>
    <row r="503" spans="1:6" x14ac:dyDescent="0.3">
      <c r="A503">
        <v>122</v>
      </c>
      <c r="B503" s="279" t="s">
        <v>16</v>
      </c>
      <c r="C503" s="279" t="s">
        <v>11</v>
      </c>
      <c r="D503" s="279" t="s">
        <v>24</v>
      </c>
      <c r="E503" s="279" t="s">
        <v>19</v>
      </c>
      <c r="F503">
        <v>169</v>
      </c>
    </row>
    <row r="504" spans="1:6" x14ac:dyDescent="0.3">
      <c r="A504">
        <v>122</v>
      </c>
      <c r="B504" s="279" t="s">
        <v>16</v>
      </c>
      <c r="C504" s="279" t="s">
        <v>11</v>
      </c>
      <c r="D504" s="279" t="s">
        <v>24</v>
      </c>
      <c r="E504" s="279" t="s">
        <v>20</v>
      </c>
      <c r="F504">
        <v>187</v>
      </c>
    </row>
    <row r="505" spans="1:6" x14ac:dyDescent="0.3">
      <c r="A505">
        <v>122</v>
      </c>
      <c r="B505" s="279" t="s">
        <v>16</v>
      </c>
      <c r="C505" s="279" t="s">
        <v>11</v>
      </c>
      <c r="D505" s="279" t="s">
        <v>24</v>
      </c>
      <c r="E505" s="279" t="s">
        <v>21</v>
      </c>
      <c r="F505">
        <v>256</v>
      </c>
    </row>
    <row r="506" spans="1:6" x14ac:dyDescent="0.3">
      <c r="A506">
        <v>122</v>
      </c>
      <c r="B506" s="279" t="s">
        <v>16</v>
      </c>
      <c r="C506" s="279" t="s">
        <v>8</v>
      </c>
      <c r="D506" s="279" t="s">
        <v>47</v>
      </c>
      <c r="E506" s="279" t="s">
        <v>25</v>
      </c>
      <c r="F506">
        <v>667</v>
      </c>
    </row>
    <row r="507" spans="1:6" x14ac:dyDescent="0.3">
      <c r="A507">
        <v>122</v>
      </c>
      <c r="B507" s="279" t="s">
        <v>16</v>
      </c>
      <c r="C507" s="279" t="s">
        <v>8</v>
      </c>
      <c r="D507" s="279" t="s">
        <v>47</v>
      </c>
      <c r="E507" s="279" t="s">
        <v>167</v>
      </c>
      <c r="F507">
        <v>786</v>
      </c>
    </row>
    <row r="508" spans="1:6" x14ac:dyDescent="0.3">
      <c r="A508">
        <v>122</v>
      </c>
      <c r="B508" s="279" t="s">
        <v>16</v>
      </c>
      <c r="C508" s="279" t="s">
        <v>8</v>
      </c>
      <c r="D508" s="279" t="s">
        <v>47</v>
      </c>
      <c r="E508" s="279" t="s">
        <v>20</v>
      </c>
      <c r="F508">
        <v>615</v>
      </c>
    </row>
    <row r="509" spans="1:6" x14ac:dyDescent="0.3">
      <c r="A509">
        <v>122</v>
      </c>
      <c r="B509" s="279" t="s">
        <v>16</v>
      </c>
      <c r="C509" s="279" t="s">
        <v>8</v>
      </c>
      <c r="D509" s="279" t="s">
        <v>47</v>
      </c>
      <c r="E509" s="279" t="s">
        <v>21</v>
      </c>
      <c r="F509">
        <v>1293</v>
      </c>
    </row>
    <row r="510" spans="1:6" x14ac:dyDescent="0.3">
      <c r="A510">
        <v>122</v>
      </c>
      <c r="B510" s="279" t="s">
        <v>16</v>
      </c>
      <c r="C510" s="279" t="s">
        <v>8</v>
      </c>
      <c r="D510" s="279" t="s">
        <v>24</v>
      </c>
      <c r="E510" s="279" t="s">
        <v>25</v>
      </c>
      <c r="F510">
        <v>1229</v>
      </c>
    </row>
    <row r="511" spans="1:6" x14ac:dyDescent="0.3">
      <c r="A511">
        <v>122</v>
      </c>
      <c r="B511" s="279" t="s">
        <v>16</v>
      </c>
      <c r="C511" s="279" t="s">
        <v>8</v>
      </c>
      <c r="D511" s="279" t="s">
        <v>24</v>
      </c>
      <c r="E511" s="279" t="s">
        <v>19</v>
      </c>
      <c r="F511">
        <v>1164</v>
      </c>
    </row>
    <row r="512" spans="1:6" x14ac:dyDescent="0.3">
      <c r="A512">
        <v>122</v>
      </c>
      <c r="B512" s="279" t="s">
        <v>16</v>
      </c>
      <c r="C512" s="279" t="s">
        <v>8</v>
      </c>
      <c r="D512" s="279" t="s">
        <v>24</v>
      </c>
      <c r="E512" s="279" t="s">
        <v>20</v>
      </c>
      <c r="F512">
        <v>855</v>
      </c>
    </row>
    <row r="513" spans="1:6" x14ac:dyDescent="0.3">
      <c r="A513">
        <v>122</v>
      </c>
      <c r="B513" s="279" t="s">
        <v>16</v>
      </c>
      <c r="C513" s="279" t="s">
        <v>8</v>
      </c>
      <c r="D513" s="279" t="s">
        <v>24</v>
      </c>
      <c r="E513" s="279" t="s">
        <v>21</v>
      </c>
      <c r="F513">
        <v>1858</v>
      </c>
    </row>
    <row r="514" spans="1:6" x14ac:dyDescent="0.3">
      <c r="A514">
        <v>122</v>
      </c>
      <c r="B514" s="279" t="s">
        <v>16</v>
      </c>
      <c r="C514" s="279" t="s">
        <v>6</v>
      </c>
      <c r="D514" s="279" t="s">
        <v>47</v>
      </c>
      <c r="E514" s="279" t="s">
        <v>25</v>
      </c>
      <c r="F514">
        <v>103</v>
      </c>
    </row>
    <row r="515" spans="1:6" x14ac:dyDescent="0.3">
      <c r="A515">
        <v>122</v>
      </c>
      <c r="B515" s="279" t="s">
        <v>16</v>
      </c>
      <c r="C515" s="279" t="s">
        <v>6</v>
      </c>
      <c r="D515" s="279" t="s">
        <v>47</v>
      </c>
      <c r="E515" s="279" t="s">
        <v>19</v>
      </c>
      <c r="F515">
        <v>94</v>
      </c>
    </row>
    <row r="516" spans="1:6" x14ac:dyDescent="0.3">
      <c r="A516">
        <v>122</v>
      </c>
      <c r="B516" s="279" t="s">
        <v>16</v>
      </c>
      <c r="C516" s="279" t="s">
        <v>6</v>
      </c>
      <c r="D516" s="279" t="s">
        <v>47</v>
      </c>
      <c r="E516" s="279" t="s">
        <v>20</v>
      </c>
      <c r="F516">
        <v>75</v>
      </c>
    </row>
    <row r="517" spans="1:6" x14ac:dyDescent="0.3">
      <c r="A517">
        <v>122</v>
      </c>
      <c r="B517" s="279" t="s">
        <v>16</v>
      </c>
      <c r="C517" s="279" t="s">
        <v>6</v>
      </c>
      <c r="D517" s="279" t="s">
        <v>47</v>
      </c>
      <c r="E517" s="279" t="s">
        <v>21</v>
      </c>
      <c r="F517">
        <v>125</v>
      </c>
    </row>
    <row r="518" spans="1:6" x14ac:dyDescent="0.3">
      <c r="A518">
        <v>122</v>
      </c>
      <c r="B518" s="279" t="s">
        <v>16</v>
      </c>
      <c r="C518" s="279" t="s">
        <v>6</v>
      </c>
      <c r="D518" s="279" t="s">
        <v>24</v>
      </c>
      <c r="E518" s="279" t="s">
        <v>25</v>
      </c>
      <c r="F518">
        <v>139</v>
      </c>
    </row>
    <row r="519" spans="1:6" x14ac:dyDescent="0.3">
      <c r="A519">
        <v>122</v>
      </c>
      <c r="B519" s="279" t="s">
        <v>16</v>
      </c>
      <c r="C519" s="279" t="s">
        <v>6</v>
      </c>
      <c r="D519" s="279" t="s">
        <v>24</v>
      </c>
      <c r="E519" s="279" t="s">
        <v>19</v>
      </c>
      <c r="F519">
        <v>120</v>
      </c>
    </row>
    <row r="520" spans="1:6" x14ac:dyDescent="0.3">
      <c r="A520">
        <v>122</v>
      </c>
      <c r="B520" s="279" t="s">
        <v>16</v>
      </c>
      <c r="C520" s="279" t="s">
        <v>6</v>
      </c>
      <c r="D520" s="279" t="s">
        <v>24</v>
      </c>
      <c r="E520" s="279" t="s">
        <v>20</v>
      </c>
      <c r="F520">
        <v>116</v>
      </c>
    </row>
    <row r="521" spans="1:6" x14ac:dyDescent="0.3">
      <c r="A521">
        <v>122</v>
      </c>
      <c r="B521" s="279" t="s">
        <v>16</v>
      </c>
      <c r="C521" s="279" t="s">
        <v>6</v>
      </c>
      <c r="D521" s="279" t="s">
        <v>24</v>
      </c>
      <c r="E521" s="279" t="s">
        <v>21</v>
      </c>
      <c r="F521">
        <v>161</v>
      </c>
    </row>
    <row r="522" spans="1:6" x14ac:dyDescent="0.3">
      <c r="A522">
        <v>122</v>
      </c>
      <c r="B522" s="279" t="s">
        <v>16</v>
      </c>
      <c r="C522" s="279" t="s">
        <v>10</v>
      </c>
      <c r="D522" s="279" t="s">
        <v>47</v>
      </c>
      <c r="E522" s="279" t="s">
        <v>25</v>
      </c>
      <c r="F522">
        <v>293</v>
      </c>
    </row>
    <row r="523" spans="1:6" x14ac:dyDescent="0.3">
      <c r="A523">
        <v>122</v>
      </c>
      <c r="B523" s="279" t="s">
        <v>16</v>
      </c>
      <c r="C523" s="279" t="s">
        <v>10</v>
      </c>
      <c r="D523" s="279" t="s">
        <v>47</v>
      </c>
      <c r="E523" s="279" t="s">
        <v>19</v>
      </c>
      <c r="F523">
        <v>309</v>
      </c>
    </row>
    <row r="524" spans="1:6" x14ac:dyDescent="0.3">
      <c r="A524">
        <v>122</v>
      </c>
      <c r="B524" s="279" t="s">
        <v>16</v>
      </c>
      <c r="C524" s="279" t="s">
        <v>10</v>
      </c>
      <c r="D524" s="279" t="s">
        <v>47</v>
      </c>
      <c r="E524" s="279" t="s">
        <v>20</v>
      </c>
      <c r="F524">
        <v>281</v>
      </c>
    </row>
    <row r="525" spans="1:6" x14ac:dyDescent="0.3">
      <c r="A525">
        <v>122</v>
      </c>
      <c r="B525" s="279" t="s">
        <v>16</v>
      </c>
      <c r="C525" s="279" t="s">
        <v>10</v>
      </c>
      <c r="D525" s="279" t="s">
        <v>47</v>
      </c>
      <c r="E525" s="279" t="s">
        <v>21</v>
      </c>
      <c r="F525">
        <v>331</v>
      </c>
    </row>
    <row r="526" spans="1:6" x14ac:dyDescent="0.3">
      <c r="A526">
        <v>122</v>
      </c>
      <c r="B526" s="279" t="s">
        <v>16</v>
      </c>
      <c r="C526" s="279" t="s">
        <v>10</v>
      </c>
      <c r="D526" s="279" t="s">
        <v>24</v>
      </c>
      <c r="E526" s="279" t="s">
        <v>25</v>
      </c>
      <c r="F526">
        <v>367</v>
      </c>
    </row>
    <row r="527" spans="1:6" x14ac:dyDescent="0.3">
      <c r="A527">
        <v>122</v>
      </c>
      <c r="B527" s="279" t="s">
        <v>16</v>
      </c>
      <c r="C527" s="279" t="s">
        <v>10</v>
      </c>
      <c r="D527" s="279" t="s">
        <v>24</v>
      </c>
      <c r="E527" s="279" t="s">
        <v>19</v>
      </c>
      <c r="F527">
        <v>355</v>
      </c>
    </row>
    <row r="528" spans="1:6" x14ac:dyDescent="0.3">
      <c r="A528">
        <v>122</v>
      </c>
      <c r="B528" s="279" t="s">
        <v>16</v>
      </c>
      <c r="C528" s="279" t="s">
        <v>10</v>
      </c>
      <c r="D528" s="279" t="s">
        <v>24</v>
      </c>
      <c r="E528" s="279" t="s">
        <v>20</v>
      </c>
      <c r="F528">
        <v>346</v>
      </c>
    </row>
    <row r="529" spans="1:6" x14ac:dyDescent="0.3">
      <c r="A529">
        <v>122</v>
      </c>
      <c r="B529" s="279" t="s">
        <v>16</v>
      </c>
      <c r="C529" s="279" t="s">
        <v>10</v>
      </c>
      <c r="D529" s="279" t="s">
        <v>24</v>
      </c>
      <c r="E529" s="279" t="s">
        <v>21</v>
      </c>
      <c r="F529">
        <v>360</v>
      </c>
    </row>
    <row r="530" spans="1:6" x14ac:dyDescent="0.3">
      <c r="A530">
        <v>123</v>
      </c>
      <c r="B530" s="279" t="s">
        <v>16</v>
      </c>
      <c r="C530" s="279" t="s">
        <v>11</v>
      </c>
      <c r="D530" s="279" t="s">
        <v>47</v>
      </c>
      <c r="E530" s="279" t="s">
        <v>25</v>
      </c>
      <c r="F530">
        <v>216</v>
      </c>
    </row>
    <row r="531" spans="1:6" x14ac:dyDescent="0.3">
      <c r="A531">
        <v>123</v>
      </c>
      <c r="B531" s="279" t="s">
        <v>16</v>
      </c>
      <c r="C531" s="279" t="s">
        <v>11</v>
      </c>
      <c r="D531" s="279" t="s">
        <v>47</v>
      </c>
      <c r="E531" s="279" t="s">
        <v>19</v>
      </c>
      <c r="F531">
        <v>159</v>
      </c>
    </row>
    <row r="532" spans="1:6" x14ac:dyDescent="0.3">
      <c r="A532">
        <v>123</v>
      </c>
      <c r="B532" s="279" t="s">
        <v>16</v>
      </c>
      <c r="C532" s="279" t="s">
        <v>11</v>
      </c>
      <c r="D532" s="279" t="s">
        <v>47</v>
      </c>
      <c r="E532" s="279" t="s">
        <v>20</v>
      </c>
      <c r="F532">
        <v>179</v>
      </c>
    </row>
    <row r="533" spans="1:6" x14ac:dyDescent="0.3">
      <c r="A533">
        <v>123</v>
      </c>
      <c r="B533" s="279" t="s">
        <v>16</v>
      </c>
      <c r="C533" s="279" t="s">
        <v>11</v>
      </c>
      <c r="D533" s="279" t="s">
        <v>24</v>
      </c>
      <c r="E533" s="279" t="s">
        <v>25</v>
      </c>
      <c r="F533">
        <v>225</v>
      </c>
    </row>
    <row r="534" spans="1:6" x14ac:dyDescent="0.3">
      <c r="A534">
        <v>123</v>
      </c>
      <c r="B534" s="279" t="s">
        <v>16</v>
      </c>
      <c r="C534" s="279" t="s">
        <v>11</v>
      </c>
      <c r="D534" s="279" t="s">
        <v>24</v>
      </c>
      <c r="E534" s="279" t="s">
        <v>19</v>
      </c>
      <c r="F534">
        <v>227</v>
      </c>
    </row>
    <row r="535" spans="1:6" x14ac:dyDescent="0.3">
      <c r="A535">
        <v>123</v>
      </c>
      <c r="B535" s="279" t="s">
        <v>16</v>
      </c>
      <c r="C535" s="279" t="s">
        <v>11</v>
      </c>
      <c r="D535" s="279" t="s">
        <v>24</v>
      </c>
      <c r="E535" s="279" t="s">
        <v>20</v>
      </c>
      <c r="F535">
        <v>216</v>
      </c>
    </row>
    <row r="536" spans="1:6" x14ac:dyDescent="0.3">
      <c r="A536">
        <v>123</v>
      </c>
      <c r="B536" s="279" t="s">
        <v>16</v>
      </c>
      <c r="C536" s="279" t="s">
        <v>8</v>
      </c>
      <c r="D536" s="279" t="s">
        <v>47</v>
      </c>
      <c r="E536" s="279" t="s">
        <v>25</v>
      </c>
      <c r="F536">
        <v>2915</v>
      </c>
    </row>
    <row r="537" spans="1:6" x14ac:dyDescent="0.3">
      <c r="A537">
        <v>123</v>
      </c>
      <c r="B537" s="279" t="s">
        <v>16</v>
      </c>
      <c r="C537" s="279" t="s">
        <v>8</v>
      </c>
      <c r="D537" s="279" t="s">
        <v>47</v>
      </c>
      <c r="E537" s="279" t="s">
        <v>167</v>
      </c>
      <c r="F537">
        <v>2440</v>
      </c>
    </row>
    <row r="538" spans="1:6" x14ac:dyDescent="0.3">
      <c r="A538">
        <v>123</v>
      </c>
      <c r="B538" s="279" t="s">
        <v>16</v>
      </c>
      <c r="C538" s="279" t="s">
        <v>8</v>
      </c>
      <c r="D538" s="279" t="s">
        <v>47</v>
      </c>
      <c r="E538" s="279" t="s">
        <v>20</v>
      </c>
      <c r="F538">
        <v>2453</v>
      </c>
    </row>
    <row r="539" spans="1:6" x14ac:dyDescent="0.3">
      <c r="A539">
        <v>123</v>
      </c>
      <c r="B539" s="279" t="s">
        <v>16</v>
      </c>
      <c r="C539" s="279" t="s">
        <v>8</v>
      </c>
      <c r="D539" s="279" t="s">
        <v>24</v>
      </c>
      <c r="E539" s="279" t="s">
        <v>25</v>
      </c>
      <c r="F539">
        <v>2873</v>
      </c>
    </row>
    <row r="540" spans="1:6" x14ac:dyDescent="0.3">
      <c r="A540">
        <v>123</v>
      </c>
      <c r="B540" s="279" t="s">
        <v>16</v>
      </c>
      <c r="C540" s="279" t="s">
        <v>8</v>
      </c>
      <c r="D540" s="279" t="s">
        <v>24</v>
      </c>
      <c r="E540" s="279" t="s">
        <v>19</v>
      </c>
      <c r="F540">
        <v>2368</v>
      </c>
    </row>
    <row r="541" spans="1:6" x14ac:dyDescent="0.3">
      <c r="A541">
        <v>123</v>
      </c>
      <c r="B541" s="279" t="s">
        <v>16</v>
      </c>
      <c r="C541" s="279" t="s">
        <v>8</v>
      </c>
      <c r="D541" s="279" t="s">
        <v>24</v>
      </c>
      <c r="E541" s="279" t="s">
        <v>20</v>
      </c>
      <c r="F541">
        <v>2518</v>
      </c>
    </row>
    <row r="542" spans="1:6" x14ac:dyDescent="0.3">
      <c r="A542">
        <v>123</v>
      </c>
      <c r="B542" s="279" t="s">
        <v>16</v>
      </c>
      <c r="C542" s="279" t="s">
        <v>6</v>
      </c>
      <c r="D542" s="279" t="s">
        <v>47</v>
      </c>
      <c r="E542" s="279" t="s">
        <v>25</v>
      </c>
      <c r="F542">
        <v>142</v>
      </c>
    </row>
    <row r="543" spans="1:6" x14ac:dyDescent="0.3">
      <c r="A543">
        <v>123</v>
      </c>
      <c r="B543" s="279" t="s">
        <v>16</v>
      </c>
      <c r="C543" s="279" t="s">
        <v>6</v>
      </c>
      <c r="D543" s="279" t="s">
        <v>47</v>
      </c>
      <c r="E543" s="279" t="s">
        <v>19</v>
      </c>
      <c r="F543">
        <v>121</v>
      </c>
    </row>
    <row r="544" spans="1:6" x14ac:dyDescent="0.3">
      <c r="A544">
        <v>123</v>
      </c>
      <c r="B544" s="279" t="s">
        <v>16</v>
      </c>
      <c r="C544" s="279" t="s">
        <v>6</v>
      </c>
      <c r="D544" s="279" t="s">
        <v>47</v>
      </c>
      <c r="E544" s="279" t="s">
        <v>20</v>
      </c>
      <c r="F544">
        <v>121</v>
      </c>
    </row>
    <row r="545" spans="1:6" x14ac:dyDescent="0.3">
      <c r="A545">
        <v>123</v>
      </c>
      <c r="B545" s="279" t="s">
        <v>16</v>
      </c>
      <c r="C545" s="279" t="s">
        <v>6</v>
      </c>
      <c r="D545" s="279" t="s">
        <v>24</v>
      </c>
      <c r="E545" s="279" t="s">
        <v>25</v>
      </c>
      <c r="F545">
        <v>150</v>
      </c>
    </row>
    <row r="546" spans="1:6" x14ac:dyDescent="0.3">
      <c r="A546">
        <v>123</v>
      </c>
      <c r="B546" s="279" t="s">
        <v>16</v>
      </c>
      <c r="C546" s="279" t="s">
        <v>6</v>
      </c>
      <c r="D546" s="279" t="s">
        <v>24</v>
      </c>
      <c r="E546" s="279" t="s">
        <v>19</v>
      </c>
      <c r="F546">
        <v>137</v>
      </c>
    </row>
    <row r="547" spans="1:6" x14ac:dyDescent="0.3">
      <c r="A547">
        <v>123</v>
      </c>
      <c r="B547" s="279" t="s">
        <v>16</v>
      </c>
      <c r="C547" s="279" t="s">
        <v>6</v>
      </c>
      <c r="D547" s="279" t="s">
        <v>24</v>
      </c>
      <c r="E547" s="279" t="s">
        <v>20</v>
      </c>
      <c r="F547">
        <v>130</v>
      </c>
    </row>
    <row r="548" spans="1:6" x14ac:dyDescent="0.3">
      <c r="A548">
        <v>123</v>
      </c>
      <c r="B548" s="279" t="s">
        <v>16</v>
      </c>
      <c r="C548" s="279" t="s">
        <v>10</v>
      </c>
      <c r="D548" s="279" t="s">
        <v>47</v>
      </c>
      <c r="E548" s="279" t="s">
        <v>25</v>
      </c>
      <c r="F548">
        <v>277</v>
      </c>
    </row>
    <row r="549" spans="1:6" x14ac:dyDescent="0.3">
      <c r="A549">
        <v>123</v>
      </c>
      <c r="B549" s="279" t="s">
        <v>16</v>
      </c>
      <c r="C549" s="279" t="s">
        <v>10</v>
      </c>
      <c r="D549" s="279" t="s">
        <v>47</v>
      </c>
      <c r="E549" s="279" t="s">
        <v>19</v>
      </c>
      <c r="F549">
        <v>252</v>
      </c>
    </row>
    <row r="550" spans="1:6" x14ac:dyDescent="0.3">
      <c r="A550">
        <v>123</v>
      </c>
      <c r="B550" s="279" t="s">
        <v>16</v>
      </c>
      <c r="C550" s="279" t="s">
        <v>10</v>
      </c>
      <c r="D550" s="279" t="s">
        <v>47</v>
      </c>
      <c r="E550" s="279" t="s">
        <v>20</v>
      </c>
      <c r="F550">
        <v>218</v>
      </c>
    </row>
    <row r="551" spans="1:6" x14ac:dyDescent="0.3">
      <c r="A551">
        <v>123</v>
      </c>
      <c r="B551" s="279" t="s">
        <v>16</v>
      </c>
      <c r="C551" s="279" t="s">
        <v>10</v>
      </c>
      <c r="D551" s="279" t="s">
        <v>24</v>
      </c>
      <c r="E551" s="279" t="s">
        <v>25</v>
      </c>
      <c r="F551">
        <v>307</v>
      </c>
    </row>
    <row r="552" spans="1:6" x14ac:dyDescent="0.3">
      <c r="A552">
        <v>123</v>
      </c>
      <c r="B552" s="279" t="s">
        <v>16</v>
      </c>
      <c r="C552" s="279" t="s">
        <v>10</v>
      </c>
      <c r="D552" s="279" t="s">
        <v>24</v>
      </c>
      <c r="E552" s="279" t="s">
        <v>19</v>
      </c>
      <c r="F552">
        <v>329</v>
      </c>
    </row>
    <row r="553" spans="1:6" x14ac:dyDescent="0.3">
      <c r="A553">
        <v>123</v>
      </c>
      <c r="B553" s="279" t="s">
        <v>16</v>
      </c>
      <c r="C553" s="279" t="s">
        <v>10</v>
      </c>
      <c r="D553" s="279" t="s">
        <v>24</v>
      </c>
      <c r="E553" s="279" t="s">
        <v>20</v>
      </c>
      <c r="F553">
        <v>327</v>
      </c>
    </row>
  </sheetData>
  <pageMargins left="0.7" right="0.7" top="0.75" bottom="0.75" header="0.3" footer="0.3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7C26E-535A-4634-81C5-E963604BF2A0}">
  <dimension ref="A1:Z82"/>
  <sheetViews>
    <sheetView workbookViewId="0">
      <selection activeCell="B25" sqref="B25:F33"/>
    </sheetView>
  </sheetViews>
  <sheetFormatPr defaultRowHeight="13" x14ac:dyDescent="0.3"/>
  <cols>
    <col min="1" max="1" width="6" customWidth="1"/>
    <col min="2" max="2" width="15.296875" customWidth="1"/>
    <col min="3" max="3" width="14.296875" customWidth="1"/>
    <col min="4" max="4" width="13" customWidth="1"/>
    <col min="5" max="5" width="12.69921875" customWidth="1"/>
    <col min="6" max="6" width="14.19921875" customWidth="1"/>
    <col min="7" max="7" width="11.796875" customWidth="1"/>
    <col min="8" max="8" width="10.796875" customWidth="1"/>
    <col min="9" max="9" width="9.296875" customWidth="1"/>
    <col min="10" max="10" width="11.09765625" customWidth="1"/>
    <col min="11" max="11" width="12.19921875" customWidth="1"/>
    <col min="12" max="12" width="10.5" customWidth="1"/>
    <col min="13" max="13" width="13.3984375" customWidth="1"/>
    <col min="14" max="14" width="11.296875" customWidth="1"/>
    <col min="15" max="15" width="12.5" customWidth="1"/>
    <col min="16" max="16" width="10.796875" customWidth="1"/>
    <col min="17" max="17" width="10.3984375" customWidth="1"/>
    <col min="18" max="18" width="13.09765625" customWidth="1"/>
    <col min="19" max="19" width="11.3984375" customWidth="1"/>
    <col min="20" max="20" width="9.19921875" customWidth="1"/>
    <col min="21" max="21" width="11.8984375" customWidth="1"/>
    <col min="22" max="22" width="12.796875" customWidth="1"/>
    <col min="23" max="23" width="13.69921875" customWidth="1"/>
    <col min="24" max="24" width="11.8984375" customWidth="1"/>
    <col min="25" max="25" width="12" customWidth="1"/>
    <col min="26" max="26" width="10.69921875" customWidth="1"/>
  </cols>
  <sheetData>
    <row r="1" spans="1:26" s="250" customFormat="1" ht="36" x14ac:dyDescent="0.3">
      <c r="A1" s="56" t="s">
        <v>0</v>
      </c>
      <c r="B1" s="56" t="s">
        <v>1</v>
      </c>
      <c r="C1" s="244" t="s">
        <v>133</v>
      </c>
      <c r="D1" s="244" t="s">
        <v>134</v>
      </c>
      <c r="E1" s="244" t="s">
        <v>135</v>
      </c>
      <c r="F1" s="244" t="s">
        <v>144</v>
      </c>
      <c r="G1" s="244" t="s">
        <v>145</v>
      </c>
      <c r="H1" s="244" t="s">
        <v>155</v>
      </c>
      <c r="I1" s="245" t="s">
        <v>162</v>
      </c>
      <c r="J1" s="245" t="s">
        <v>136</v>
      </c>
      <c r="K1" s="245" t="s">
        <v>137</v>
      </c>
      <c r="L1" s="245" t="s">
        <v>146</v>
      </c>
      <c r="M1" s="245" t="s">
        <v>147</v>
      </c>
      <c r="N1" s="245" t="s">
        <v>148</v>
      </c>
      <c r="O1" s="246" t="s">
        <v>138</v>
      </c>
      <c r="P1" s="246" t="s">
        <v>139</v>
      </c>
      <c r="Q1" s="246" t="s">
        <v>140</v>
      </c>
      <c r="R1" s="246" t="s">
        <v>149</v>
      </c>
      <c r="S1" s="246" t="s">
        <v>150</v>
      </c>
      <c r="T1" s="246" t="s">
        <v>151</v>
      </c>
      <c r="U1" s="247" t="s">
        <v>141</v>
      </c>
      <c r="V1" s="247" t="s">
        <v>142</v>
      </c>
      <c r="W1" s="247" t="s">
        <v>143</v>
      </c>
      <c r="X1" s="247" t="s">
        <v>152</v>
      </c>
      <c r="Y1" s="247" t="s">
        <v>153</v>
      </c>
      <c r="Z1" s="247" t="s">
        <v>154</v>
      </c>
    </row>
    <row r="2" spans="1:26" x14ac:dyDescent="0.3">
      <c r="A2" s="11">
        <v>101</v>
      </c>
      <c r="B2" s="38" t="s">
        <v>16</v>
      </c>
      <c r="C2" s="167">
        <v>-0.28979591836734692</v>
      </c>
      <c r="D2" s="167">
        <v>-0.4</v>
      </c>
      <c r="E2" s="167" t="s">
        <v>132</v>
      </c>
      <c r="F2" s="167">
        <v>-0.18032786885245902</v>
      </c>
      <c r="G2" s="167">
        <v>-0.25</v>
      </c>
      <c r="H2" s="167" t="s">
        <v>132</v>
      </c>
      <c r="I2" s="167">
        <v>-4.7429519071310114E-2</v>
      </c>
      <c r="J2" s="167">
        <v>-5.704809286898839E-2</v>
      </c>
      <c r="K2" s="167" t="s">
        <v>132</v>
      </c>
      <c r="L2" s="167">
        <v>-1.0093727469358327E-2</v>
      </c>
      <c r="M2" s="167">
        <v>-0.12653208363374188</v>
      </c>
      <c r="N2" s="167" t="s">
        <v>132</v>
      </c>
      <c r="O2" s="167">
        <v>-8.7912087912087919E-2</v>
      </c>
      <c r="P2" s="167">
        <v>-0.1043956043956044</v>
      </c>
      <c r="Q2" s="167" t="s">
        <v>132</v>
      </c>
      <c r="R2" s="167">
        <v>1.2903225806451613E-2</v>
      </c>
      <c r="S2" s="167">
        <v>-8.387096774193549E-2</v>
      </c>
      <c r="T2" s="167" t="s">
        <v>132</v>
      </c>
      <c r="U2" s="167">
        <v>-0.1111111111111111</v>
      </c>
      <c r="V2" s="167">
        <v>-0.10840108401084012</v>
      </c>
      <c r="W2" s="167" t="s">
        <v>132</v>
      </c>
      <c r="X2" s="167">
        <v>1.6556291390728478E-2</v>
      </c>
      <c r="Y2" s="167">
        <v>-1.9867549668874173E-2</v>
      </c>
      <c r="Z2" s="167" t="s">
        <v>132</v>
      </c>
    </row>
    <row r="3" spans="1:26" x14ac:dyDescent="0.3">
      <c r="A3" s="11">
        <v>102</v>
      </c>
      <c r="B3" s="38" t="s">
        <v>17</v>
      </c>
      <c r="C3" s="167">
        <v>-0.3935483870967742</v>
      </c>
      <c r="D3" s="167">
        <v>-0.36774193548387096</v>
      </c>
      <c r="E3" s="167" t="s">
        <v>132</v>
      </c>
      <c r="F3" s="167">
        <v>-8.2758620689655171E-2</v>
      </c>
      <c r="G3" s="167">
        <v>-0.16551724137931034</v>
      </c>
      <c r="H3" s="167" t="s">
        <v>132</v>
      </c>
      <c r="I3" s="167">
        <v>-5.0097847358121332E-2</v>
      </c>
      <c r="J3" s="167">
        <v>-1.4481409001956947E-2</v>
      </c>
      <c r="K3" s="167" t="s">
        <v>132</v>
      </c>
      <c r="L3" s="167">
        <v>-3.9056457849961333E-2</v>
      </c>
      <c r="M3" s="167">
        <v>-2.9389017788089715E-2</v>
      </c>
      <c r="N3" s="167" t="s">
        <v>132</v>
      </c>
      <c r="O3" s="167">
        <v>-4.6511627906976744E-2</v>
      </c>
      <c r="P3" s="167">
        <v>9.3023255813953487E-2</v>
      </c>
      <c r="Q3" s="167" t="s">
        <v>132</v>
      </c>
      <c r="R3" s="167">
        <v>7.1428571428571425E-2</v>
      </c>
      <c r="S3" s="167">
        <v>8.3333333333333329E-2</v>
      </c>
      <c r="T3" s="167" t="s">
        <v>132</v>
      </c>
      <c r="U3" s="167">
        <v>2.8571428571428571E-2</v>
      </c>
      <c r="V3" s="167">
        <v>0.14693877551020409</v>
      </c>
      <c r="W3" s="167" t="s">
        <v>132</v>
      </c>
      <c r="X3" s="167">
        <v>-1.8181818181818181E-2</v>
      </c>
      <c r="Y3" s="167">
        <v>8.727272727272728E-2</v>
      </c>
      <c r="Z3" s="167" t="s">
        <v>132</v>
      </c>
    </row>
    <row r="4" spans="1:26" x14ac:dyDescent="0.3">
      <c r="A4" s="11">
        <v>103</v>
      </c>
      <c r="B4" s="38" t="s">
        <v>17</v>
      </c>
      <c r="C4" s="167">
        <v>-0.55140186915887845</v>
      </c>
      <c r="D4" s="167">
        <v>-0.41433021806853582</v>
      </c>
      <c r="E4" s="167" t="s">
        <v>132</v>
      </c>
      <c r="F4" s="167">
        <v>-0.16155988857938719</v>
      </c>
      <c r="G4" s="167">
        <v>-0.15320334261838439</v>
      </c>
      <c r="H4" s="167" t="s">
        <v>132</v>
      </c>
      <c r="I4" s="167">
        <v>-0.30775401069518715</v>
      </c>
      <c r="J4" s="167">
        <v>-0.20481283422459892</v>
      </c>
      <c r="K4" s="167" t="s">
        <v>132</v>
      </c>
      <c r="L4" s="167">
        <v>-0.10734319224885262</v>
      </c>
      <c r="M4" s="167">
        <v>-8.847526772055074E-2</v>
      </c>
      <c r="N4" s="167" t="s">
        <v>132</v>
      </c>
      <c r="O4" s="167">
        <v>-0.20338983050847459</v>
      </c>
      <c r="P4" s="167">
        <v>-0.19774011299435029</v>
      </c>
      <c r="Q4" s="167" t="s">
        <v>132</v>
      </c>
      <c r="R4" s="167">
        <v>-1.1049723756906077E-2</v>
      </c>
      <c r="S4" s="167">
        <v>8.8397790055248615E-2</v>
      </c>
      <c r="T4" s="167" t="s">
        <v>132</v>
      </c>
      <c r="U4" s="167">
        <v>3.4482758620689655E-2</v>
      </c>
      <c r="V4" s="167">
        <v>3.4482758620689655E-2</v>
      </c>
      <c r="W4" s="167" t="s">
        <v>132</v>
      </c>
      <c r="X4" s="167">
        <v>5.5374592833876218E-2</v>
      </c>
      <c r="Y4" s="167">
        <v>4.2345276872964167E-2</v>
      </c>
      <c r="Z4" s="167" t="s">
        <v>132</v>
      </c>
    </row>
    <row r="5" spans="1:26" x14ac:dyDescent="0.3">
      <c r="A5" s="11">
        <v>104</v>
      </c>
      <c r="B5" s="38" t="s">
        <v>16</v>
      </c>
      <c r="C5" s="167">
        <v>-0.28205128205128205</v>
      </c>
      <c r="D5" s="167">
        <v>-0.22564102564102564</v>
      </c>
      <c r="E5" s="167" t="s">
        <v>132</v>
      </c>
      <c r="F5" s="167">
        <v>-0.2236024844720497</v>
      </c>
      <c r="G5" s="167">
        <v>-0.11180124223602485</v>
      </c>
      <c r="H5" s="167" t="s">
        <v>132</v>
      </c>
      <c r="I5" s="167">
        <v>-0.11145374449339207</v>
      </c>
      <c r="J5" s="167">
        <v>-9.9559471365638766E-2</v>
      </c>
      <c r="K5" s="167" t="s">
        <v>132</v>
      </c>
      <c r="L5" s="167">
        <v>-5.8020477815699661E-2</v>
      </c>
      <c r="M5" s="167">
        <v>-3.4129692832764506E-2</v>
      </c>
      <c r="N5" s="167" t="s">
        <v>132</v>
      </c>
      <c r="O5" s="167">
        <v>-4.2016806722689079E-2</v>
      </c>
      <c r="P5" s="167">
        <v>-0.15126050420168066</v>
      </c>
      <c r="Q5" s="167" t="s">
        <v>132</v>
      </c>
      <c r="R5" s="167">
        <v>-0.1640625</v>
      </c>
      <c r="S5" s="167">
        <v>-0.3203125</v>
      </c>
      <c r="T5" s="167" t="s">
        <v>132</v>
      </c>
      <c r="U5" s="167">
        <v>2.2140221402214021E-2</v>
      </c>
      <c r="V5" s="167">
        <v>7.7490774907749083E-2</v>
      </c>
      <c r="W5" s="167" t="s">
        <v>132</v>
      </c>
      <c r="X5" s="167">
        <v>3.2258064516129031E-2</v>
      </c>
      <c r="Y5" s="167">
        <v>-2.4193548387096774E-2</v>
      </c>
      <c r="Z5" s="167" t="s">
        <v>132</v>
      </c>
    </row>
    <row r="6" spans="1:26" x14ac:dyDescent="0.3">
      <c r="A6" s="11">
        <v>105</v>
      </c>
      <c r="B6" s="38" t="s">
        <v>16</v>
      </c>
      <c r="C6" s="167">
        <v>-0.30806845965770169</v>
      </c>
      <c r="D6" s="167">
        <v>-0.14669926650366749</v>
      </c>
      <c r="E6" s="167" t="s">
        <v>132</v>
      </c>
      <c r="F6" s="167">
        <v>-0.12206572769953052</v>
      </c>
      <c r="G6" s="167">
        <v>-0.12441314553990611</v>
      </c>
      <c r="H6" s="167" t="s">
        <v>132</v>
      </c>
      <c r="I6" s="167">
        <v>-0.18189711308877796</v>
      </c>
      <c r="J6" s="167">
        <v>-0.12285652268287389</v>
      </c>
      <c r="K6" s="167" t="s">
        <v>132</v>
      </c>
      <c r="L6" s="167">
        <v>-0.12195121951219512</v>
      </c>
      <c r="M6" s="167">
        <v>-0.17766838218840905</v>
      </c>
      <c r="N6" s="167" t="s">
        <v>132</v>
      </c>
      <c r="O6" s="167">
        <v>-9.7777777777777783E-2</v>
      </c>
      <c r="P6" s="167">
        <v>-0.1111111111111111</v>
      </c>
      <c r="Q6" s="167" t="s">
        <v>132</v>
      </c>
      <c r="R6" s="167">
        <v>-6.4935064935064929E-2</v>
      </c>
      <c r="S6" s="167">
        <v>-8.6580086580086577E-2</v>
      </c>
      <c r="T6" s="167" t="s">
        <v>132</v>
      </c>
      <c r="U6" s="167">
        <v>7.3529411764705881E-3</v>
      </c>
      <c r="V6" s="167">
        <v>9.0686274509803919E-2</v>
      </c>
      <c r="W6" s="167" t="s">
        <v>132</v>
      </c>
      <c r="X6" s="167">
        <v>-9.3434343434343439E-2</v>
      </c>
      <c r="Y6" s="167">
        <v>-4.0404040404040407E-2</v>
      </c>
      <c r="Z6" s="167" t="s">
        <v>132</v>
      </c>
    </row>
    <row r="7" spans="1:26" x14ac:dyDescent="0.3">
      <c r="A7" s="11">
        <v>106</v>
      </c>
      <c r="B7" s="38" t="s">
        <v>17</v>
      </c>
      <c r="C7" s="167">
        <v>-5.5045871559633031E-2</v>
      </c>
      <c r="D7" s="167">
        <v>-3.9755351681957186E-2</v>
      </c>
      <c r="E7" s="167">
        <v>9.7859327217125383E-2</v>
      </c>
      <c r="F7" s="167">
        <v>1.6891891891891893E-2</v>
      </c>
      <c r="G7" s="167">
        <v>0.10810810810810811</v>
      </c>
      <c r="H7" s="167">
        <v>-0.14864864864864866</v>
      </c>
      <c r="I7" s="167">
        <v>0.2443617763310858</v>
      </c>
      <c r="J7" s="167">
        <v>0.27156475238316669</v>
      </c>
      <c r="K7" s="167">
        <v>0.13833992094861661</v>
      </c>
      <c r="L7" s="167">
        <v>0.14726273009801577</v>
      </c>
      <c r="M7" s="167">
        <v>0.20774563710255797</v>
      </c>
      <c r="N7" s="167">
        <v>7.8651685393258425E-2</v>
      </c>
      <c r="O7" s="167">
        <v>0.10101010101010101</v>
      </c>
      <c r="P7" s="167">
        <v>5.5555555555555552E-2</v>
      </c>
      <c r="Q7" s="167">
        <v>-2.5252525252525252E-2</v>
      </c>
      <c r="R7" s="167">
        <v>4.3478260869565216E-2</v>
      </c>
      <c r="S7" s="167">
        <v>0.11413043478260869</v>
      </c>
      <c r="T7" s="167">
        <v>-0.10869565217391304</v>
      </c>
      <c r="U7" s="167">
        <v>0</v>
      </c>
      <c r="V7" s="167">
        <v>9.3023255813953487E-2</v>
      </c>
      <c r="W7" s="167">
        <v>-3.6175710594315243E-2</v>
      </c>
      <c r="X7" s="167">
        <v>8.5798816568047331E-2</v>
      </c>
      <c r="Y7" s="167">
        <v>0.15976331360946747</v>
      </c>
      <c r="Z7" s="167">
        <v>-5.3254437869822487E-2</v>
      </c>
    </row>
    <row r="8" spans="1:26" x14ac:dyDescent="0.3">
      <c r="A8" s="11">
        <v>107</v>
      </c>
      <c r="B8" s="38" t="s">
        <v>17</v>
      </c>
      <c r="C8" s="167">
        <v>-0.59047619047619049</v>
      </c>
      <c r="D8" s="167">
        <v>-0.56190476190476191</v>
      </c>
      <c r="E8" s="167" t="s">
        <v>132</v>
      </c>
      <c r="F8" s="167">
        <v>-0.20392156862745098</v>
      </c>
      <c r="G8" s="167">
        <v>-0.4</v>
      </c>
      <c r="H8" s="167" t="s">
        <v>132</v>
      </c>
      <c r="I8" s="167">
        <v>-0.12758906379453189</v>
      </c>
      <c r="J8" s="167">
        <v>-0.17688483844241923</v>
      </c>
      <c r="K8" s="167" t="s">
        <v>132</v>
      </c>
      <c r="L8" s="167">
        <v>-0.18043684710351376</v>
      </c>
      <c r="M8" s="167">
        <v>-0.11585944919278253</v>
      </c>
      <c r="N8" s="167" t="s">
        <v>132</v>
      </c>
      <c r="O8" s="167">
        <v>-6.0606060606060608E-2</v>
      </c>
      <c r="P8" s="167">
        <v>-0.23030303030303031</v>
      </c>
      <c r="Q8" s="167" t="s">
        <v>132</v>
      </c>
      <c r="R8" s="167">
        <v>-0.22839506172839505</v>
      </c>
      <c r="S8" s="167">
        <v>-0.25308641975308643</v>
      </c>
      <c r="T8" s="167" t="s">
        <v>132</v>
      </c>
      <c r="U8" s="167">
        <v>6.1688311688311688E-2</v>
      </c>
      <c r="V8" s="167">
        <v>0.17207792207792208</v>
      </c>
      <c r="W8" s="167" t="s">
        <v>132</v>
      </c>
      <c r="X8" s="167">
        <v>4.3010752688172046E-2</v>
      </c>
      <c r="Y8" s="167">
        <v>7.8853046594982074E-2</v>
      </c>
      <c r="Z8" s="167" t="s">
        <v>132</v>
      </c>
    </row>
    <row r="9" spans="1:26" x14ac:dyDescent="0.3">
      <c r="A9" s="11">
        <v>108</v>
      </c>
      <c r="B9" s="38" t="s">
        <v>16</v>
      </c>
      <c r="C9" s="167">
        <v>-0.24528301886792453</v>
      </c>
      <c r="D9" s="167">
        <v>-0.419811320754717</v>
      </c>
      <c r="E9" s="167" t="s">
        <v>132</v>
      </c>
      <c r="F9" s="167">
        <v>-0.22380952380952382</v>
      </c>
      <c r="G9" s="167">
        <v>-0.20952380952380953</v>
      </c>
      <c r="H9" s="167" t="s">
        <v>132</v>
      </c>
      <c r="I9" s="167">
        <v>-0.31585557299843015</v>
      </c>
      <c r="J9" s="167">
        <v>-0.31679748822605963</v>
      </c>
      <c r="K9" s="167" t="s">
        <v>132</v>
      </c>
      <c r="L9" s="167">
        <v>-0.35336087119789711</v>
      </c>
      <c r="M9" s="167">
        <v>-0.34247089748404058</v>
      </c>
      <c r="N9" s="167" t="s">
        <v>132</v>
      </c>
      <c r="O9" s="167">
        <v>1.3245033112582781E-2</v>
      </c>
      <c r="P9" s="167">
        <v>-0.16556291390728478</v>
      </c>
      <c r="Q9" s="167" t="s">
        <v>132</v>
      </c>
      <c r="R9" s="167">
        <v>-0.21472392638036811</v>
      </c>
      <c r="S9" s="167">
        <v>-0.17791411042944785</v>
      </c>
      <c r="T9" s="167" t="s">
        <v>132</v>
      </c>
      <c r="U9" s="167">
        <v>5.3370786516853931E-2</v>
      </c>
      <c r="V9" s="167">
        <v>-4.7752808988764044E-2</v>
      </c>
      <c r="W9" s="167" t="s">
        <v>132</v>
      </c>
      <c r="X9" s="167">
        <v>-4.3604651162790699E-2</v>
      </c>
      <c r="Y9" s="167">
        <v>3.4883720930232558E-2</v>
      </c>
      <c r="Z9" s="167" t="s">
        <v>132</v>
      </c>
    </row>
    <row r="10" spans="1:26" x14ac:dyDescent="0.3">
      <c r="A10" s="11">
        <v>109</v>
      </c>
      <c r="B10" s="38" t="s">
        <v>16</v>
      </c>
      <c r="C10" s="167">
        <v>-0.52027027027027029</v>
      </c>
      <c r="D10" s="167">
        <v>-0.52702702702702697</v>
      </c>
      <c r="E10" s="167" t="s">
        <v>132</v>
      </c>
      <c r="F10" s="167">
        <v>6.4724919093851136E-3</v>
      </c>
      <c r="G10" s="167">
        <v>-4.8543689320388349E-2</v>
      </c>
      <c r="H10" s="167" t="s">
        <v>132</v>
      </c>
      <c r="I10" s="167">
        <v>-0.18366666666666667</v>
      </c>
      <c r="J10" s="167">
        <v>-0.51900000000000002</v>
      </c>
      <c r="K10" s="167" t="s">
        <v>132</v>
      </c>
      <c r="L10" s="167">
        <v>9.350057012542759E-2</v>
      </c>
      <c r="M10" s="167">
        <v>-0.37599771949828964</v>
      </c>
      <c r="N10" s="167" t="s">
        <v>132</v>
      </c>
      <c r="O10" s="167">
        <v>-0.25333333333333335</v>
      </c>
      <c r="P10" s="167">
        <v>-0.45333333333333331</v>
      </c>
      <c r="Q10" s="167" t="s">
        <v>132</v>
      </c>
      <c r="R10" s="167">
        <v>-1.7142857142857144E-2</v>
      </c>
      <c r="S10" s="167">
        <v>-0.16</v>
      </c>
      <c r="T10" s="167" t="s">
        <v>132</v>
      </c>
      <c r="U10" s="167">
        <v>1.7441860465116279E-2</v>
      </c>
      <c r="V10" s="167">
        <v>5.8139534883720929E-3</v>
      </c>
      <c r="W10" s="167" t="s">
        <v>132</v>
      </c>
      <c r="X10" s="167">
        <v>3.7735849056603772E-2</v>
      </c>
      <c r="Y10" s="167">
        <v>-2.20125786163522E-2</v>
      </c>
      <c r="Z10" s="167" t="s">
        <v>132</v>
      </c>
    </row>
    <row r="11" spans="1:26" x14ac:dyDescent="0.3">
      <c r="A11" s="11">
        <v>110</v>
      </c>
      <c r="B11" s="38" t="s">
        <v>16</v>
      </c>
      <c r="C11" s="167">
        <v>-0.51282051282051277</v>
      </c>
      <c r="D11" s="167">
        <v>-0.44688644688644691</v>
      </c>
      <c r="E11" s="167">
        <v>-0.30036630036630035</v>
      </c>
      <c r="F11" s="167">
        <v>-0.31578947368421051</v>
      </c>
      <c r="G11" s="167">
        <v>-0.39298245614035088</v>
      </c>
      <c r="H11" s="167">
        <v>-0.37894736842105264</v>
      </c>
      <c r="I11" s="167">
        <v>-0.23356401384083045</v>
      </c>
      <c r="J11" s="167">
        <v>3.2439446366782004E-2</v>
      </c>
      <c r="K11" s="167">
        <v>-0.22534602076124569</v>
      </c>
      <c r="L11" s="167">
        <v>-0.17834138486312398</v>
      </c>
      <c r="M11" s="167">
        <v>1.5297906602254429E-2</v>
      </c>
      <c r="N11" s="167">
        <v>-0.16988727858293076</v>
      </c>
      <c r="O11" s="167">
        <v>-0.26035502958579881</v>
      </c>
      <c r="P11" s="167">
        <v>-6.5088757396449703E-2</v>
      </c>
      <c r="Q11" s="167">
        <v>-0.17159763313609466</v>
      </c>
      <c r="R11" s="167">
        <v>-0.20833333333333334</v>
      </c>
      <c r="S11" s="167">
        <v>-0.17261904761904762</v>
      </c>
      <c r="T11" s="167">
        <v>-0.20833333333333334</v>
      </c>
      <c r="U11" s="167">
        <v>0.14527027027027026</v>
      </c>
      <c r="V11" s="167">
        <v>0.24662162162162163</v>
      </c>
      <c r="W11" s="167">
        <v>0.13175675675675674</v>
      </c>
      <c r="X11" s="167">
        <v>1.5974440894568689E-2</v>
      </c>
      <c r="Y11" s="167">
        <v>6.7092651757188496E-2</v>
      </c>
      <c r="Z11" s="167">
        <v>4.472843450479233E-2</v>
      </c>
    </row>
    <row r="12" spans="1:26" x14ac:dyDescent="0.3">
      <c r="A12" s="11">
        <v>111</v>
      </c>
      <c r="B12" s="38" t="s">
        <v>17</v>
      </c>
      <c r="C12" s="167">
        <v>-0.61341853035143767</v>
      </c>
      <c r="D12" s="167">
        <v>-0.50159744408945683</v>
      </c>
      <c r="E12" s="167">
        <v>-0.4217252396166134</v>
      </c>
      <c r="F12" s="167">
        <v>-0.19817073170731708</v>
      </c>
      <c r="G12" s="167">
        <v>-0.30182926829268292</v>
      </c>
      <c r="H12" s="167">
        <v>-0.52743902439024393</v>
      </c>
      <c r="I12" s="167">
        <v>-0.65005537098560351</v>
      </c>
      <c r="J12" s="167">
        <v>-0.68069398301956441</v>
      </c>
      <c r="K12" s="167">
        <v>-0.58619416758951648</v>
      </c>
      <c r="L12" s="167">
        <v>-0.53324555628703096</v>
      </c>
      <c r="M12" s="167">
        <v>-0.60862409479920998</v>
      </c>
      <c r="N12" s="167">
        <v>-0.63100724160631994</v>
      </c>
      <c r="O12" s="167">
        <v>-0.26256983240223464</v>
      </c>
      <c r="P12" s="167">
        <v>-0.30726256983240224</v>
      </c>
      <c r="Q12" s="167">
        <v>-0.5027932960893855</v>
      </c>
      <c r="R12" s="167">
        <v>-0.44444444444444442</v>
      </c>
      <c r="S12" s="167">
        <v>-0.3742690058479532</v>
      </c>
      <c r="T12" s="167">
        <v>-0.40350877192982454</v>
      </c>
      <c r="U12" s="167">
        <v>0.109375</v>
      </c>
      <c r="V12" s="167">
        <v>0.12890625</v>
      </c>
      <c r="W12" s="167">
        <v>5.078125E-2</v>
      </c>
      <c r="X12" s="167">
        <v>4.1353383458646614E-2</v>
      </c>
      <c r="Y12" s="167">
        <v>4.1353383458646614E-2</v>
      </c>
      <c r="Z12" s="167">
        <v>2.6315789473684209E-2</v>
      </c>
    </row>
    <row r="13" spans="1:26" x14ac:dyDescent="0.3">
      <c r="A13" s="11">
        <v>112</v>
      </c>
      <c r="B13" s="38" t="s">
        <v>17</v>
      </c>
      <c r="C13" s="167">
        <v>-0.33240223463687152</v>
      </c>
      <c r="D13" s="167">
        <v>-0.18156424581005587</v>
      </c>
      <c r="E13" s="167">
        <v>-0.11452513966480447</v>
      </c>
      <c r="F13" s="167">
        <v>-0.11331444759206799</v>
      </c>
      <c r="G13" s="167">
        <v>-0.30311614730878189</v>
      </c>
      <c r="H13" s="167">
        <v>-0.11898016997167139</v>
      </c>
      <c r="I13" s="167">
        <v>-7.5221238938053103E-2</v>
      </c>
      <c r="J13" s="167">
        <v>-7.3746312684365781E-3</v>
      </c>
      <c r="K13" s="167">
        <v>-0.14880367092756475</v>
      </c>
      <c r="L13" s="167">
        <v>-6.4102564102564097E-2</v>
      </c>
      <c r="M13" s="167">
        <v>-0.1371619248331577</v>
      </c>
      <c r="N13" s="167">
        <v>-0.13364945556726379</v>
      </c>
      <c r="O13" s="167">
        <v>-7.5630252100840331E-2</v>
      </c>
      <c r="P13" s="167">
        <v>-0.18067226890756302</v>
      </c>
      <c r="Q13" s="167">
        <v>-1.2605042016806723E-2</v>
      </c>
      <c r="R13" s="167">
        <v>-4.2735042735042736E-2</v>
      </c>
      <c r="S13" s="167">
        <v>2.564102564102564E-2</v>
      </c>
      <c r="T13" s="167">
        <v>-6.4102564102564097E-2</v>
      </c>
      <c r="U13" s="167">
        <v>-7.8085642317380355E-2</v>
      </c>
      <c r="V13" s="167">
        <v>0.10075566750629723</v>
      </c>
      <c r="W13" s="167">
        <v>6.0453400503778336E-2</v>
      </c>
      <c r="X13" s="167">
        <v>-5.6657223796033997E-3</v>
      </c>
      <c r="Y13" s="167">
        <v>-1.4164305949008499E-2</v>
      </c>
      <c r="Z13" s="167">
        <v>-1.69971671388102E-2</v>
      </c>
    </row>
    <row r="14" spans="1:26" x14ac:dyDescent="0.3">
      <c r="A14" s="11">
        <v>113</v>
      </c>
      <c r="B14" s="38" t="s">
        <v>16</v>
      </c>
      <c r="C14" s="167">
        <v>-0.4838709677419355</v>
      </c>
      <c r="D14" s="167">
        <v>-0.58709677419354833</v>
      </c>
      <c r="E14" s="167">
        <v>-0.52258064516129032</v>
      </c>
      <c r="F14" s="167">
        <v>-0.171875</v>
      </c>
      <c r="G14" s="167">
        <v>-0.2421875</v>
      </c>
      <c r="H14" s="167">
        <v>-0.46875</v>
      </c>
      <c r="I14" s="167">
        <v>-0.15914221218961624</v>
      </c>
      <c r="J14" s="167">
        <v>-0.20993227990970656</v>
      </c>
      <c r="K14" s="167">
        <v>-0.15349887133182843</v>
      </c>
      <c r="L14" s="167">
        <v>-9.5945945945945951E-2</v>
      </c>
      <c r="M14" s="167">
        <v>-0.22635135135135134</v>
      </c>
      <c r="N14" s="167">
        <v>-0.35608108108108111</v>
      </c>
      <c r="O14" s="167">
        <v>-0.27049180327868855</v>
      </c>
      <c r="P14" s="167">
        <v>-0.39344262295081966</v>
      </c>
      <c r="Q14" s="167">
        <v>-0.31967213114754101</v>
      </c>
      <c r="R14" s="167">
        <v>-0.11320754716981132</v>
      </c>
      <c r="S14" s="167">
        <v>-0.24528301886792453</v>
      </c>
      <c r="T14" s="167">
        <v>-0.32075471698113206</v>
      </c>
      <c r="U14" s="167">
        <v>7.5235109717868343E-2</v>
      </c>
      <c r="V14" s="167">
        <v>-1.2539184952978056E-2</v>
      </c>
      <c r="W14" s="167">
        <v>3.7617554858934171E-2</v>
      </c>
      <c r="X14" s="167">
        <v>8.7108013937282236E-2</v>
      </c>
      <c r="Y14" s="167">
        <v>3.8327526132404179E-2</v>
      </c>
      <c r="Z14" s="167">
        <v>-3.8327526132404179E-2</v>
      </c>
    </row>
    <row r="15" spans="1:26" x14ac:dyDescent="0.3">
      <c r="A15" s="11">
        <v>114</v>
      </c>
      <c r="B15" s="38" t="s">
        <v>16</v>
      </c>
      <c r="C15" s="167">
        <v>-0.40291262135922329</v>
      </c>
      <c r="D15" s="167">
        <v>5.8252427184466021E-2</v>
      </c>
      <c r="E15" s="167" t="s">
        <v>132</v>
      </c>
      <c r="F15" s="167">
        <v>-0.12785388127853881</v>
      </c>
      <c r="G15" s="167">
        <v>3.1963470319634701E-2</v>
      </c>
      <c r="H15" s="167" t="s">
        <v>132</v>
      </c>
      <c r="I15" s="167">
        <v>-0.14850882531953744</v>
      </c>
      <c r="J15" s="167">
        <v>6.0864272671941569E-2</v>
      </c>
      <c r="K15" s="167" t="s">
        <v>132</v>
      </c>
      <c r="L15" s="167">
        <v>-0.21442006269592476</v>
      </c>
      <c r="M15" s="167">
        <v>-4.7648902821316612E-2</v>
      </c>
      <c r="N15" s="167" t="s">
        <v>132</v>
      </c>
      <c r="O15" s="167">
        <v>-0.18493150684931506</v>
      </c>
      <c r="P15" s="167">
        <v>2.7397260273972601E-2</v>
      </c>
      <c r="Q15" s="167" t="s">
        <v>132</v>
      </c>
      <c r="R15" s="167">
        <v>2.3255813953488372E-2</v>
      </c>
      <c r="S15" s="167">
        <v>-1.5503875968992248E-2</v>
      </c>
      <c r="T15" s="167" t="s">
        <v>132</v>
      </c>
      <c r="U15" s="167">
        <v>3.8585209003215437E-2</v>
      </c>
      <c r="V15" s="167">
        <v>-1.607717041800643E-2</v>
      </c>
      <c r="W15" s="167" t="s">
        <v>132</v>
      </c>
      <c r="X15" s="167">
        <v>3.2967032967032968E-2</v>
      </c>
      <c r="Y15" s="167">
        <v>4.7619047619047616E-2</v>
      </c>
      <c r="Z15" s="167" t="s">
        <v>132</v>
      </c>
    </row>
    <row r="16" spans="1:26" x14ac:dyDescent="0.3">
      <c r="A16" s="11">
        <v>116</v>
      </c>
      <c r="B16" s="38" t="s">
        <v>17</v>
      </c>
      <c r="C16" s="167">
        <v>-0.17921146953405018</v>
      </c>
      <c r="D16" s="167">
        <v>-5.0179211469534052E-2</v>
      </c>
      <c r="E16" s="167">
        <v>1.4336917562724014E-2</v>
      </c>
      <c r="F16" s="167">
        <v>9.9009900990099011E-3</v>
      </c>
      <c r="G16" s="167">
        <v>-7.2607260726072612E-2</v>
      </c>
      <c r="H16" s="167">
        <v>1.3201320132013201E-2</v>
      </c>
      <c r="I16" s="167">
        <v>-9.4689378757515028E-2</v>
      </c>
      <c r="J16" s="167">
        <v>-0.23897795591182364</v>
      </c>
      <c r="K16" s="167">
        <v>0.12675350701402804</v>
      </c>
      <c r="L16" s="167">
        <v>-1.9991922455573505E-2</v>
      </c>
      <c r="M16" s="167">
        <v>-0.28170436187399028</v>
      </c>
      <c r="N16" s="167">
        <v>1.6357027463651051E-2</v>
      </c>
      <c r="O16" s="167">
        <v>-1.1834319526627219E-2</v>
      </c>
      <c r="P16" s="167">
        <v>4.142011834319527E-2</v>
      </c>
      <c r="Q16" s="167">
        <v>0.1242603550295858</v>
      </c>
      <c r="R16" s="167">
        <v>-3.1818181818181815E-2</v>
      </c>
      <c r="S16" s="167">
        <v>-0.15</v>
      </c>
      <c r="T16" s="167">
        <v>2.2727272727272728E-2</v>
      </c>
      <c r="U16" s="167">
        <v>1.5873015873015872E-2</v>
      </c>
      <c r="V16" s="167">
        <v>3.968253968253968E-2</v>
      </c>
      <c r="W16" s="167">
        <v>-3.7037037037037035E-2</v>
      </c>
      <c r="X16" s="167">
        <v>-2.0512820512820513E-2</v>
      </c>
      <c r="Y16" s="167">
        <v>-4.8717948717948718E-2</v>
      </c>
      <c r="Z16" s="167">
        <v>-2.5641025641025641E-3</v>
      </c>
    </row>
    <row r="17" spans="1:26" x14ac:dyDescent="0.3">
      <c r="A17" s="11">
        <v>117</v>
      </c>
      <c r="B17" s="38" t="s">
        <v>17</v>
      </c>
      <c r="C17" s="167">
        <v>-0.41176470588235292</v>
      </c>
      <c r="D17" s="167">
        <v>-3.7433155080213901E-2</v>
      </c>
      <c r="E17" s="167" t="s">
        <v>132</v>
      </c>
      <c r="F17" s="167">
        <v>-4.4585987261146494E-2</v>
      </c>
      <c r="G17" s="167">
        <v>3.8216560509554139E-2</v>
      </c>
      <c r="H17" s="167" t="s">
        <v>132</v>
      </c>
      <c r="I17" s="167">
        <v>-0.14825253664036075</v>
      </c>
      <c r="J17" s="167">
        <v>8.5118376550169114E-2</v>
      </c>
      <c r="K17" s="167" t="s">
        <v>132</v>
      </c>
      <c r="L17" s="167">
        <v>-0.22411693057247259</v>
      </c>
      <c r="M17" s="167">
        <v>4.2630937880633376E-3</v>
      </c>
      <c r="N17" s="167" t="s">
        <v>132</v>
      </c>
      <c r="O17" s="167">
        <v>-0.18852459016393441</v>
      </c>
      <c r="P17" s="167"/>
      <c r="Q17" s="167" t="s">
        <v>132</v>
      </c>
      <c r="R17" s="167">
        <v>4.3956043956043959E-2</v>
      </c>
      <c r="S17" s="167">
        <v>-2.197802197802198E-2</v>
      </c>
      <c r="T17" s="167" t="s">
        <v>132</v>
      </c>
      <c r="U17" s="167">
        <v>6.2706270627062702E-2</v>
      </c>
      <c r="V17" s="167">
        <v>-9.5709570957095716E-2</v>
      </c>
      <c r="W17" s="167" t="s">
        <v>132</v>
      </c>
      <c r="X17" s="167">
        <v>4.2471042471042469E-2</v>
      </c>
      <c r="Y17" s="167">
        <v>0.11583011583011583</v>
      </c>
      <c r="Z17" s="167" t="s">
        <v>132</v>
      </c>
    </row>
    <row r="18" spans="1:26" x14ac:dyDescent="0.3">
      <c r="A18" s="11">
        <v>119</v>
      </c>
      <c r="B18" s="38" t="s">
        <v>16</v>
      </c>
      <c r="C18" s="167">
        <v>-0.44964028776978415</v>
      </c>
      <c r="D18" s="167">
        <v>-0.20143884892086331</v>
      </c>
      <c r="E18" s="167">
        <v>1.0791366906474821E-2</v>
      </c>
      <c r="F18" s="167">
        <v>-1.5037593984962405E-2</v>
      </c>
      <c r="G18" s="167">
        <v>1.8796992481203006E-2</v>
      </c>
      <c r="H18" s="167">
        <v>0.13909774436090225</v>
      </c>
      <c r="I18" s="167">
        <v>-6.8152454780361763E-2</v>
      </c>
      <c r="J18" s="167">
        <v>1.9702842377260981E-2</v>
      </c>
      <c r="K18" s="167">
        <v>0.24773901808785528</v>
      </c>
      <c r="L18" s="167">
        <v>1.010719754977029E-2</v>
      </c>
      <c r="M18" s="167">
        <v>-9.4027565084226647E-2</v>
      </c>
      <c r="N18" s="167">
        <v>0.13721286370597244</v>
      </c>
      <c r="O18" s="167">
        <v>-3.2467532467532464E-2</v>
      </c>
      <c r="P18" s="167">
        <v>6.4935064935064939E-3</v>
      </c>
      <c r="Q18" s="167">
        <v>0.17532467532467533</v>
      </c>
      <c r="R18" s="167">
        <v>0.17532467532467533</v>
      </c>
      <c r="S18" s="167">
        <v>9.7402597402597407E-2</v>
      </c>
      <c r="T18" s="167">
        <v>0.18181818181818182</v>
      </c>
      <c r="U18" s="167">
        <v>8.5889570552147243E-2</v>
      </c>
      <c r="V18" s="167">
        <v>9.202453987730061E-2</v>
      </c>
      <c r="W18" s="167">
        <v>-2.4539877300613498E-2</v>
      </c>
      <c r="X18" s="167">
        <v>0.24827586206896551</v>
      </c>
      <c r="Y18" s="167">
        <v>0.13793103448275862</v>
      </c>
      <c r="Z18" s="167">
        <v>0.24482758620689654</v>
      </c>
    </row>
    <row r="19" spans="1:26" x14ac:dyDescent="0.3">
      <c r="A19" s="11">
        <v>120</v>
      </c>
      <c r="B19" s="38" t="s">
        <v>17</v>
      </c>
      <c r="C19" s="167">
        <v>-0.26605504587155965</v>
      </c>
      <c r="D19" s="167">
        <v>-6.4220183486238536E-2</v>
      </c>
      <c r="E19" s="167">
        <v>8.7155963302752298E-2</v>
      </c>
      <c r="F19" s="167">
        <v>-0.36486486486486486</v>
      </c>
      <c r="G19" s="167">
        <v>-5.8558558558558557E-2</v>
      </c>
      <c r="H19" s="167">
        <v>-4.0540540540540543E-2</v>
      </c>
      <c r="I19" s="167">
        <v>-0.14415643474306503</v>
      </c>
      <c r="J19" s="167">
        <v>0.27603456116416553</v>
      </c>
      <c r="K19" s="167">
        <v>0.29513415188722147</v>
      </c>
      <c r="L19" s="167">
        <v>4.3859649122807015E-2</v>
      </c>
      <c r="M19" s="167">
        <v>0.14447884416924664</v>
      </c>
      <c r="N19" s="167">
        <v>0.26367389060887514</v>
      </c>
      <c r="O19" s="167">
        <v>-0.19718309859154928</v>
      </c>
      <c r="P19" s="167">
        <v>3.5211267605633804E-2</v>
      </c>
      <c r="Q19" s="167">
        <v>0.10563380281690141</v>
      </c>
      <c r="R19" s="167">
        <v>2.5862068965517241E-2</v>
      </c>
      <c r="S19" s="167">
        <v>5.1724137931034482E-2</v>
      </c>
      <c r="T19" s="167">
        <v>0.32758620689655171</v>
      </c>
      <c r="U19" s="167">
        <v>-3.3195020746887967E-2</v>
      </c>
      <c r="V19" s="167">
        <v>0.19502074688796681</v>
      </c>
      <c r="W19" s="167">
        <v>0.14107883817427386</v>
      </c>
      <c r="X19" s="167">
        <v>-3.3472803347280332E-2</v>
      </c>
      <c r="Y19" s="167">
        <v>7.1129707112970716E-2</v>
      </c>
      <c r="Z19" s="167">
        <v>0.17154811715481172</v>
      </c>
    </row>
    <row r="20" spans="1:26" x14ac:dyDescent="0.3">
      <c r="A20" s="11">
        <v>122</v>
      </c>
      <c r="B20" s="38" t="s">
        <v>16</v>
      </c>
      <c r="C20" s="167">
        <v>-9.3525179856115109E-2</v>
      </c>
      <c r="D20" s="167">
        <v>-0.14388489208633093</v>
      </c>
      <c r="E20" s="167">
        <v>0.2733812949640288</v>
      </c>
      <c r="F20" s="167">
        <v>-0.24553571428571427</v>
      </c>
      <c r="G20" s="167">
        <v>-0.16517857142857142</v>
      </c>
      <c r="H20" s="167">
        <v>0.14285714285714285</v>
      </c>
      <c r="I20" s="167">
        <v>0.17841079460269865</v>
      </c>
      <c r="J20" s="167">
        <v>-7.7961019490254871E-2</v>
      </c>
      <c r="K20" s="167">
        <v>0.93853073463268366</v>
      </c>
      <c r="L20" s="167">
        <v>-5.2888527257933277E-2</v>
      </c>
      <c r="M20" s="167">
        <v>-0.30431244914564687</v>
      </c>
      <c r="N20" s="167">
        <v>0.51179820992676972</v>
      </c>
      <c r="O20" s="167">
        <v>-8.7378640776699032E-2</v>
      </c>
      <c r="P20" s="167">
        <v>-0.27184466019417475</v>
      </c>
      <c r="Q20" s="167">
        <v>0.21359223300970873</v>
      </c>
      <c r="R20" s="167">
        <v>-0.1366906474820144</v>
      </c>
      <c r="S20" s="167">
        <v>-0.16546762589928057</v>
      </c>
      <c r="T20" s="167">
        <v>0.15827338129496402</v>
      </c>
      <c r="U20" s="167">
        <v>5.4607508532423209E-2</v>
      </c>
      <c r="V20" s="167">
        <v>-4.0955631399317405E-2</v>
      </c>
      <c r="W20" s="167">
        <v>0.12969283276450511</v>
      </c>
      <c r="X20" s="167">
        <v>-3.2697547683923703E-2</v>
      </c>
      <c r="Y20" s="167">
        <v>-5.7220708446866483E-2</v>
      </c>
      <c r="Z20" s="167">
        <v>-1.9073569482288829E-2</v>
      </c>
    </row>
    <row r="21" spans="1:26" s="21" customFormat="1" x14ac:dyDescent="0.3">
      <c r="A21" s="29">
        <v>123</v>
      </c>
      <c r="B21" s="39" t="s">
        <v>16</v>
      </c>
      <c r="C21" s="272">
        <v>-0.2638888888888889</v>
      </c>
      <c r="D21" s="272">
        <v>-0.17129629629629631</v>
      </c>
      <c r="E21" s="272" t="s">
        <v>132</v>
      </c>
      <c r="F21" s="272">
        <v>8.8888888888888889E-3</v>
      </c>
      <c r="G21" s="272">
        <v>-0.04</v>
      </c>
      <c r="H21" s="272" t="s">
        <v>132</v>
      </c>
      <c r="I21" s="272">
        <v>-0.16295025728987994</v>
      </c>
      <c r="J21" s="272">
        <v>-0.15849056603773584</v>
      </c>
      <c r="K21" s="272" t="s">
        <v>132</v>
      </c>
      <c r="L21" s="272">
        <v>-0.17577445179255133</v>
      </c>
      <c r="M21" s="272">
        <v>-0.12356421858684302</v>
      </c>
      <c r="N21" s="272" t="s">
        <v>132</v>
      </c>
      <c r="O21" s="272">
        <v>-0.14788732394366197</v>
      </c>
      <c r="P21" s="272">
        <v>-0.14788732394366197</v>
      </c>
      <c r="Q21" s="272" t="s">
        <v>132</v>
      </c>
      <c r="R21" s="272">
        <v>-8.666666666666667E-2</v>
      </c>
      <c r="S21" s="272">
        <v>-0.13333333333333333</v>
      </c>
      <c r="T21" s="272" t="s">
        <v>132</v>
      </c>
      <c r="U21" s="272">
        <v>-9.0252707581227443E-2</v>
      </c>
      <c r="V21" s="272">
        <v>-0.21299638989169675</v>
      </c>
      <c r="W21" s="272" t="s">
        <v>132</v>
      </c>
      <c r="X21" s="272">
        <v>7.1661237785016291E-2</v>
      </c>
      <c r="Y21" s="272">
        <v>6.5146579804560262E-2</v>
      </c>
      <c r="Z21" s="272" t="s">
        <v>132</v>
      </c>
    </row>
    <row r="22" spans="1:26" x14ac:dyDescent="0.3">
      <c r="A22" s="11"/>
      <c r="B22" s="38" t="s">
        <v>165</v>
      </c>
      <c r="C22" s="273">
        <f>AVERAGE(Table1[Brown Spots_Active_Δ1MFU])</f>
        <v>-0.36227258561093673</v>
      </c>
      <c r="D22" s="273">
        <f>AVERAGE(Table1[Brown Spots_Active_Δ3MFU])</f>
        <v>-0.27151279891000413</v>
      </c>
      <c r="E22" s="273">
        <f>AVERAGE(Table1[Brown Spots_Active_Δ6MFU])</f>
        <v>-9.7296939428433704E-2</v>
      </c>
      <c r="F22" s="273">
        <f>AVERAGE(Table1[Brown Spots_Control_Δ1MFU])</f>
        <v>-0.1376459557299852</v>
      </c>
      <c r="G22" s="273">
        <f>AVERAGE(Table1[Brown Spots_Control_Δ3MFU])</f>
        <v>-0.1421188550827171</v>
      </c>
      <c r="H22" s="273">
        <f>AVERAGE(Table1[Brown Spots_Control_Δ6MFU])</f>
        <v>-0.15423883829134433</v>
      </c>
      <c r="I22" s="273">
        <f>AVERAGE(Table1[Texture_Active _Δ1MFU])</f>
        <v>-0.13938318453587278</v>
      </c>
      <c r="J22" s="273">
        <f>AVERAGE(Table1[Texture_Active_Δ3MFU])</f>
        <v>-0.10695734204682861</v>
      </c>
      <c r="K22" s="273">
        <f>AVERAGE(Table1[Texture_Active_Δ6MFU])</f>
        <v>7.0294955773361062E-2</v>
      </c>
      <c r="L22" s="273">
        <f>AVERAGE(Table1[Texture_Control_Δ1MFU])</f>
        <v>-0.10671799961372892</v>
      </c>
      <c r="M22" s="273">
        <f>AVERAGE(Table1[Texture_Control_Δ3MFU])</f>
        <v>-0.1371065948586144</v>
      </c>
      <c r="N22" s="273">
        <f>AVERAGE(Table1[Texture_Control_Δ6MFU])</f>
        <v>-3.1436819971007654E-2</v>
      </c>
      <c r="O22" s="273">
        <f>AVERAGE(Table1[Spots_Active_Δ1MFU])</f>
        <v>-0.11982731601657989</v>
      </c>
      <c r="P22" s="273">
        <f>AVERAGE(Table1[Spots_Active_Δ3MFU])</f>
        <v>-0.13267388680977099</v>
      </c>
      <c r="Q22" s="273">
        <f>AVERAGE(Table1[Spots_Active_Δ6MFU])</f>
        <v>-4.5901062384609101E-2</v>
      </c>
      <c r="R22" s="273">
        <f>AVERAGE(Table1[Spots_Control_Δ1MFU])</f>
        <v>-6.8399816864438634E-2</v>
      </c>
      <c r="S22" s="273">
        <f>AVERAGE(Table1[Spots_Control_Δ3MFU])</f>
        <v>-9.4979434743663077E-2</v>
      </c>
      <c r="T22" s="273">
        <f>AVERAGE(Table1[Spots_Control_Δ6MFU])</f>
        <v>-4.6109999531532976E-2</v>
      </c>
      <c r="U22" s="273">
        <f>AVERAGE(Table1[UV Spots_Active_Δ1MFU])</f>
        <v>2.499728906302405E-2</v>
      </c>
      <c r="V22" s="273">
        <f>AVERAGE(Table1[UV Spots_Active_Δ3MFU])</f>
        <v>4.4454661994286097E-2</v>
      </c>
      <c r="W22" s="273">
        <f>AVERAGE(Table1[UV Spots_Active_Δ6MFU])</f>
        <v>5.0403112014031387E-2</v>
      </c>
      <c r="X22" s="273">
        <f>AVERAGE(Table1[UV Spots_Control_Δ1MFU])</f>
        <v>2.8148783696676567E-2</v>
      </c>
      <c r="Y22" s="273">
        <f>AVERAGE(Table1[UV Spots_Control_Δ3MFU])</f>
        <v>3.8048372564393938E-2</v>
      </c>
      <c r="Z22" s="273">
        <f>AVERAGE(Table1[UV Spots_Control_Δ6MFU])</f>
        <v>3.9689236016972947E-2</v>
      </c>
    </row>
    <row r="25" spans="1:26" ht="27" customHeight="1" x14ac:dyDescent="0.3">
      <c r="D25" t="s">
        <v>19</v>
      </c>
      <c r="E25" t="s">
        <v>20</v>
      </c>
      <c r="F25" t="s">
        <v>21</v>
      </c>
    </row>
    <row r="26" spans="1:26" x14ac:dyDescent="0.3">
      <c r="B26" t="s">
        <v>47</v>
      </c>
      <c r="C26" t="s">
        <v>11</v>
      </c>
      <c r="D26" s="202">
        <v>0.36</v>
      </c>
      <c r="E26" s="202">
        <v>0.27</v>
      </c>
      <c r="F26" s="202">
        <v>0.1</v>
      </c>
    </row>
    <row r="27" spans="1:26" ht="13.5" customHeight="1" x14ac:dyDescent="0.3">
      <c r="B27" t="s">
        <v>24</v>
      </c>
      <c r="C27" t="s">
        <v>11</v>
      </c>
      <c r="D27" s="202">
        <v>0.14000000000000001</v>
      </c>
      <c r="E27" s="202">
        <v>0.14000000000000001</v>
      </c>
      <c r="F27" s="202">
        <v>0.15</v>
      </c>
    </row>
    <row r="28" spans="1:26" x14ac:dyDescent="0.3">
      <c r="B28" t="s">
        <v>47</v>
      </c>
      <c r="C28" t="s">
        <v>8</v>
      </c>
      <c r="D28" s="202">
        <v>0.14000000000000001</v>
      </c>
      <c r="E28" s="202">
        <v>0.11</v>
      </c>
      <c r="F28" s="202">
        <v>-7.0000000000000007E-2</v>
      </c>
    </row>
    <row r="29" spans="1:26" x14ac:dyDescent="0.3">
      <c r="B29" t="s">
        <v>24</v>
      </c>
      <c r="C29" t="s">
        <v>8</v>
      </c>
      <c r="D29" s="202">
        <v>0.11</v>
      </c>
      <c r="E29" s="202">
        <v>0.14000000000000001</v>
      </c>
      <c r="F29" s="202">
        <v>0.03</v>
      </c>
    </row>
    <row r="30" spans="1:26" x14ac:dyDescent="0.3">
      <c r="B30" t="s">
        <v>47</v>
      </c>
      <c r="C30" t="s">
        <v>6</v>
      </c>
      <c r="D30" s="202">
        <v>0.12</v>
      </c>
      <c r="E30" s="202">
        <v>0.13</v>
      </c>
      <c r="F30" s="202">
        <v>0.05</v>
      </c>
    </row>
    <row r="31" spans="1:26" x14ac:dyDescent="0.3">
      <c r="B31" t="s">
        <v>24</v>
      </c>
      <c r="C31" t="s">
        <v>6</v>
      </c>
      <c r="D31" s="202">
        <v>7.0000000000000007E-2</v>
      </c>
      <c r="E31" s="202">
        <v>0.09</v>
      </c>
      <c r="F31" s="202">
        <v>0.05</v>
      </c>
    </row>
    <row r="32" spans="1:26" x14ac:dyDescent="0.3">
      <c r="B32" t="s">
        <v>47</v>
      </c>
      <c r="C32" t="s">
        <v>10</v>
      </c>
      <c r="D32" s="202">
        <v>-0.02</v>
      </c>
      <c r="E32" s="202">
        <v>-0.04</v>
      </c>
      <c r="F32" s="202">
        <v>-0.05</v>
      </c>
    </row>
    <row r="33" spans="2:6" x14ac:dyDescent="0.3">
      <c r="B33" t="s">
        <v>24</v>
      </c>
      <c r="C33" t="s">
        <v>10</v>
      </c>
      <c r="D33" s="202">
        <v>-0.03</v>
      </c>
      <c r="E33" s="202">
        <v>-0.04</v>
      </c>
      <c r="F33" s="202">
        <v>-0.04</v>
      </c>
    </row>
    <row r="49" ht="13" customHeight="1" x14ac:dyDescent="0.3"/>
    <row r="50" ht="13.5" customHeight="1" x14ac:dyDescent="0.3"/>
    <row r="52" ht="13.5" customHeight="1" x14ac:dyDescent="0.3"/>
    <row r="56" ht="13.5" customHeight="1" x14ac:dyDescent="0.3"/>
    <row r="58" ht="13.5" customHeight="1" x14ac:dyDescent="0.3"/>
    <row r="60" ht="13.5" customHeight="1" x14ac:dyDescent="0.3"/>
    <row r="62" ht="13.5" customHeight="1" x14ac:dyDescent="0.3"/>
    <row r="64" ht="13.5" customHeight="1" x14ac:dyDescent="0.3"/>
    <row r="66" ht="13.5" customHeight="1" x14ac:dyDescent="0.3"/>
    <row r="68" ht="13.5" customHeight="1" x14ac:dyDescent="0.3"/>
    <row r="70" ht="13.5" customHeight="1" x14ac:dyDescent="0.3"/>
    <row r="72" ht="13.5" customHeight="1" x14ac:dyDescent="0.3"/>
    <row r="74" ht="13.5" customHeight="1" x14ac:dyDescent="0.3"/>
    <row r="76" ht="13.5" customHeight="1" x14ac:dyDescent="0.3"/>
    <row r="78" ht="13.5" customHeight="1" x14ac:dyDescent="0.3"/>
    <row r="80" ht="13.5" customHeight="1" x14ac:dyDescent="0.3"/>
    <row r="82" ht="13.5" customHeight="1" x14ac:dyDescent="0.3"/>
  </sheetData>
  <dataValidations count="1">
    <dataValidation allowBlank="1" showInputMessage="1" showErrorMessage="1" sqref="B2:B21" xr:uid="{F0B758E6-5253-42A9-8F48-946F2E4CEF1D}"/>
  </dataValidations>
  <pageMargins left="0.7" right="0.7" top="0.75" bottom="0.75" header="0.3" footer="0.3"/>
  <drawing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C97C4-6CEF-41A0-A246-409CE4D39783}">
  <dimension ref="A1:G392"/>
  <sheetViews>
    <sheetView workbookViewId="0">
      <selection sqref="A1:G1048576"/>
    </sheetView>
  </sheetViews>
  <sheetFormatPr defaultRowHeight="13" x14ac:dyDescent="0.3"/>
  <cols>
    <col min="1" max="1" width="6.3984375" style="43" bestFit="1" customWidth="1"/>
    <col min="2" max="2" width="16.09765625" style="43" bestFit="1" customWidth="1"/>
    <col min="3" max="5" width="12.19921875" style="43" bestFit="1" customWidth="1"/>
    <col min="6" max="6" width="13.19921875" style="43" bestFit="1" customWidth="1"/>
    <col min="7" max="7" width="13.19921875" style="248" bestFit="1" customWidth="1"/>
  </cols>
  <sheetData>
    <row r="1" spans="1:7" x14ac:dyDescent="0.3">
      <c r="A1" s="43" t="s">
        <v>0</v>
      </c>
      <c r="B1" s="43" t="s">
        <v>1</v>
      </c>
      <c r="C1" s="43" t="s">
        <v>160</v>
      </c>
      <c r="D1" s="43" t="s">
        <v>161</v>
      </c>
      <c r="E1" s="43" t="s">
        <v>41</v>
      </c>
      <c r="F1" s="43" t="s">
        <v>156</v>
      </c>
      <c r="G1" s="43" t="s">
        <v>164</v>
      </c>
    </row>
    <row r="2" spans="1:7" x14ac:dyDescent="0.3">
      <c r="A2" s="43">
        <v>101</v>
      </c>
      <c r="B2" s="43" t="s">
        <v>16</v>
      </c>
      <c r="C2" s="43" t="s">
        <v>11</v>
      </c>
      <c r="D2" s="43" t="s">
        <v>47</v>
      </c>
      <c r="E2" s="43" t="s">
        <v>157</v>
      </c>
      <c r="F2" s="43">
        <v>-0.28979591836734692</v>
      </c>
      <c r="G2" s="248">
        <f>Table1__2[[#This Row],[Value]]*-1</f>
        <v>0.28979591836734692</v>
      </c>
    </row>
    <row r="3" spans="1:7" x14ac:dyDescent="0.3">
      <c r="A3" s="43">
        <v>101</v>
      </c>
      <c r="B3" s="43" t="s">
        <v>16</v>
      </c>
      <c r="C3" s="43" t="s">
        <v>11</v>
      </c>
      <c r="D3" s="43" t="s">
        <v>47</v>
      </c>
      <c r="E3" s="43" t="s">
        <v>158</v>
      </c>
      <c r="F3" s="43">
        <v>-0.4</v>
      </c>
      <c r="G3" s="248">
        <f>Table1__2[[#This Row],[Value]]*-1</f>
        <v>0.4</v>
      </c>
    </row>
    <row r="4" spans="1:7" x14ac:dyDescent="0.3">
      <c r="A4" s="43">
        <v>101</v>
      </c>
      <c r="B4" s="43" t="s">
        <v>16</v>
      </c>
      <c r="C4" s="43" t="s">
        <v>11</v>
      </c>
      <c r="D4" s="43" t="s">
        <v>24</v>
      </c>
      <c r="E4" s="43" t="s">
        <v>157</v>
      </c>
      <c r="F4" s="43">
        <v>-0.18032786885245902</v>
      </c>
      <c r="G4" s="248">
        <f>Table1__2[[#This Row],[Value]]*-1</f>
        <v>0.18032786885245902</v>
      </c>
    </row>
    <row r="5" spans="1:7" x14ac:dyDescent="0.3">
      <c r="A5" s="43">
        <v>101</v>
      </c>
      <c r="B5" s="43" t="s">
        <v>16</v>
      </c>
      <c r="C5" s="43" t="s">
        <v>11</v>
      </c>
      <c r="D5" s="43" t="s">
        <v>24</v>
      </c>
      <c r="E5" s="43" t="s">
        <v>158</v>
      </c>
      <c r="F5" s="43">
        <v>-0.25</v>
      </c>
      <c r="G5" s="248">
        <f>Table1__2[[#This Row],[Value]]*-1</f>
        <v>0.25</v>
      </c>
    </row>
    <row r="6" spans="1:7" x14ac:dyDescent="0.3">
      <c r="A6" s="43">
        <v>101</v>
      </c>
      <c r="B6" s="43" t="s">
        <v>16</v>
      </c>
      <c r="C6" s="43" t="s">
        <v>8</v>
      </c>
      <c r="D6" s="43" t="s">
        <v>163</v>
      </c>
      <c r="E6" s="43" t="s">
        <v>157</v>
      </c>
      <c r="F6" s="43">
        <v>-4.7429519071310114E-2</v>
      </c>
      <c r="G6" s="248">
        <f>Table1__2[[#This Row],[Value]]*-1</f>
        <v>4.7429519071310114E-2</v>
      </c>
    </row>
    <row r="7" spans="1:7" x14ac:dyDescent="0.3">
      <c r="A7" s="43">
        <v>101</v>
      </c>
      <c r="B7" s="43" t="s">
        <v>16</v>
      </c>
      <c r="C7" s="43" t="s">
        <v>8</v>
      </c>
      <c r="D7" s="43" t="s">
        <v>47</v>
      </c>
      <c r="E7" s="43" t="s">
        <v>158</v>
      </c>
      <c r="F7" s="43">
        <v>-5.704809286898839E-2</v>
      </c>
      <c r="G7" s="248">
        <f>Table1__2[[#This Row],[Value]]*-1</f>
        <v>5.704809286898839E-2</v>
      </c>
    </row>
    <row r="8" spans="1:7" x14ac:dyDescent="0.3">
      <c r="A8" s="43">
        <v>101</v>
      </c>
      <c r="B8" s="43" t="s">
        <v>16</v>
      </c>
      <c r="C8" s="43" t="s">
        <v>8</v>
      </c>
      <c r="D8" s="43" t="s">
        <v>24</v>
      </c>
      <c r="E8" s="43" t="s">
        <v>157</v>
      </c>
      <c r="F8" s="43">
        <v>-1.0093727469358327E-2</v>
      </c>
      <c r="G8" s="248">
        <f>Table1__2[[#This Row],[Value]]*-1</f>
        <v>1.0093727469358327E-2</v>
      </c>
    </row>
    <row r="9" spans="1:7" x14ac:dyDescent="0.3">
      <c r="A9" s="43">
        <v>101</v>
      </c>
      <c r="B9" s="43" t="s">
        <v>16</v>
      </c>
      <c r="C9" s="43" t="s">
        <v>8</v>
      </c>
      <c r="D9" s="43" t="s">
        <v>24</v>
      </c>
      <c r="E9" s="43" t="s">
        <v>158</v>
      </c>
      <c r="F9" s="43">
        <v>-0.12653208363374188</v>
      </c>
      <c r="G9" s="248">
        <f>Table1__2[[#This Row],[Value]]*-1</f>
        <v>0.12653208363374188</v>
      </c>
    </row>
    <row r="10" spans="1:7" x14ac:dyDescent="0.3">
      <c r="A10" s="43">
        <v>101</v>
      </c>
      <c r="B10" s="43" t="s">
        <v>16</v>
      </c>
      <c r="C10" s="43" t="s">
        <v>6</v>
      </c>
      <c r="D10" s="43" t="s">
        <v>47</v>
      </c>
      <c r="E10" s="43" t="s">
        <v>157</v>
      </c>
      <c r="F10" s="43">
        <v>-8.7912087912087919E-2</v>
      </c>
      <c r="G10" s="248">
        <f>Table1__2[[#This Row],[Value]]*-1</f>
        <v>8.7912087912087919E-2</v>
      </c>
    </row>
    <row r="11" spans="1:7" x14ac:dyDescent="0.3">
      <c r="A11" s="43">
        <v>101</v>
      </c>
      <c r="B11" s="43" t="s">
        <v>16</v>
      </c>
      <c r="C11" s="43" t="s">
        <v>6</v>
      </c>
      <c r="D11" s="43" t="s">
        <v>47</v>
      </c>
      <c r="E11" s="43" t="s">
        <v>158</v>
      </c>
      <c r="F11" s="43">
        <v>-0.1043956043956044</v>
      </c>
      <c r="G11" s="248">
        <f>Table1__2[[#This Row],[Value]]*-1</f>
        <v>0.1043956043956044</v>
      </c>
    </row>
    <row r="12" spans="1:7" x14ac:dyDescent="0.3">
      <c r="A12" s="43">
        <v>101</v>
      </c>
      <c r="B12" s="43" t="s">
        <v>16</v>
      </c>
      <c r="C12" s="43" t="s">
        <v>6</v>
      </c>
      <c r="D12" s="43" t="s">
        <v>24</v>
      </c>
      <c r="E12" s="43" t="s">
        <v>157</v>
      </c>
      <c r="F12" s="43">
        <v>1.2903225806451613E-2</v>
      </c>
      <c r="G12" s="248">
        <f>Table1__2[[#This Row],[Value]]*-1</f>
        <v>-1.2903225806451613E-2</v>
      </c>
    </row>
    <row r="13" spans="1:7" x14ac:dyDescent="0.3">
      <c r="A13" s="43">
        <v>101</v>
      </c>
      <c r="B13" s="43" t="s">
        <v>16</v>
      </c>
      <c r="C13" s="43" t="s">
        <v>6</v>
      </c>
      <c r="D13" s="43" t="s">
        <v>24</v>
      </c>
      <c r="E13" s="43" t="s">
        <v>158</v>
      </c>
      <c r="F13" s="43">
        <v>-8.387096774193549E-2</v>
      </c>
      <c r="G13" s="248">
        <f>Table1__2[[#This Row],[Value]]*-1</f>
        <v>8.387096774193549E-2</v>
      </c>
    </row>
    <row r="14" spans="1:7" x14ac:dyDescent="0.3">
      <c r="A14" s="43">
        <v>101</v>
      </c>
      <c r="B14" s="43" t="s">
        <v>16</v>
      </c>
      <c r="C14" s="43" t="s">
        <v>10</v>
      </c>
      <c r="D14" s="43" t="s">
        <v>47</v>
      </c>
      <c r="E14" s="43" t="s">
        <v>157</v>
      </c>
      <c r="F14" s="43">
        <v>-0.1111111111111111</v>
      </c>
      <c r="G14" s="248">
        <f>Table1__2[[#This Row],[Value]]*-1</f>
        <v>0.1111111111111111</v>
      </c>
    </row>
    <row r="15" spans="1:7" x14ac:dyDescent="0.3">
      <c r="A15" s="43">
        <v>101</v>
      </c>
      <c r="B15" s="43" t="s">
        <v>16</v>
      </c>
      <c r="C15" s="43" t="s">
        <v>10</v>
      </c>
      <c r="D15" s="43" t="s">
        <v>47</v>
      </c>
      <c r="E15" s="43" t="s">
        <v>158</v>
      </c>
      <c r="F15" s="43">
        <v>-0.10840108401084012</v>
      </c>
      <c r="G15" s="248">
        <f>Table1__2[[#This Row],[Value]]*-1</f>
        <v>0.10840108401084012</v>
      </c>
    </row>
    <row r="16" spans="1:7" x14ac:dyDescent="0.3">
      <c r="A16" s="43">
        <v>101</v>
      </c>
      <c r="B16" s="43" t="s">
        <v>16</v>
      </c>
      <c r="C16" s="43" t="s">
        <v>10</v>
      </c>
      <c r="D16" s="43" t="s">
        <v>24</v>
      </c>
      <c r="E16" s="43" t="s">
        <v>157</v>
      </c>
      <c r="F16" s="43">
        <v>1.6556291390728478E-2</v>
      </c>
      <c r="G16" s="248">
        <f>Table1__2[[#This Row],[Value]]*-1</f>
        <v>-1.6556291390728478E-2</v>
      </c>
    </row>
    <row r="17" spans="1:7" x14ac:dyDescent="0.3">
      <c r="A17" s="43">
        <v>101</v>
      </c>
      <c r="B17" s="43" t="s">
        <v>16</v>
      </c>
      <c r="C17" s="43" t="s">
        <v>10</v>
      </c>
      <c r="D17" s="43" t="s">
        <v>24</v>
      </c>
      <c r="E17" s="43" t="s">
        <v>158</v>
      </c>
      <c r="F17" s="43">
        <v>-1.9867549668874173E-2</v>
      </c>
      <c r="G17" s="248">
        <f>Table1__2[[#This Row],[Value]]*-1</f>
        <v>1.9867549668874173E-2</v>
      </c>
    </row>
    <row r="18" spans="1:7" x14ac:dyDescent="0.3">
      <c r="A18" s="43">
        <v>102</v>
      </c>
      <c r="B18" s="43" t="s">
        <v>17</v>
      </c>
      <c r="C18" s="43" t="s">
        <v>11</v>
      </c>
      <c r="D18" s="43" t="s">
        <v>47</v>
      </c>
      <c r="E18" s="43" t="s">
        <v>157</v>
      </c>
      <c r="F18" s="43">
        <v>-0.3935483870967742</v>
      </c>
      <c r="G18" s="248">
        <f>Table1__2[[#This Row],[Value]]*-1</f>
        <v>0.3935483870967742</v>
      </c>
    </row>
    <row r="19" spans="1:7" x14ac:dyDescent="0.3">
      <c r="A19" s="43">
        <v>102</v>
      </c>
      <c r="B19" s="43" t="s">
        <v>17</v>
      </c>
      <c r="C19" s="43" t="s">
        <v>11</v>
      </c>
      <c r="D19" s="43" t="s">
        <v>47</v>
      </c>
      <c r="E19" s="43" t="s">
        <v>158</v>
      </c>
      <c r="F19" s="43">
        <v>-0.36774193548387096</v>
      </c>
      <c r="G19" s="248">
        <f>Table1__2[[#This Row],[Value]]*-1</f>
        <v>0.36774193548387096</v>
      </c>
    </row>
    <row r="20" spans="1:7" x14ac:dyDescent="0.3">
      <c r="A20" s="43">
        <v>102</v>
      </c>
      <c r="B20" s="43" t="s">
        <v>17</v>
      </c>
      <c r="C20" s="43" t="s">
        <v>11</v>
      </c>
      <c r="D20" s="43" t="s">
        <v>24</v>
      </c>
      <c r="E20" s="43" t="s">
        <v>157</v>
      </c>
      <c r="F20" s="43">
        <v>-8.2758620689655171E-2</v>
      </c>
      <c r="G20" s="248">
        <f>Table1__2[[#This Row],[Value]]*-1</f>
        <v>8.2758620689655171E-2</v>
      </c>
    </row>
    <row r="21" spans="1:7" x14ac:dyDescent="0.3">
      <c r="A21" s="43">
        <v>102</v>
      </c>
      <c r="B21" s="43" t="s">
        <v>17</v>
      </c>
      <c r="C21" s="43" t="s">
        <v>11</v>
      </c>
      <c r="D21" s="43" t="s">
        <v>24</v>
      </c>
      <c r="E21" s="43" t="s">
        <v>158</v>
      </c>
      <c r="F21" s="43">
        <v>-0.16551724137931034</v>
      </c>
      <c r="G21" s="248">
        <f>Table1__2[[#This Row],[Value]]*-1</f>
        <v>0.16551724137931034</v>
      </c>
    </row>
    <row r="22" spans="1:7" x14ac:dyDescent="0.3">
      <c r="A22" s="43">
        <v>102</v>
      </c>
      <c r="B22" s="43" t="s">
        <v>17</v>
      </c>
      <c r="C22" s="43" t="s">
        <v>8</v>
      </c>
      <c r="D22" s="43" t="s">
        <v>163</v>
      </c>
      <c r="E22" s="43" t="s">
        <v>157</v>
      </c>
      <c r="F22" s="43">
        <v>-5.0097847358121332E-2</v>
      </c>
      <c r="G22" s="248">
        <f>Table1__2[[#This Row],[Value]]*-1</f>
        <v>5.0097847358121332E-2</v>
      </c>
    </row>
    <row r="23" spans="1:7" x14ac:dyDescent="0.3">
      <c r="A23" s="43">
        <v>102</v>
      </c>
      <c r="B23" s="43" t="s">
        <v>17</v>
      </c>
      <c r="C23" s="43" t="s">
        <v>8</v>
      </c>
      <c r="D23" s="43" t="s">
        <v>47</v>
      </c>
      <c r="E23" s="43" t="s">
        <v>158</v>
      </c>
      <c r="F23" s="43">
        <v>-1.4481409001956947E-2</v>
      </c>
      <c r="G23" s="248">
        <f>Table1__2[[#This Row],[Value]]*-1</f>
        <v>1.4481409001956947E-2</v>
      </c>
    </row>
    <row r="24" spans="1:7" x14ac:dyDescent="0.3">
      <c r="A24" s="43">
        <v>102</v>
      </c>
      <c r="B24" s="43" t="s">
        <v>17</v>
      </c>
      <c r="C24" s="43" t="s">
        <v>8</v>
      </c>
      <c r="D24" s="43" t="s">
        <v>24</v>
      </c>
      <c r="E24" s="43" t="s">
        <v>157</v>
      </c>
      <c r="F24" s="43">
        <v>-3.9056457849961333E-2</v>
      </c>
      <c r="G24" s="248">
        <f>Table1__2[[#This Row],[Value]]*-1</f>
        <v>3.9056457849961333E-2</v>
      </c>
    </row>
    <row r="25" spans="1:7" x14ac:dyDescent="0.3">
      <c r="A25" s="43">
        <v>102</v>
      </c>
      <c r="B25" s="43" t="s">
        <v>17</v>
      </c>
      <c r="C25" s="43" t="s">
        <v>8</v>
      </c>
      <c r="D25" s="43" t="s">
        <v>24</v>
      </c>
      <c r="E25" s="43" t="s">
        <v>158</v>
      </c>
      <c r="F25" s="43">
        <v>-2.9389017788089715E-2</v>
      </c>
      <c r="G25" s="248">
        <f>Table1__2[[#This Row],[Value]]*-1</f>
        <v>2.9389017788089715E-2</v>
      </c>
    </row>
    <row r="26" spans="1:7" x14ac:dyDescent="0.3">
      <c r="A26" s="43">
        <v>102</v>
      </c>
      <c r="B26" s="43" t="s">
        <v>17</v>
      </c>
      <c r="C26" s="43" t="s">
        <v>6</v>
      </c>
      <c r="D26" s="43" t="s">
        <v>47</v>
      </c>
      <c r="E26" s="43" t="s">
        <v>157</v>
      </c>
      <c r="F26" s="43">
        <v>-4.6511627906976744E-2</v>
      </c>
      <c r="G26" s="248">
        <f>Table1__2[[#This Row],[Value]]*-1</f>
        <v>4.6511627906976744E-2</v>
      </c>
    </row>
    <row r="27" spans="1:7" x14ac:dyDescent="0.3">
      <c r="A27" s="43">
        <v>102</v>
      </c>
      <c r="B27" s="43" t="s">
        <v>17</v>
      </c>
      <c r="C27" s="43" t="s">
        <v>6</v>
      </c>
      <c r="D27" s="43" t="s">
        <v>47</v>
      </c>
      <c r="E27" s="43" t="s">
        <v>158</v>
      </c>
      <c r="F27" s="43">
        <v>9.3023255813953487E-2</v>
      </c>
      <c r="G27" s="248">
        <f>Table1__2[[#This Row],[Value]]*-1</f>
        <v>-9.3023255813953487E-2</v>
      </c>
    </row>
    <row r="28" spans="1:7" x14ac:dyDescent="0.3">
      <c r="A28" s="43">
        <v>102</v>
      </c>
      <c r="B28" s="43" t="s">
        <v>17</v>
      </c>
      <c r="C28" s="43" t="s">
        <v>6</v>
      </c>
      <c r="D28" s="43" t="s">
        <v>24</v>
      </c>
      <c r="E28" s="43" t="s">
        <v>157</v>
      </c>
      <c r="F28" s="43">
        <v>7.1428571428571425E-2</v>
      </c>
      <c r="G28" s="248">
        <f>Table1__2[[#This Row],[Value]]*-1</f>
        <v>-7.1428571428571425E-2</v>
      </c>
    </row>
    <row r="29" spans="1:7" x14ac:dyDescent="0.3">
      <c r="A29" s="43">
        <v>102</v>
      </c>
      <c r="B29" s="43" t="s">
        <v>17</v>
      </c>
      <c r="C29" s="43" t="s">
        <v>6</v>
      </c>
      <c r="D29" s="43" t="s">
        <v>24</v>
      </c>
      <c r="E29" s="43" t="s">
        <v>158</v>
      </c>
      <c r="F29" s="43">
        <v>8.3333333333333329E-2</v>
      </c>
      <c r="G29" s="248">
        <f>Table1__2[[#This Row],[Value]]*-1</f>
        <v>-8.3333333333333329E-2</v>
      </c>
    </row>
    <row r="30" spans="1:7" x14ac:dyDescent="0.3">
      <c r="A30" s="43">
        <v>102</v>
      </c>
      <c r="B30" s="43" t="s">
        <v>17</v>
      </c>
      <c r="C30" s="43" t="s">
        <v>10</v>
      </c>
      <c r="D30" s="43" t="s">
        <v>47</v>
      </c>
      <c r="E30" s="43" t="s">
        <v>157</v>
      </c>
      <c r="F30" s="43">
        <v>2.8571428571428571E-2</v>
      </c>
      <c r="G30" s="248">
        <f>Table1__2[[#This Row],[Value]]*-1</f>
        <v>-2.8571428571428571E-2</v>
      </c>
    </row>
    <row r="31" spans="1:7" x14ac:dyDescent="0.3">
      <c r="A31" s="43">
        <v>102</v>
      </c>
      <c r="B31" s="43" t="s">
        <v>17</v>
      </c>
      <c r="C31" s="43" t="s">
        <v>10</v>
      </c>
      <c r="D31" s="43" t="s">
        <v>47</v>
      </c>
      <c r="E31" s="43" t="s">
        <v>158</v>
      </c>
      <c r="F31" s="43">
        <v>0.14693877551020409</v>
      </c>
      <c r="G31" s="248">
        <f>Table1__2[[#This Row],[Value]]*-1</f>
        <v>-0.14693877551020409</v>
      </c>
    </row>
    <row r="32" spans="1:7" x14ac:dyDescent="0.3">
      <c r="A32" s="43">
        <v>102</v>
      </c>
      <c r="B32" s="43" t="s">
        <v>17</v>
      </c>
      <c r="C32" s="43" t="s">
        <v>10</v>
      </c>
      <c r="D32" s="43" t="s">
        <v>24</v>
      </c>
      <c r="E32" s="43" t="s">
        <v>157</v>
      </c>
      <c r="F32" s="43">
        <v>-1.8181818181818181E-2</v>
      </c>
      <c r="G32" s="248">
        <f>Table1__2[[#This Row],[Value]]*-1</f>
        <v>1.8181818181818181E-2</v>
      </c>
    </row>
    <row r="33" spans="1:7" x14ac:dyDescent="0.3">
      <c r="A33" s="43">
        <v>102</v>
      </c>
      <c r="B33" s="43" t="s">
        <v>17</v>
      </c>
      <c r="C33" s="43" t="s">
        <v>10</v>
      </c>
      <c r="D33" s="43" t="s">
        <v>24</v>
      </c>
      <c r="E33" s="43" t="s">
        <v>158</v>
      </c>
      <c r="F33" s="43">
        <v>8.727272727272728E-2</v>
      </c>
      <c r="G33" s="248">
        <f>Table1__2[[#This Row],[Value]]*-1</f>
        <v>-8.727272727272728E-2</v>
      </c>
    </row>
    <row r="34" spans="1:7" x14ac:dyDescent="0.3">
      <c r="A34" s="43">
        <v>103</v>
      </c>
      <c r="B34" s="43" t="s">
        <v>17</v>
      </c>
      <c r="C34" s="43" t="s">
        <v>11</v>
      </c>
      <c r="D34" s="43" t="s">
        <v>47</v>
      </c>
      <c r="E34" s="43" t="s">
        <v>157</v>
      </c>
      <c r="F34" s="43">
        <v>-0.55140186915887845</v>
      </c>
      <c r="G34" s="248">
        <f>Table1__2[[#This Row],[Value]]*-1</f>
        <v>0.55140186915887845</v>
      </c>
    </row>
    <row r="35" spans="1:7" x14ac:dyDescent="0.3">
      <c r="A35" s="43">
        <v>103</v>
      </c>
      <c r="B35" s="43" t="s">
        <v>17</v>
      </c>
      <c r="C35" s="43" t="s">
        <v>11</v>
      </c>
      <c r="D35" s="43" t="s">
        <v>47</v>
      </c>
      <c r="E35" s="43" t="s">
        <v>158</v>
      </c>
      <c r="F35" s="43">
        <v>-0.41433021806853582</v>
      </c>
      <c r="G35" s="248">
        <f>Table1__2[[#This Row],[Value]]*-1</f>
        <v>0.41433021806853582</v>
      </c>
    </row>
    <row r="36" spans="1:7" x14ac:dyDescent="0.3">
      <c r="A36" s="43">
        <v>103</v>
      </c>
      <c r="B36" s="43" t="s">
        <v>17</v>
      </c>
      <c r="C36" s="43" t="s">
        <v>11</v>
      </c>
      <c r="D36" s="43" t="s">
        <v>24</v>
      </c>
      <c r="E36" s="43" t="s">
        <v>157</v>
      </c>
      <c r="F36" s="43">
        <v>-0.16155988857938719</v>
      </c>
      <c r="G36" s="248">
        <f>Table1__2[[#This Row],[Value]]*-1</f>
        <v>0.16155988857938719</v>
      </c>
    </row>
    <row r="37" spans="1:7" x14ac:dyDescent="0.3">
      <c r="A37" s="43">
        <v>103</v>
      </c>
      <c r="B37" s="43" t="s">
        <v>17</v>
      </c>
      <c r="C37" s="43" t="s">
        <v>11</v>
      </c>
      <c r="D37" s="43" t="s">
        <v>24</v>
      </c>
      <c r="E37" s="43" t="s">
        <v>158</v>
      </c>
      <c r="F37" s="43">
        <v>-0.15320334261838439</v>
      </c>
      <c r="G37" s="248">
        <f>Table1__2[[#This Row],[Value]]*-1</f>
        <v>0.15320334261838439</v>
      </c>
    </row>
    <row r="38" spans="1:7" x14ac:dyDescent="0.3">
      <c r="A38" s="43">
        <v>103</v>
      </c>
      <c r="B38" s="43" t="s">
        <v>17</v>
      </c>
      <c r="C38" s="43" t="s">
        <v>8</v>
      </c>
      <c r="D38" s="43" t="s">
        <v>163</v>
      </c>
      <c r="E38" s="43" t="s">
        <v>157</v>
      </c>
      <c r="F38" s="43">
        <v>-0.30775401069518715</v>
      </c>
      <c r="G38" s="248">
        <f>Table1__2[[#This Row],[Value]]*-1</f>
        <v>0.30775401069518715</v>
      </c>
    </row>
    <row r="39" spans="1:7" x14ac:dyDescent="0.3">
      <c r="A39" s="43">
        <v>103</v>
      </c>
      <c r="B39" s="43" t="s">
        <v>17</v>
      </c>
      <c r="C39" s="43" t="s">
        <v>8</v>
      </c>
      <c r="D39" s="43" t="s">
        <v>47</v>
      </c>
      <c r="E39" s="43" t="s">
        <v>158</v>
      </c>
      <c r="F39" s="43">
        <v>-0.20481283422459892</v>
      </c>
      <c r="G39" s="248">
        <f>Table1__2[[#This Row],[Value]]*-1</f>
        <v>0.20481283422459892</v>
      </c>
    </row>
    <row r="40" spans="1:7" x14ac:dyDescent="0.3">
      <c r="A40" s="43">
        <v>103</v>
      </c>
      <c r="B40" s="43" t="s">
        <v>17</v>
      </c>
      <c r="C40" s="43" t="s">
        <v>8</v>
      </c>
      <c r="D40" s="43" t="s">
        <v>24</v>
      </c>
      <c r="E40" s="43" t="s">
        <v>157</v>
      </c>
      <c r="F40" s="43">
        <v>-0.10734319224885262</v>
      </c>
      <c r="G40" s="248">
        <f>Table1__2[[#This Row],[Value]]*-1</f>
        <v>0.10734319224885262</v>
      </c>
    </row>
    <row r="41" spans="1:7" x14ac:dyDescent="0.3">
      <c r="A41" s="43">
        <v>103</v>
      </c>
      <c r="B41" s="43" t="s">
        <v>17</v>
      </c>
      <c r="C41" s="43" t="s">
        <v>8</v>
      </c>
      <c r="D41" s="43" t="s">
        <v>24</v>
      </c>
      <c r="E41" s="43" t="s">
        <v>158</v>
      </c>
      <c r="F41" s="43">
        <v>-8.847526772055074E-2</v>
      </c>
      <c r="G41" s="248">
        <f>Table1__2[[#This Row],[Value]]*-1</f>
        <v>8.847526772055074E-2</v>
      </c>
    </row>
    <row r="42" spans="1:7" x14ac:dyDescent="0.3">
      <c r="A42" s="43">
        <v>103</v>
      </c>
      <c r="B42" s="43" t="s">
        <v>17</v>
      </c>
      <c r="C42" s="43" t="s">
        <v>6</v>
      </c>
      <c r="D42" s="43" t="s">
        <v>47</v>
      </c>
      <c r="E42" s="43" t="s">
        <v>157</v>
      </c>
      <c r="F42" s="43">
        <v>-0.20338983050847459</v>
      </c>
      <c r="G42" s="248">
        <f>Table1__2[[#This Row],[Value]]*-1</f>
        <v>0.20338983050847459</v>
      </c>
    </row>
    <row r="43" spans="1:7" x14ac:dyDescent="0.3">
      <c r="A43" s="43">
        <v>103</v>
      </c>
      <c r="B43" s="43" t="s">
        <v>17</v>
      </c>
      <c r="C43" s="43" t="s">
        <v>6</v>
      </c>
      <c r="D43" s="43" t="s">
        <v>47</v>
      </c>
      <c r="E43" s="43" t="s">
        <v>158</v>
      </c>
      <c r="F43" s="43">
        <v>-0.19774011299435029</v>
      </c>
      <c r="G43" s="248">
        <f>Table1__2[[#This Row],[Value]]*-1</f>
        <v>0.19774011299435029</v>
      </c>
    </row>
    <row r="44" spans="1:7" x14ac:dyDescent="0.3">
      <c r="A44" s="43">
        <v>103</v>
      </c>
      <c r="B44" s="43" t="s">
        <v>17</v>
      </c>
      <c r="C44" s="43" t="s">
        <v>6</v>
      </c>
      <c r="D44" s="43" t="s">
        <v>24</v>
      </c>
      <c r="E44" s="43" t="s">
        <v>157</v>
      </c>
      <c r="F44" s="43">
        <v>-1.1049723756906077E-2</v>
      </c>
      <c r="G44" s="248">
        <f>Table1__2[[#This Row],[Value]]*-1</f>
        <v>1.1049723756906077E-2</v>
      </c>
    </row>
    <row r="45" spans="1:7" x14ac:dyDescent="0.3">
      <c r="A45" s="43">
        <v>103</v>
      </c>
      <c r="B45" s="43" t="s">
        <v>17</v>
      </c>
      <c r="C45" s="43" t="s">
        <v>6</v>
      </c>
      <c r="D45" s="43" t="s">
        <v>24</v>
      </c>
      <c r="E45" s="43" t="s">
        <v>158</v>
      </c>
      <c r="F45" s="43">
        <v>8.8397790055248615E-2</v>
      </c>
      <c r="G45" s="248">
        <f>Table1__2[[#This Row],[Value]]*-1</f>
        <v>-8.8397790055248615E-2</v>
      </c>
    </row>
    <row r="46" spans="1:7" x14ac:dyDescent="0.3">
      <c r="A46" s="43">
        <v>103</v>
      </c>
      <c r="B46" s="43" t="s">
        <v>17</v>
      </c>
      <c r="C46" s="43" t="s">
        <v>10</v>
      </c>
      <c r="D46" s="43" t="s">
        <v>47</v>
      </c>
      <c r="E46" s="43" t="s">
        <v>157</v>
      </c>
      <c r="F46" s="43">
        <v>3.4482758620689655E-2</v>
      </c>
      <c r="G46" s="248">
        <f>Table1__2[[#This Row],[Value]]*-1</f>
        <v>-3.4482758620689655E-2</v>
      </c>
    </row>
    <row r="47" spans="1:7" x14ac:dyDescent="0.3">
      <c r="A47" s="43">
        <v>103</v>
      </c>
      <c r="B47" s="43" t="s">
        <v>17</v>
      </c>
      <c r="C47" s="43" t="s">
        <v>10</v>
      </c>
      <c r="D47" s="43" t="s">
        <v>47</v>
      </c>
      <c r="E47" s="43" t="s">
        <v>158</v>
      </c>
      <c r="F47" s="43">
        <v>3.4482758620689655E-2</v>
      </c>
      <c r="G47" s="248">
        <f>Table1__2[[#This Row],[Value]]*-1</f>
        <v>-3.4482758620689655E-2</v>
      </c>
    </row>
    <row r="48" spans="1:7" x14ac:dyDescent="0.3">
      <c r="A48" s="43">
        <v>103</v>
      </c>
      <c r="B48" s="43" t="s">
        <v>17</v>
      </c>
      <c r="C48" s="43" t="s">
        <v>10</v>
      </c>
      <c r="D48" s="43" t="s">
        <v>24</v>
      </c>
      <c r="E48" s="43" t="s">
        <v>157</v>
      </c>
      <c r="F48" s="43">
        <v>5.5374592833876218E-2</v>
      </c>
      <c r="G48" s="248">
        <f>Table1__2[[#This Row],[Value]]*-1</f>
        <v>-5.5374592833876218E-2</v>
      </c>
    </row>
    <row r="49" spans="1:7" x14ac:dyDescent="0.3">
      <c r="A49" s="43">
        <v>103</v>
      </c>
      <c r="B49" s="43" t="s">
        <v>17</v>
      </c>
      <c r="C49" s="43" t="s">
        <v>10</v>
      </c>
      <c r="D49" s="43" t="s">
        <v>24</v>
      </c>
      <c r="E49" s="43" t="s">
        <v>158</v>
      </c>
      <c r="F49" s="43">
        <v>4.2345276872964167E-2</v>
      </c>
      <c r="G49" s="248">
        <f>Table1__2[[#This Row],[Value]]*-1</f>
        <v>-4.2345276872964167E-2</v>
      </c>
    </row>
    <row r="50" spans="1:7" x14ac:dyDescent="0.3">
      <c r="A50" s="43">
        <v>104</v>
      </c>
      <c r="B50" s="43" t="s">
        <v>16</v>
      </c>
      <c r="C50" s="43" t="s">
        <v>11</v>
      </c>
      <c r="D50" s="43" t="s">
        <v>47</v>
      </c>
      <c r="E50" s="43" t="s">
        <v>157</v>
      </c>
      <c r="F50" s="43">
        <v>-0.28205128205128205</v>
      </c>
      <c r="G50" s="248">
        <f>Table1__2[[#This Row],[Value]]*-1</f>
        <v>0.28205128205128205</v>
      </c>
    </row>
    <row r="51" spans="1:7" x14ac:dyDescent="0.3">
      <c r="A51" s="43">
        <v>104</v>
      </c>
      <c r="B51" s="43" t="s">
        <v>16</v>
      </c>
      <c r="C51" s="43" t="s">
        <v>11</v>
      </c>
      <c r="D51" s="43" t="s">
        <v>47</v>
      </c>
      <c r="E51" s="43" t="s">
        <v>158</v>
      </c>
      <c r="F51" s="43">
        <v>-0.22564102564102564</v>
      </c>
      <c r="G51" s="248">
        <f>Table1__2[[#This Row],[Value]]*-1</f>
        <v>0.22564102564102564</v>
      </c>
    </row>
    <row r="52" spans="1:7" x14ac:dyDescent="0.3">
      <c r="A52" s="43">
        <v>104</v>
      </c>
      <c r="B52" s="43" t="s">
        <v>16</v>
      </c>
      <c r="C52" s="43" t="s">
        <v>11</v>
      </c>
      <c r="D52" s="43" t="s">
        <v>24</v>
      </c>
      <c r="E52" s="43" t="s">
        <v>157</v>
      </c>
      <c r="F52" s="43">
        <v>-0.2236024844720497</v>
      </c>
      <c r="G52" s="248">
        <f>Table1__2[[#This Row],[Value]]*-1</f>
        <v>0.2236024844720497</v>
      </c>
    </row>
    <row r="53" spans="1:7" x14ac:dyDescent="0.3">
      <c r="A53" s="43">
        <v>104</v>
      </c>
      <c r="B53" s="43" t="s">
        <v>16</v>
      </c>
      <c r="C53" s="43" t="s">
        <v>11</v>
      </c>
      <c r="D53" s="43" t="s">
        <v>24</v>
      </c>
      <c r="E53" s="43" t="s">
        <v>158</v>
      </c>
      <c r="F53" s="43">
        <v>-0.11180124223602485</v>
      </c>
      <c r="G53" s="248">
        <f>Table1__2[[#This Row],[Value]]*-1</f>
        <v>0.11180124223602485</v>
      </c>
    </row>
    <row r="54" spans="1:7" x14ac:dyDescent="0.3">
      <c r="A54" s="43">
        <v>104</v>
      </c>
      <c r="B54" s="43" t="s">
        <v>16</v>
      </c>
      <c r="C54" s="43" t="s">
        <v>8</v>
      </c>
      <c r="D54" s="43" t="s">
        <v>163</v>
      </c>
      <c r="E54" s="43" t="s">
        <v>157</v>
      </c>
      <c r="F54" s="43">
        <v>-0.11145374449339207</v>
      </c>
      <c r="G54" s="248">
        <f>Table1__2[[#This Row],[Value]]*-1</f>
        <v>0.11145374449339207</v>
      </c>
    </row>
    <row r="55" spans="1:7" x14ac:dyDescent="0.3">
      <c r="A55" s="43">
        <v>104</v>
      </c>
      <c r="B55" s="43" t="s">
        <v>16</v>
      </c>
      <c r="C55" s="43" t="s">
        <v>8</v>
      </c>
      <c r="D55" s="43" t="s">
        <v>47</v>
      </c>
      <c r="E55" s="43" t="s">
        <v>158</v>
      </c>
      <c r="F55" s="43">
        <v>-9.9559471365638766E-2</v>
      </c>
      <c r="G55" s="248">
        <f>Table1__2[[#This Row],[Value]]*-1</f>
        <v>9.9559471365638766E-2</v>
      </c>
    </row>
    <row r="56" spans="1:7" x14ac:dyDescent="0.3">
      <c r="A56" s="43">
        <v>104</v>
      </c>
      <c r="B56" s="43" t="s">
        <v>16</v>
      </c>
      <c r="C56" s="43" t="s">
        <v>8</v>
      </c>
      <c r="D56" s="43" t="s">
        <v>24</v>
      </c>
      <c r="E56" s="43" t="s">
        <v>157</v>
      </c>
      <c r="F56" s="43">
        <v>-5.8020477815699661E-2</v>
      </c>
      <c r="G56" s="248">
        <f>Table1__2[[#This Row],[Value]]*-1</f>
        <v>5.8020477815699661E-2</v>
      </c>
    </row>
    <row r="57" spans="1:7" x14ac:dyDescent="0.3">
      <c r="A57" s="43">
        <v>104</v>
      </c>
      <c r="B57" s="43" t="s">
        <v>16</v>
      </c>
      <c r="C57" s="43" t="s">
        <v>8</v>
      </c>
      <c r="D57" s="43" t="s">
        <v>24</v>
      </c>
      <c r="E57" s="43" t="s">
        <v>158</v>
      </c>
      <c r="F57" s="43">
        <v>-3.4129692832764506E-2</v>
      </c>
      <c r="G57" s="248">
        <f>Table1__2[[#This Row],[Value]]*-1</f>
        <v>3.4129692832764506E-2</v>
      </c>
    </row>
    <row r="58" spans="1:7" x14ac:dyDescent="0.3">
      <c r="A58" s="43">
        <v>104</v>
      </c>
      <c r="B58" s="43" t="s">
        <v>16</v>
      </c>
      <c r="C58" s="43" t="s">
        <v>6</v>
      </c>
      <c r="D58" s="43" t="s">
        <v>47</v>
      </c>
      <c r="E58" s="43" t="s">
        <v>157</v>
      </c>
      <c r="F58" s="43">
        <v>-4.2016806722689079E-2</v>
      </c>
      <c r="G58" s="248">
        <f>Table1__2[[#This Row],[Value]]*-1</f>
        <v>4.2016806722689079E-2</v>
      </c>
    </row>
    <row r="59" spans="1:7" x14ac:dyDescent="0.3">
      <c r="A59" s="43">
        <v>104</v>
      </c>
      <c r="B59" s="43" t="s">
        <v>16</v>
      </c>
      <c r="C59" s="43" t="s">
        <v>6</v>
      </c>
      <c r="D59" s="43" t="s">
        <v>47</v>
      </c>
      <c r="E59" s="43" t="s">
        <v>158</v>
      </c>
      <c r="F59" s="43">
        <v>-0.15126050420168066</v>
      </c>
      <c r="G59" s="248">
        <f>Table1__2[[#This Row],[Value]]*-1</f>
        <v>0.15126050420168066</v>
      </c>
    </row>
    <row r="60" spans="1:7" x14ac:dyDescent="0.3">
      <c r="A60" s="43">
        <v>104</v>
      </c>
      <c r="B60" s="43" t="s">
        <v>16</v>
      </c>
      <c r="C60" s="43" t="s">
        <v>6</v>
      </c>
      <c r="D60" s="43" t="s">
        <v>24</v>
      </c>
      <c r="E60" s="43" t="s">
        <v>157</v>
      </c>
      <c r="F60" s="43">
        <v>-0.1640625</v>
      </c>
      <c r="G60" s="248">
        <f>Table1__2[[#This Row],[Value]]*-1</f>
        <v>0.1640625</v>
      </c>
    </row>
    <row r="61" spans="1:7" x14ac:dyDescent="0.3">
      <c r="A61" s="43">
        <v>104</v>
      </c>
      <c r="B61" s="43" t="s">
        <v>16</v>
      </c>
      <c r="C61" s="43" t="s">
        <v>6</v>
      </c>
      <c r="D61" s="43" t="s">
        <v>24</v>
      </c>
      <c r="E61" s="43" t="s">
        <v>158</v>
      </c>
      <c r="F61" s="43">
        <v>-0.3203125</v>
      </c>
      <c r="G61" s="248">
        <f>Table1__2[[#This Row],[Value]]*-1</f>
        <v>0.3203125</v>
      </c>
    </row>
    <row r="62" spans="1:7" x14ac:dyDescent="0.3">
      <c r="A62" s="43">
        <v>104</v>
      </c>
      <c r="B62" s="43" t="s">
        <v>16</v>
      </c>
      <c r="C62" s="43" t="s">
        <v>10</v>
      </c>
      <c r="D62" s="43" t="s">
        <v>47</v>
      </c>
      <c r="E62" s="43" t="s">
        <v>157</v>
      </c>
      <c r="F62" s="43">
        <v>2.2140221402214021E-2</v>
      </c>
      <c r="G62" s="248">
        <f>Table1__2[[#This Row],[Value]]*-1</f>
        <v>-2.2140221402214021E-2</v>
      </c>
    </row>
    <row r="63" spans="1:7" x14ac:dyDescent="0.3">
      <c r="A63" s="43">
        <v>104</v>
      </c>
      <c r="B63" s="43" t="s">
        <v>16</v>
      </c>
      <c r="C63" s="43" t="s">
        <v>10</v>
      </c>
      <c r="D63" s="43" t="s">
        <v>47</v>
      </c>
      <c r="E63" s="43" t="s">
        <v>158</v>
      </c>
      <c r="F63" s="43">
        <v>7.7490774907749083E-2</v>
      </c>
      <c r="G63" s="248">
        <f>Table1__2[[#This Row],[Value]]*-1</f>
        <v>-7.7490774907749083E-2</v>
      </c>
    </row>
    <row r="64" spans="1:7" x14ac:dyDescent="0.3">
      <c r="A64" s="43">
        <v>104</v>
      </c>
      <c r="B64" s="43" t="s">
        <v>16</v>
      </c>
      <c r="C64" s="43" t="s">
        <v>10</v>
      </c>
      <c r="D64" s="43" t="s">
        <v>24</v>
      </c>
      <c r="E64" s="43" t="s">
        <v>157</v>
      </c>
      <c r="F64" s="43">
        <v>3.2258064516129031E-2</v>
      </c>
      <c r="G64" s="248">
        <f>Table1__2[[#This Row],[Value]]*-1</f>
        <v>-3.2258064516129031E-2</v>
      </c>
    </row>
    <row r="65" spans="1:7" x14ac:dyDescent="0.3">
      <c r="A65" s="43">
        <v>104</v>
      </c>
      <c r="B65" s="43" t="s">
        <v>16</v>
      </c>
      <c r="C65" s="43" t="s">
        <v>10</v>
      </c>
      <c r="D65" s="43" t="s">
        <v>24</v>
      </c>
      <c r="E65" s="43" t="s">
        <v>158</v>
      </c>
      <c r="F65" s="43">
        <v>-2.4193548387096774E-2</v>
      </c>
      <c r="G65" s="248">
        <f>Table1__2[[#This Row],[Value]]*-1</f>
        <v>2.4193548387096774E-2</v>
      </c>
    </row>
    <row r="66" spans="1:7" x14ac:dyDescent="0.3">
      <c r="A66" s="43">
        <v>105</v>
      </c>
      <c r="B66" s="43" t="s">
        <v>16</v>
      </c>
      <c r="C66" s="43" t="s">
        <v>11</v>
      </c>
      <c r="D66" s="43" t="s">
        <v>47</v>
      </c>
      <c r="E66" s="43" t="s">
        <v>157</v>
      </c>
      <c r="F66" s="43">
        <v>-0.30806845965770169</v>
      </c>
      <c r="G66" s="248">
        <f>Table1__2[[#This Row],[Value]]*-1</f>
        <v>0.30806845965770169</v>
      </c>
    </row>
    <row r="67" spans="1:7" x14ac:dyDescent="0.3">
      <c r="A67" s="43">
        <v>105</v>
      </c>
      <c r="B67" s="43" t="s">
        <v>16</v>
      </c>
      <c r="C67" s="43" t="s">
        <v>11</v>
      </c>
      <c r="D67" s="43" t="s">
        <v>47</v>
      </c>
      <c r="E67" s="43" t="s">
        <v>158</v>
      </c>
      <c r="F67" s="43">
        <v>-0.14669926650366749</v>
      </c>
      <c r="G67" s="248">
        <f>Table1__2[[#This Row],[Value]]*-1</f>
        <v>0.14669926650366749</v>
      </c>
    </row>
    <row r="68" spans="1:7" x14ac:dyDescent="0.3">
      <c r="A68" s="43">
        <v>105</v>
      </c>
      <c r="B68" s="43" t="s">
        <v>16</v>
      </c>
      <c r="C68" s="43" t="s">
        <v>11</v>
      </c>
      <c r="D68" s="43" t="s">
        <v>24</v>
      </c>
      <c r="E68" s="43" t="s">
        <v>157</v>
      </c>
      <c r="F68" s="43">
        <v>-0.12206572769953052</v>
      </c>
      <c r="G68" s="248">
        <f>Table1__2[[#This Row],[Value]]*-1</f>
        <v>0.12206572769953052</v>
      </c>
    </row>
    <row r="69" spans="1:7" x14ac:dyDescent="0.3">
      <c r="A69" s="43">
        <v>105</v>
      </c>
      <c r="B69" s="43" t="s">
        <v>16</v>
      </c>
      <c r="C69" s="43" t="s">
        <v>11</v>
      </c>
      <c r="D69" s="43" t="s">
        <v>24</v>
      </c>
      <c r="E69" s="43" t="s">
        <v>158</v>
      </c>
      <c r="F69" s="43">
        <v>-0.12441314553990611</v>
      </c>
      <c r="G69" s="248">
        <f>Table1__2[[#This Row],[Value]]*-1</f>
        <v>0.12441314553990611</v>
      </c>
    </row>
    <row r="70" spans="1:7" x14ac:dyDescent="0.3">
      <c r="A70" s="43">
        <v>105</v>
      </c>
      <c r="B70" s="43" t="s">
        <v>16</v>
      </c>
      <c r="C70" s="43" t="s">
        <v>8</v>
      </c>
      <c r="D70" s="43" t="s">
        <v>163</v>
      </c>
      <c r="E70" s="43" t="s">
        <v>157</v>
      </c>
      <c r="F70" s="43">
        <v>-0.18189711308877796</v>
      </c>
      <c r="G70" s="248">
        <f>Table1__2[[#This Row],[Value]]*-1</f>
        <v>0.18189711308877796</v>
      </c>
    </row>
    <row r="71" spans="1:7" x14ac:dyDescent="0.3">
      <c r="A71" s="43">
        <v>105</v>
      </c>
      <c r="B71" s="43" t="s">
        <v>16</v>
      </c>
      <c r="C71" s="43" t="s">
        <v>8</v>
      </c>
      <c r="D71" s="43" t="s">
        <v>47</v>
      </c>
      <c r="E71" s="43" t="s">
        <v>158</v>
      </c>
      <c r="F71" s="43">
        <v>-0.12285652268287389</v>
      </c>
      <c r="G71" s="248">
        <f>Table1__2[[#This Row],[Value]]*-1</f>
        <v>0.12285652268287389</v>
      </c>
    </row>
    <row r="72" spans="1:7" x14ac:dyDescent="0.3">
      <c r="A72" s="43">
        <v>105</v>
      </c>
      <c r="B72" s="43" t="s">
        <v>16</v>
      </c>
      <c r="C72" s="43" t="s">
        <v>8</v>
      </c>
      <c r="D72" s="43" t="s">
        <v>24</v>
      </c>
      <c r="E72" s="43" t="s">
        <v>157</v>
      </c>
      <c r="F72" s="43">
        <v>-0.12195121951219512</v>
      </c>
      <c r="G72" s="248">
        <f>Table1__2[[#This Row],[Value]]*-1</f>
        <v>0.12195121951219512</v>
      </c>
    </row>
    <row r="73" spans="1:7" x14ac:dyDescent="0.3">
      <c r="A73" s="43">
        <v>105</v>
      </c>
      <c r="B73" s="43" t="s">
        <v>16</v>
      </c>
      <c r="C73" s="43" t="s">
        <v>8</v>
      </c>
      <c r="D73" s="43" t="s">
        <v>24</v>
      </c>
      <c r="E73" s="43" t="s">
        <v>158</v>
      </c>
      <c r="F73" s="43">
        <v>-0.17766838218840905</v>
      </c>
      <c r="G73" s="248">
        <f>Table1__2[[#This Row],[Value]]*-1</f>
        <v>0.17766838218840905</v>
      </c>
    </row>
    <row r="74" spans="1:7" x14ac:dyDescent="0.3">
      <c r="A74" s="43">
        <v>105</v>
      </c>
      <c r="B74" s="43" t="s">
        <v>16</v>
      </c>
      <c r="C74" s="43" t="s">
        <v>6</v>
      </c>
      <c r="D74" s="43" t="s">
        <v>47</v>
      </c>
      <c r="E74" s="43" t="s">
        <v>157</v>
      </c>
      <c r="F74" s="43">
        <v>-9.7777777777777783E-2</v>
      </c>
      <c r="G74" s="248">
        <f>Table1__2[[#This Row],[Value]]*-1</f>
        <v>9.7777777777777783E-2</v>
      </c>
    </row>
    <row r="75" spans="1:7" x14ac:dyDescent="0.3">
      <c r="A75" s="43">
        <v>105</v>
      </c>
      <c r="B75" s="43" t="s">
        <v>16</v>
      </c>
      <c r="C75" s="43" t="s">
        <v>6</v>
      </c>
      <c r="D75" s="43" t="s">
        <v>47</v>
      </c>
      <c r="E75" s="43" t="s">
        <v>158</v>
      </c>
      <c r="F75" s="43">
        <v>-0.1111111111111111</v>
      </c>
      <c r="G75" s="248">
        <f>Table1__2[[#This Row],[Value]]*-1</f>
        <v>0.1111111111111111</v>
      </c>
    </row>
    <row r="76" spans="1:7" x14ac:dyDescent="0.3">
      <c r="A76" s="43">
        <v>105</v>
      </c>
      <c r="B76" s="43" t="s">
        <v>16</v>
      </c>
      <c r="C76" s="43" t="s">
        <v>6</v>
      </c>
      <c r="D76" s="43" t="s">
        <v>24</v>
      </c>
      <c r="E76" s="43" t="s">
        <v>157</v>
      </c>
      <c r="F76" s="43">
        <v>-6.4935064935064929E-2</v>
      </c>
      <c r="G76" s="248">
        <f>Table1__2[[#This Row],[Value]]*-1</f>
        <v>6.4935064935064929E-2</v>
      </c>
    </row>
    <row r="77" spans="1:7" x14ac:dyDescent="0.3">
      <c r="A77" s="43">
        <v>105</v>
      </c>
      <c r="B77" s="43" t="s">
        <v>16</v>
      </c>
      <c r="C77" s="43" t="s">
        <v>6</v>
      </c>
      <c r="D77" s="43" t="s">
        <v>24</v>
      </c>
      <c r="E77" s="43" t="s">
        <v>158</v>
      </c>
      <c r="F77" s="43">
        <v>-8.6580086580086577E-2</v>
      </c>
      <c r="G77" s="248">
        <f>Table1__2[[#This Row],[Value]]*-1</f>
        <v>8.6580086580086577E-2</v>
      </c>
    </row>
    <row r="78" spans="1:7" x14ac:dyDescent="0.3">
      <c r="A78" s="43">
        <v>105</v>
      </c>
      <c r="B78" s="43" t="s">
        <v>16</v>
      </c>
      <c r="C78" s="43" t="s">
        <v>10</v>
      </c>
      <c r="D78" s="43" t="s">
        <v>47</v>
      </c>
      <c r="E78" s="43" t="s">
        <v>157</v>
      </c>
      <c r="F78" s="43">
        <v>7.3529411764705881E-3</v>
      </c>
      <c r="G78" s="248">
        <f>Table1__2[[#This Row],[Value]]*-1</f>
        <v>-7.3529411764705881E-3</v>
      </c>
    </row>
    <row r="79" spans="1:7" x14ac:dyDescent="0.3">
      <c r="A79" s="43">
        <v>105</v>
      </c>
      <c r="B79" s="43" t="s">
        <v>16</v>
      </c>
      <c r="C79" s="43" t="s">
        <v>10</v>
      </c>
      <c r="D79" s="43" t="s">
        <v>47</v>
      </c>
      <c r="E79" s="43" t="s">
        <v>158</v>
      </c>
      <c r="F79" s="43">
        <v>9.0686274509803919E-2</v>
      </c>
      <c r="G79" s="248">
        <f>Table1__2[[#This Row],[Value]]*-1</f>
        <v>-9.0686274509803919E-2</v>
      </c>
    </row>
    <row r="80" spans="1:7" x14ac:dyDescent="0.3">
      <c r="A80" s="43">
        <v>105</v>
      </c>
      <c r="B80" s="43" t="s">
        <v>16</v>
      </c>
      <c r="C80" s="43" t="s">
        <v>10</v>
      </c>
      <c r="D80" s="43" t="s">
        <v>24</v>
      </c>
      <c r="E80" s="43" t="s">
        <v>157</v>
      </c>
      <c r="F80" s="43">
        <v>-9.3434343434343439E-2</v>
      </c>
      <c r="G80" s="248">
        <f>Table1__2[[#This Row],[Value]]*-1</f>
        <v>9.3434343434343439E-2</v>
      </c>
    </row>
    <row r="81" spans="1:7" x14ac:dyDescent="0.3">
      <c r="A81" s="43">
        <v>105</v>
      </c>
      <c r="B81" s="43" t="s">
        <v>16</v>
      </c>
      <c r="C81" s="43" t="s">
        <v>10</v>
      </c>
      <c r="D81" s="43" t="s">
        <v>24</v>
      </c>
      <c r="E81" s="43" t="s">
        <v>158</v>
      </c>
      <c r="F81" s="43">
        <v>-4.0404040404040407E-2</v>
      </c>
      <c r="G81" s="248">
        <f>Table1__2[[#This Row],[Value]]*-1</f>
        <v>4.0404040404040407E-2</v>
      </c>
    </row>
    <row r="82" spans="1:7" x14ac:dyDescent="0.3">
      <c r="A82" s="43">
        <v>106</v>
      </c>
      <c r="B82" s="43" t="s">
        <v>17</v>
      </c>
      <c r="C82" s="43" t="s">
        <v>11</v>
      </c>
      <c r="D82" s="43" t="s">
        <v>47</v>
      </c>
      <c r="E82" s="43" t="s">
        <v>157</v>
      </c>
      <c r="F82" s="43">
        <v>-5.5045871559633031E-2</v>
      </c>
      <c r="G82" s="248">
        <f>Table1__2[[#This Row],[Value]]*-1</f>
        <v>5.5045871559633031E-2</v>
      </c>
    </row>
    <row r="83" spans="1:7" x14ac:dyDescent="0.3">
      <c r="A83" s="43">
        <v>106</v>
      </c>
      <c r="B83" s="43" t="s">
        <v>17</v>
      </c>
      <c r="C83" s="43" t="s">
        <v>11</v>
      </c>
      <c r="D83" s="43" t="s">
        <v>47</v>
      </c>
      <c r="E83" s="43" t="s">
        <v>158</v>
      </c>
      <c r="F83" s="43">
        <v>-3.9755351681957186E-2</v>
      </c>
      <c r="G83" s="248">
        <f>Table1__2[[#This Row],[Value]]*-1</f>
        <v>3.9755351681957186E-2</v>
      </c>
    </row>
    <row r="84" spans="1:7" x14ac:dyDescent="0.3">
      <c r="A84" s="43">
        <v>106</v>
      </c>
      <c r="B84" s="43" t="s">
        <v>17</v>
      </c>
      <c r="C84" s="43" t="s">
        <v>11</v>
      </c>
      <c r="D84" s="43" t="s">
        <v>47</v>
      </c>
      <c r="E84" s="43" t="s">
        <v>159</v>
      </c>
      <c r="F84" s="43">
        <v>9.7859327217125383E-2</v>
      </c>
      <c r="G84" s="248">
        <f>Table1__2[[#This Row],[Value]]*-1</f>
        <v>-9.7859327217125383E-2</v>
      </c>
    </row>
    <row r="85" spans="1:7" x14ac:dyDescent="0.3">
      <c r="A85" s="43">
        <v>106</v>
      </c>
      <c r="B85" s="43" t="s">
        <v>17</v>
      </c>
      <c r="C85" s="43" t="s">
        <v>11</v>
      </c>
      <c r="D85" s="43" t="s">
        <v>24</v>
      </c>
      <c r="E85" s="43" t="s">
        <v>157</v>
      </c>
      <c r="F85" s="43">
        <v>1.6891891891891893E-2</v>
      </c>
      <c r="G85" s="248">
        <f>Table1__2[[#This Row],[Value]]*-1</f>
        <v>-1.6891891891891893E-2</v>
      </c>
    </row>
    <row r="86" spans="1:7" x14ac:dyDescent="0.3">
      <c r="A86" s="43">
        <v>106</v>
      </c>
      <c r="B86" s="43" t="s">
        <v>17</v>
      </c>
      <c r="C86" s="43" t="s">
        <v>11</v>
      </c>
      <c r="D86" s="43" t="s">
        <v>24</v>
      </c>
      <c r="E86" s="43" t="s">
        <v>158</v>
      </c>
      <c r="F86" s="43">
        <v>0.10810810810810811</v>
      </c>
      <c r="G86" s="248">
        <f>Table1__2[[#This Row],[Value]]*-1</f>
        <v>-0.10810810810810811</v>
      </c>
    </row>
    <row r="87" spans="1:7" x14ac:dyDescent="0.3">
      <c r="A87" s="43">
        <v>106</v>
      </c>
      <c r="B87" s="43" t="s">
        <v>17</v>
      </c>
      <c r="C87" s="43" t="s">
        <v>11</v>
      </c>
      <c r="D87" s="43" t="s">
        <v>24</v>
      </c>
      <c r="E87" s="43" t="s">
        <v>159</v>
      </c>
      <c r="F87" s="43">
        <v>-0.14864864864864866</v>
      </c>
      <c r="G87" s="248">
        <f>Table1__2[[#This Row],[Value]]*-1</f>
        <v>0.14864864864864866</v>
      </c>
    </row>
    <row r="88" spans="1:7" x14ac:dyDescent="0.3">
      <c r="A88" s="43">
        <v>106</v>
      </c>
      <c r="B88" s="43" t="s">
        <v>17</v>
      </c>
      <c r="C88" s="43" t="s">
        <v>8</v>
      </c>
      <c r="D88" s="43" t="s">
        <v>163</v>
      </c>
      <c r="E88" s="43" t="s">
        <v>157</v>
      </c>
      <c r="F88" s="43">
        <v>0.2443617763310858</v>
      </c>
      <c r="G88" s="248">
        <f>Table1__2[[#This Row],[Value]]*-1</f>
        <v>-0.2443617763310858</v>
      </c>
    </row>
    <row r="89" spans="1:7" x14ac:dyDescent="0.3">
      <c r="A89" s="43">
        <v>106</v>
      </c>
      <c r="B89" s="43" t="s">
        <v>17</v>
      </c>
      <c r="C89" s="43" t="s">
        <v>8</v>
      </c>
      <c r="D89" s="43" t="s">
        <v>47</v>
      </c>
      <c r="E89" s="43" t="s">
        <v>158</v>
      </c>
      <c r="F89" s="43">
        <v>0.27156475238316669</v>
      </c>
      <c r="G89" s="248">
        <f>Table1__2[[#This Row],[Value]]*-1</f>
        <v>-0.27156475238316669</v>
      </c>
    </row>
    <row r="90" spans="1:7" x14ac:dyDescent="0.3">
      <c r="A90" s="43">
        <v>106</v>
      </c>
      <c r="B90" s="43" t="s">
        <v>17</v>
      </c>
      <c r="C90" s="43" t="s">
        <v>8</v>
      </c>
      <c r="D90" s="43" t="s">
        <v>47</v>
      </c>
      <c r="E90" s="43" t="s">
        <v>159</v>
      </c>
      <c r="F90" s="43">
        <v>0.13833992094861661</v>
      </c>
      <c r="G90" s="248">
        <f>Table1__2[[#This Row],[Value]]*-1</f>
        <v>-0.13833992094861661</v>
      </c>
    </row>
    <row r="91" spans="1:7" x14ac:dyDescent="0.3">
      <c r="A91" s="43">
        <v>106</v>
      </c>
      <c r="B91" s="43" t="s">
        <v>17</v>
      </c>
      <c r="C91" s="43" t="s">
        <v>8</v>
      </c>
      <c r="D91" s="43" t="s">
        <v>24</v>
      </c>
      <c r="E91" s="43" t="s">
        <v>157</v>
      </c>
      <c r="F91" s="43">
        <v>0.14726273009801577</v>
      </c>
      <c r="G91" s="248">
        <f>Table1__2[[#This Row],[Value]]*-1</f>
        <v>-0.14726273009801577</v>
      </c>
    </row>
    <row r="92" spans="1:7" x14ac:dyDescent="0.3">
      <c r="A92" s="43">
        <v>106</v>
      </c>
      <c r="B92" s="43" t="s">
        <v>17</v>
      </c>
      <c r="C92" s="43" t="s">
        <v>8</v>
      </c>
      <c r="D92" s="43" t="s">
        <v>24</v>
      </c>
      <c r="E92" s="43" t="s">
        <v>158</v>
      </c>
      <c r="F92" s="43">
        <v>0.20774563710255797</v>
      </c>
      <c r="G92" s="248">
        <f>Table1__2[[#This Row],[Value]]*-1</f>
        <v>-0.20774563710255797</v>
      </c>
    </row>
    <row r="93" spans="1:7" x14ac:dyDescent="0.3">
      <c r="A93" s="43">
        <v>106</v>
      </c>
      <c r="B93" s="43" t="s">
        <v>17</v>
      </c>
      <c r="C93" s="43" t="s">
        <v>8</v>
      </c>
      <c r="D93" s="43" t="s">
        <v>24</v>
      </c>
      <c r="E93" s="43" t="s">
        <v>159</v>
      </c>
      <c r="F93" s="43">
        <v>7.8651685393258425E-2</v>
      </c>
      <c r="G93" s="248">
        <f>Table1__2[[#This Row],[Value]]*-1</f>
        <v>-7.8651685393258425E-2</v>
      </c>
    </row>
    <row r="94" spans="1:7" x14ac:dyDescent="0.3">
      <c r="A94" s="43">
        <v>106</v>
      </c>
      <c r="B94" s="43" t="s">
        <v>17</v>
      </c>
      <c r="C94" s="43" t="s">
        <v>6</v>
      </c>
      <c r="D94" s="43" t="s">
        <v>47</v>
      </c>
      <c r="E94" s="43" t="s">
        <v>157</v>
      </c>
      <c r="F94" s="43">
        <v>0.10101010101010101</v>
      </c>
      <c r="G94" s="248">
        <f>Table1__2[[#This Row],[Value]]*-1</f>
        <v>-0.10101010101010101</v>
      </c>
    </row>
    <row r="95" spans="1:7" x14ac:dyDescent="0.3">
      <c r="A95" s="43">
        <v>106</v>
      </c>
      <c r="B95" s="43" t="s">
        <v>17</v>
      </c>
      <c r="C95" s="43" t="s">
        <v>6</v>
      </c>
      <c r="D95" s="43" t="s">
        <v>47</v>
      </c>
      <c r="E95" s="43" t="s">
        <v>158</v>
      </c>
      <c r="F95" s="43">
        <v>5.5555555555555552E-2</v>
      </c>
      <c r="G95" s="248">
        <f>Table1__2[[#This Row],[Value]]*-1</f>
        <v>-5.5555555555555552E-2</v>
      </c>
    </row>
    <row r="96" spans="1:7" x14ac:dyDescent="0.3">
      <c r="A96" s="43">
        <v>106</v>
      </c>
      <c r="B96" s="43" t="s">
        <v>17</v>
      </c>
      <c r="C96" s="43" t="s">
        <v>6</v>
      </c>
      <c r="D96" s="43" t="s">
        <v>47</v>
      </c>
      <c r="E96" s="43" t="s">
        <v>159</v>
      </c>
      <c r="F96" s="43">
        <v>-2.5252525252525252E-2</v>
      </c>
      <c r="G96" s="248">
        <f>Table1__2[[#This Row],[Value]]*-1</f>
        <v>2.5252525252525252E-2</v>
      </c>
    </row>
    <row r="97" spans="1:7" x14ac:dyDescent="0.3">
      <c r="A97" s="43">
        <v>106</v>
      </c>
      <c r="B97" s="43" t="s">
        <v>17</v>
      </c>
      <c r="C97" s="43" t="s">
        <v>6</v>
      </c>
      <c r="D97" s="43" t="s">
        <v>24</v>
      </c>
      <c r="E97" s="43" t="s">
        <v>157</v>
      </c>
      <c r="F97" s="43">
        <v>4.3478260869565216E-2</v>
      </c>
      <c r="G97" s="248">
        <f>Table1__2[[#This Row],[Value]]*-1</f>
        <v>-4.3478260869565216E-2</v>
      </c>
    </row>
    <row r="98" spans="1:7" x14ac:dyDescent="0.3">
      <c r="A98" s="43">
        <v>106</v>
      </c>
      <c r="B98" s="43" t="s">
        <v>17</v>
      </c>
      <c r="C98" s="43" t="s">
        <v>6</v>
      </c>
      <c r="D98" s="43" t="s">
        <v>24</v>
      </c>
      <c r="E98" s="43" t="s">
        <v>158</v>
      </c>
      <c r="F98" s="43">
        <v>0.11413043478260869</v>
      </c>
      <c r="G98" s="248">
        <f>Table1__2[[#This Row],[Value]]*-1</f>
        <v>-0.11413043478260869</v>
      </c>
    </row>
    <row r="99" spans="1:7" x14ac:dyDescent="0.3">
      <c r="A99" s="43">
        <v>106</v>
      </c>
      <c r="B99" s="43" t="s">
        <v>17</v>
      </c>
      <c r="C99" s="43" t="s">
        <v>6</v>
      </c>
      <c r="D99" s="43" t="s">
        <v>24</v>
      </c>
      <c r="E99" s="43" t="s">
        <v>159</v>
      </c>
      <c r="F99" s="43">
        <v>-0.10869565217391304</v>
      </c>
      <c r="G99" s="248">
        <f>Table1__2[[#This Row],[Value]]*-1</f>
        <v>0.10869565217391304</v>
      </c>
    </row>
    <row r="100" spans="1:7" x14ac:dyDescent="0.3">
      <c r="A100" s="43">
        <v>106</v>
      </c>
      <c r="B100" s="43" t="s">
        <v>17</v>
      </c>
      <c r="C100" s="43" t="s">
        <v>10</v>
      </c>
      <c r="D100" s="43" t="s">
        <v>47</v>
      </c>
      <c r="E100" s="43" t="s">
        <v>157</v>
      </c>
      <c r="F100" s="43">
        <v>0</v>
      </c>
      <c r="G100" s="248">
        <f>Table1__2[[#This Row],[Value]]*-1</f>
        <v>0</v>
      </c>
    </row>
    <row r="101" spans="1:7" x14ac:dyDescent="0.3">
      <c r="A101" s="43">
        <v>106</v>
      </c>
      <c r="B101" s="43" t="s">
        <v>17</v>
      </c>
      <c r="C101" s="43" t="s">
        <v>10</v>
      </c>
      <c r="D101" s="43" t="s">
        <v>47</v>
      </c>
      <c r="E101" s="43" t="s">
        <v>158</v>
      </c>
      <c r="F101" s="43">
        <v>9.3023255813953487E-2</v>
      </c>
      <c r="G101" s="248">
        <f>Table1__2[[#This Row],[Value]]*-1</f>
        <v>-9.3023255813953487E-2</v>
      </c>
    </row>
    <row r="102" spans="1:7" x14ac:dyDescent="0.3">
      <c r="A102" s="43">
        <v>106</v>
      </c>
      <c r="B102" s="43" t="s">
        <v>17</v>
      </c>
      <c r="C102" s="43" t="s">
        <v>10</v>
      </c>
      <c r="D102" s="43" t="s">
        <v>47</v>
      </c>
      <c r="E102" s="43" t="s">
        <v>159</v>
      </c>
      <c r="F102" s="43">
        <v>-3.6175710594315243E-2</v>
      </c>
      <c r="G102" s="248">
        <f>Table1__2[[#This Row],[Value]]*-1</f>
        <v>3.6175710594315243E-2</v>
      </c>
    </row>
    <row r="103" spans="1:7" x14ac:dyDescent="0.3">
      <c r="A103" s="43">
        <v>106</v>
      </c>
      <c r="B103" s="43" t="s">
        <v>17</v>
      </c>
      <c r="C103" s="43" t="s">
        <v>10</v>
      </c>
      <c r="D103" s="43" t="s">
        <v>24</v>
      </c>
      <c r="E103" s="43" t="s">
        <v>157</v>
      </c>
      <c r="F103" s="43">
        <v>8.5798816568047331E-2</v>
      </c>
      <c r="G103" s="248">
        <f>Table1__2[[#This Row],[Value]]*-1</f>
        <v>-8.5798816568047331E-2</v>
      </c>
    </row>
    <row r="104" spans="1:7" x14ac:dyDescent="0.3">
      <c r="A104" s="43">
        <v>106</v>
      </c>
      <c r="B104" s="43" t="s">
        <v>17</v>
      </c>
      <c r="C104" s="43" t="s">
        <v>10</v>
      </c>
      <c r="D104" s="43" t="s">
        <v>24</v>
      </c>
      <c r="E104" s="43" t="s">
        <v>158</v>
      </c>
      <c r="F104" s="43">
        <v>0.15976331360946747</v>
      </c>
      <c r="G104" s="248">
        <f>Table1__2[[#This Row],[Value]]*-1</f>
        <v>-0.15976331360946747</v>
      </c>
    </row>
    <row r="105" spans="1:7" x14ac:dyDescent="0.3">
      <c r="A105" s="43">
        <v>106</v>
      </c>
      <c r="B105" s="43" t="s">
        <v>17</v>
      </c>
      <c r="C105" s="43" t="s">
        <v>10</v>
      </c>
      <c r="D105" s="43" t="s">
        <v>24</v>
      </c>
      <c r="E105" s="43" t="s">
        <v>159</v>
      </c>
      <c r="F105" s="43">
        <v>-5.3254437869822487E-2</v>
      </c>
      <c r="G105" s="248">
        <f>Table1__2[[#This Row],[Value]]*-1</f>
        <v>5.3254437869822487E-2</v>
      </c>
    </row>
    <row r="106" spans="1:7" x14ac:dyDescent="0.3">
      <c r="A106" s="43">
        <v>107</v>
      </c>
      <c r="B106" s="43" t="s">
        <v>17</v>
      </c>
      <c r="C106" s="43" t="s">
        <v>11</v>
      </c>
      <c r="D106" s="43" t="s">
        <v>47</v>
      </c>
      <c r="E106" s="43" t="s">
        <v>157</v>
      </c>
      <c r="F106" s="43">
        <v>-0.59047619047619049</v>
      </c>
      <c r="G106" s="248">
        <f>Table1__2[[#This Row],[Value]]*-1</f>
        <v>0.59047619047619049</v>
      </c>
    </row>
    <row r="107" spans="1:7" x14ac:dyDescent="0.3">
      <c r="A107" s="43">
        <v>107</v>
      </c>
      <c r="B107" s="43" t="s">
        <v>17</v>
      </c>
      <c r="C107" s="43" t="s">
        <v>11</v>
      </c>
      <c r="D107" s="43" t="s">
        <v>47</v>
      </c>
      <c r="E107" s="43" t="s">
        <v>158</v>
      </c>
      <c r="F107" s="43">
        <v>-0.56190476190476191</v>
      </c>
      <c r="G107" s="248">
        <f>Table1__2[[#This Row],[Value]]*-1</f>
        <v>0.56190476190476191</v>
      </c>
    </row>
    <row r="108" spans="1:7" x14ac:dyDescent="0.3">
      <c r="A108" s="43">
        <v>107</v>
      </c>
      <c r="B108" s="43" t="s">
        <v>17</v>
      </c>
      <c r="C108" s="43" t="s">
        <v>11</v>
      </c>
      <c r="D108" s="43" t="s">
        <v>24</v>
      </c>
      <c r="E108" s="43" t="s">
        <v>157</v>
      </c>
      <c r="F108" s="43">
        <v>-0.20392156862745098</v>
      </c>
      <c r="G108" s="248">
        <f>Table1__2[[#This Row],[Value]]*-1</f>
        <v>0.20392156862745098</v>
      </c>
    </row>
    <row r="109" spans="1:7" x14ac:dyDescent="0.3">
      <c r="A109" s="43">
        <v>107</v>
      </c>
      <c r="B109" s="43" t="s">
        <v>17</v>
      </c>
      <c r="C109" s="43" t="s">
        <v>11</v>
      </c>
      <c r="D109" s="43" t="s">
        <v>24</v>
      </c>
      <c r="E109" s="43" t="s">
        <v>158</v>
      </c>
      <c r="F109" s="43">
        <v>-0.4</v>
      </c>
      <c r="G109" s="248">
        <f>Table1__2[[#This Row],[Value]]*-1</f>
        <v>0.4</v>
      </c>
    </row>
    <row r="110" spans="1:7" x14ac:dyDescent="0.3">
      <c r="A110" s="43">
        <v>107</v>
      </c>
      <c r="B110" s="43" t="s">
        <v>17</v>
      </c>
      <c r="C110" s="43" t="s">
        <v>8</v>
      </c>
      <c r="D110" s="43" t="s">
        <v>163</v>
      </c>
      <c r="E110" s="43" t="s">
        <v>157</v>
      </c>
      <c r="F110" s="43">
        <v>-0.12758906379453189</v>
      </c>
      <c r="G110" s="248">
        <f>Table1__2[[#This Row],[Value]]*-1</f>
        <v>0.12758906379453189</v>
      </c>
    </row>
    <row r="111" spans="1:7" x14ac:dyDescent="0.3">
      <c r="A111" s="43">
        <v>107</v>
      </c>
      <c r="B111" s="43" t="s">
        <v>17</v>
      </c>
      <c r="C111" s="43" t="s">
        <v>8</v>
      </c>
      <c r="D111" s="43" t="s">
        <v>47</v>
      </c>
      <c r="E111" s="43" t="s">
        <v>158</v>
      </c>
      <c r="F111" s="43">
        <v>-0.17688483844241923</v>
      </c>
      <c r="G111" s="248">
        <f>Table1__2[[#This Row],[Value]]*-1</f>
        <v>0.17688483844241923</v>
      </c>
    </row>
    <row r="112" spans="1:7" x14ac:dyDescent="0.3">
      <c r="A112" s="43">
        <v>107</v>
      </c>
      <c r="B112" s="43" t="s">
        <v>17</v>
      </c>
      <c r="C112" s="43" t="s">
        <v>8</v>
      </c>
      <c r="D112" s="43" t="s">
        <v>24</v>
      </c>
      <c r="E112" s="43" t="s">
        <v>157</v>
      </c>
      <c r="F112" s="43">
        <v>-0.18043684710351376</v>
      </c>
      <c r="G112" s="248">
        <f>Table1__2[[#This Row],[Value]]*-1</f>
        <v>0.18043684710351376</v>
      </c>
    </row>
    <row r="113" spans="1:7" x14ac:dyDescent="0.3">
      <c r="A113" s="43">
        <v>107</v>
      </c>
      <c r="B113" s="43" t="s">
        <v>17</v>
      </c>
      <c r="C113" s="43" t="s">
        <v>8</v>
      </c>
      <c r="D113" s="43" t="s">
        <v>24</v>
      </c>
      <c r="E113" s="43" t="s">
        <v>158</v>
      </c>
      <c r="F113" s="43">
        <v>-0.11585944919278253</v>
      </c>
      <c r="G113" s="248">
        <f>Table1__2[[#This Row],[Value]]*-1</f>
        <v>0.11585944919278253</v>
      </c>
    </row>
    <row r="114" spans="1:7" x14ac:dyDescent="0.3">
      <c r="A114" s="43">
        <v>107</v>
      </c>
      <c r="B114" s="43" t="s">
        <v>17</v>
      </c>
      <c r="C114" s="43" t="s">
        <v>6</v>
      </c>
      <c r="D114" s="43" t="s">
        <v>47</v>
      </c>
      <c r="E114" s="43" t="s">
        <v>157</v>
      </c>
      <c r="F114" s="43">
        <v>-6.0606060606060608E-2</v>
      </c>
      <c r="G114" s="248">
        <f>Table1__2[[#This Row],[Value]]*-1</f>
        <v>6.0606060606060608E-2</v>
      </c>
    </row>
    <row r="115" spans="1:7" x14ac:dyDescent="0.3">
      <c r="A115" s="43">
        <v>107</v>
      </c>
      <c r="B115" s="43" t="s">
        <v>17</v>
      </c>
      <c r="C115" s="43" t="s">
        <v>6</v>
      </c>
      <c r="D115" s="43" t="s">
        <v>47</v>
      </c>
      <c r="E115" s="43" t="s">
        <v>158</v>
      </c>
      <c r="F115" s="43">
        <v>-0.23030303030303031</v>
      </c>
      <c r="G115" s="248">
        <f>Table1__2[[#This Row],[Value]]*-1</f>
        <v>0.23030303030303031</v>
      </c>
    </row>
    <row r="116" spans="1:7" x14ac:dyDescent="0.3">
      <c r="A116" s="43">
        <v>107</v>
      </c>
      <c r="B116" s="43" t="s">
        <v>17</v>
      </c>
      <c r="C116" s="43" t="s">
        <v>6</v>
      </c>
      <c r="D116" s="43" t="s">
        <v>24</v>
      </c>
      <c r="E116" s="43" t="s">
        <v>157</v>
      </c>
      <c r="F116" s="43">
        <v>-0.22839506172839505</v>
      </c>
      <c r="G116" s="248">
        <f>Table1__2[[#This Row],[Value]]*-1</f>
        <v>0.22839506172839505</v>
      </c>
    </row>
    <row r="117" spans="1:7" x14ac:dyDescent="0.3">
      <c r="A117" s="43">
        <v>107</v>
      </c>
      <c r="B117" s="43" t="s">
        <v>17</v>
      </c>
      <c r="C117" s="43" t="s">
        <v>6</v>
      </c>
      <c r="D117" s="43" t="s">
        <v>24</v>
      </c>
      <c r="E117" s="43" t="s">
        <v>158</v>
      </c>
      <c r="F117" s="43">
        <v>-0.25308641975308643</v>
      </c>
      <c r="G117" s="248">
        <f>Table1__2[[#This Row],[Value]]*-1</f>
        <v>0.25308641975308643</v>
      </c>
    </row>
    <row r="118" spans="1:7" x14ac:dyDescent="0.3">
      <c r="A118" s="43">
        <v>107</v>
      </c>
      <c r="B118" s="43" t="s">
        <v>17</v>
      </c>
      <c r="C118" s="43" t="s">
        <v>10</v>
      </c>
      <c r="D118" s="43" t="s">
        <v>47</v>
      </c>
      <c r="E118" s="43" t="s">
        <v>157</v>
      </c>
      <c r="F118" s="43">
        <v>6.1688311688311688E-2</v>
      </c>
      <c r="G118" s="248">
        <f>Table1__2[[#This Row],[Value]]*-1</f>
        <v>-6.1688311688311688E-2</v>
      </c>
    </row>
    <row r="119" spans="1:7" x14ac:dyDescent="0.3">
      <c r="A119" s="43">
        <v>107</v>
      </c>
      <c r="B119" s="43" t="s">
        <v>17</v>
      </c>
      <c r="C119" s="43" t="s">
        <v>10</v>
      </c>
      <c r="D119" s="43" t="s">
        <v>47</v>
      </c>
      <c r="E119" s="43" t="s">
        <v>158</v>
      </c>
      <c r="F119" s="43">
        <v>0.17207792207792208</v>
      </c>
      <c r="G119" s="248">
        <f>Table1__2[[#This Row],[Value]]*-1</f>
        <v>-0.17207792207792208</v>
      </c>
    </row>
    <row r="120" spans="1:7" x14ac:dyDescent="0.3">
      <c r="A120" s="43">
        <v>107</v>
      </c>
      <c r="B120" s="43" t="s">
        <v>17</v>
      </c>
      <c r="C120" s="43" t="s">
        <v>10</v>
      </c>
      <c r="D120" s="43" t="s">
        <v>24</v>
      </c>
      <c r="E120" s="43" t="s">
        <v>157</v>
      </c>
      <c r="F120" s="43">
        <v>4.3010752688172046E-2</v>
      </c>
      <c r="G120" s="248">
        <f>Table1__2[[#This Row],[Value]]*-1</f>
        <v>-4.3010752688172046E-2</v>
      </c>
    </row>
    <row r="121" spans="1:7" x14ac:dyDescent="0.3">
      <c r="A121" s="43">
        <v>107</v>
      </c>
      <c r="B121" s="43" t="s">
        <v>17</v>
      </c>
      <c r="C121" s="43" t="s">
        <v>10</v>
      </c>
      <c r="D121" s="43" t="s">
        <v>24</v>
      </c>
      <c r="E121" s="43" t="s">
        <v>158</v>
      </c>
      <c r="F121" s="43">
        <v>7.8853046594982074E-2</v>
      </c>
      <c r="G121" s="248">
        <f>Table1__2[[#This Row],[Value]]*-1</f>
        <v>-7.8853046594982074E-2</v>
      </c>
    </row>
    <row r="122" spans="1:7" x14ac:dyDescent="0.3">
      <c r="A122" s="43">
        <v>108</v>
      </c>
      <c r="B122" s="43" t="s">
        <v>16</v>
      </c>
      <c r="C122" s="43" t="s">
        <v>11</v>
      </c>
      <c r="D122" s="43" t="s">
        <v>47</v>
      </c>
      <c r="E122" s="43" t="s">
        <v>157</v>
      </c>
      <c r="F122" s="43">
        <v>-0.24528301886792453</v>
      </c>
      <c r="G122" s="248">
        <f>Table1__2[[#This Row],[Value]]*-1</f>
        <v>0.24528301886792453</v>
      </c>
    </row>
    <row r="123" spans="1:7" x14ac:dyDescent="0.3">
      <c r="A123" s="43">
        <v>108</v>
      </c>
      <c r="B123" s="43" t="s">
        <v>16</v>
      </c>
      <c r="C123" s="43" t="s">
        <v>11</v>
      </c>
      <c r="D123" s="43" t="s">
        <v>47</v>
      </c>
      <c r="E123" s="43" t="s">
        <v>158</v>
      </c>
      <c r="F123" s="43">
        <v>-0.419811320754717</v>
      </c>
      <c r="G123" s="248">
        <f>Table1__2[[#This Row],[Value]]*-1</f>
        <v>0.419811320754717</v>
      </c>
    </row>
    <row r="124" spans="1:7" x14ac:dyDescent="0.3">
      <c r="A124" s="43">
        <v>108</v>
      </c>
      <c r="B124" s="43" t="s">
        <v>16</v>
      </c>
      <c r="C124" s="43" t="s">
        <v>11</v>
      </c>
      <c r="D124" s="43" t="s">
        <v>24</v>
      </c>
      <c r="E124" s="43" t="s">
        <v>157</v>
      </c>
      <c r="F124" s="43">
        <v>-0.22380952380952382</v>
      </c>
      <c r="G124" s="248">
        <f>Table1__2[[#This Row],[Value]]*-1</f>
        <v>0.22380952380952382</v>
      </c>
    </row>
    <row r="125" spans="1:7" x14ac:dyDescent="0.3">
      <c r="A125" s="43">
        <v>108</v>
      </c>
      <c r="B125" s="43" t="s">
        <v>16</v>
      </c>
      <c r="C125" s="43" t="s">
        <v>11</v>
      </c>
      <c r="D125" s="43" t="s">
        <v>24</v>
      </c>
      <c r="E125" s="43" t="s">
        <v>158</v>
      </c>
      <c r="F125" s="43">
        <v>-0.20952380952380953</v>
      </c>
      <c r="G125" s="248">
        <f>Table1__2[[#This Row],[Value]]*-1</f>
        <v>0.20952380952380953</v>
      </c>
    </row>
    <row r="126" spans="1:7" x14ac:dyDescent="0.3">
      <c r="A126" s="43">
        <v>108</v>
      </c>
      <c r="B126" s="43" t="s">
        <v>16</v>
      </c>
      <c r="C126" s="43" t="s">
        <v>8</v>
      </c>
      <c r="D126" s="43" t="s">
        <v>163</v>
      </c>
      <c r="E126" s="43" t="s">
        <v>157</v>
      </c>
      <c r="F126" s="43">
        <v>-0.31585557299843015</v>
      </c>
      <c r="G126" s="248">
        <f>Table1__2[[#This Row],[Value]]*-1</f>
        <v>0.31585557299843015</v>
      </c>
    </row>
    <row r="127" spans="1:7" x14ac:dyDescent="0.3">
      <c r="A127" s="43">
        <v>108</v>
      </c>
      <c r="B127" s="43" t="s">
        <v>16</v>
      </c>
      <c r="C127" s="43" t="s">
        <v>8</v>
      </c>
      <c r="D127" s="43" t="s">
        <v>47</v>
      </c>
      <c r="E127" s="43" t="s">
        <v>158</v>
      </c>
      <c r="F127" s="43">
        <v>-0.31679748822605963</v>
      </c>
      <c r="G127" s="248">
        <f>Table1__2[[#This Row],[Value]]*-1</f>
        <v>0.31679748822605963</v>
      </c>
    </row>
    <row r="128" spans="1:7" x14ac:dyDescent="0.3">
      <c r="A128" s="43">
        <v>108</v>
      </c>
      <c r="B128" s="43" t="s">
        <v>16</v>
      </c>
      <c r="C128" s="43" t="s">
        <v>8</v>
      </c>
      <c r="D128" s="43" t="s">
        <v>24</v>
      </c>
      <c r="E128" s="43" t="s">
        <v>157</v>
      </c>
      <c r="F128" s="43">
        <v>-0.35336087119789711</v>
      </c>
      <c r="G128" s="248">
        <f>Table1__2[[#This Row],[Value]]*-1</f>
        <v>0.35336087119789711</v>
      </c>
    </row>
    <row r="129" spans="1:7" x14ac:dyDescent="0.3">
      <c r="A129" s="43">
        <v>108</v>
      </c>
      <c r="B129" s="43" t="s">
        <v>16</v>
      </c>
      <c r="C129" s="43" t="s">
        <v>8</v>
      </c>
      <c r="D129" s="43" t="s">
        <v>24</v>
      </c>
      <c r="E129" s="43" t="s">
        <v>158</v>
      </c>
      <c r="F129" s="43">
        <v>-0.34247089748404058</v>
      </c>
      <c r="G129" s="248">
        <f>Table1__2[[#This Row],[Value]]*-1</f>
        <v>0.34247089748404058</v>
      </c>
    </row>
    <row r="130" spans="1:7" x14ac:dyDescent="0.3">
      <c r="A130" s="43">
        <v>108</v>
      </c>
      <c r="B130" s="43" t="s">
        <v>16</v>
      </c>
      <c r="C130" s="43" t="s">
        <v>6</v>
      </c>
      <c r="D130" s="43" t="s">
        <v>47</v>
      </c>
      <c r="E130" s="43" t="s">
        <v>157</v>
      </c>
      <c r="F130" s="43">
        <v>1.3245033112582781E-2</v>
      </c>
      <c r="G130" s="248">
        <f>Table1__2[[#This Row],[Value]]*-1</f>
        <v>-1.3245033112582781E-2</v>
      </c>
    </row>
    <row r="131" spans="1:7" x14ac:dyDescent="0.3">
      <c r="A131" s="43">
        <v>108</v>
      </c>
      <c r="B131" s="43" t="s">
        <v>16</v>
      </c>
      <c r="C131" s="43" t="s">
        <v>6</v>
      </c>
      <c r="D131" s="43" t="s">
        <v>47</v>
      </c>
      <c r="E131" s="43" t="s">
        <v>158</v>
      </c>
      <c r="F131" s="43">
        <v>-0.16556291390728478</v>
      </c>
      <c r="G131" s="248">
        <f>Table1__2[[#This Row],[Value]]*-1</f>
        <v>0.16556291390728478</v>
      </c>
    </row>
    <row r="132" spans="1:7" x14ac:dyDescent="0.3">
      <c r="A132" s="43">
        <v>108</v>
      </c>
      <c r="B132" s="43" t="s">
        <v>16</v>
      </c>
      <c r="C132" s="43" t="s">
        <v>6</v>
      </c>
      <c r="D132" s="43" t="s">
        <v>24</v>
      </c>
      <c r="E132" s="43" t="s">
        <v>157</v>
      </c>
      <c r="F132" s="43">
        <v>-0.21472392638036811</v>
      </c>
      <c r="G132" s="248">
        <f>Table1__2[[#This Row],[Value]]*-1</f>
        <v>0.21472392638036811</v>
      </c>
    </row>
    <row r="133" spans="1:7" x14ac:dyDescent="0.3">
      <c r="A133" s="43">
        <v>108</v>
      </c>
      <c r="B133" s="43" t="s">
        <v>16</v>
      </c>
      <c r="C133" s="43" t="s">
        <v>6</v>
      </c>
      <c r="D133" s="43" t="s">
        <v>24</v>
      </c>
      <c r="E133" s="43" t="s">
        <v>158</v>
      </c>
      <c r="F133" s="43">
        <v>-0.17791411042944785</v>
      </c>
      <c r="G133" s="248">
        <f>Table1__2[[#This Row],[Value]]*-1</f>
        <v>0.17791411042944785</v>
      </c>
    </row>
    <row r="134" spans="1:7" x14ac:dyDescent="0.3">
      <c r="A134" s="43">
        <v>108</v>
      </c>
      <c r="B134" s="43" t="s">
        <v>16</v>
      </c>
      <c r="C134" s="43" t="s">
        <v>10</v>
      </c>
      <c r="D134" s="43" t="s">
        <v>47</v>
      </c>
      <c r="E134" s="43" t="s">
        <v>157</v>
      </c>
      <c r="F134" s="43">
        <v>5.3370786516853931E-2</v>
      </c>
      <c r="G134" s="248">
        <f>Table1__2[[#This Row],[Value]]*-1</f>
        <v>-5.3370786516853931E-2</v>
      </c>
    </row>
    <row r="135" spans="1:7" x14ac:dyDescent="0.3">
      <c r="A135" s="43">
        <v>108</v>
      </c>
      <c r="B135" s="43" t="s">
        <v>16</v>
      </c>
      <c r="C135" s="43" t="s">
        <v>10</v>
      </c>
      <c r="D135" s="43" t="s">
        <v>47</v>
      </c>
      <c r="E135" s="43" t="s">
        <v>158</v>
      </c>
      <c r="F135" s="43">
        <v>-4.7752808988764044E-2</v>
      </c>
      <c r="G135" s="248">
        <f>Table1__2[[#This Row],[Value]]*-1</f>
        <v>4.7752808988764044E-2</v>
      </c>
    </row>
    <row r="136" spans="1:7" x14ac:dyDescent="0.3">
      <c r="A136" s="43">
        <v>108</v>
      </c>
      <c r="B136" s="43" t="s">
        <v>16</v>
      </c>
      <c r="C136" s="43" t="s">
        <v>10</v>
      </c>
      <c r="D136" s="43" t="s">
        <v>24</v>
      </c>
      <c r="E136" s="43" t="s">
        <v>157</v>
      </c>
      <c r="F136" s="43">
        <v>-4.3604651162790699E-2</v>
      </c>
      <c r="G136" s="248">
        <f>Table1__2[[#This Row],[Value]]*-1</f>
        <v>4.3604651162790699E-2</v>
      </c>
    </row>
    <row r="137" spans="1:7" x14ac:dyDescent="0.3">
      <c r="A137" s="43">
        <v>108</v>
      </c>
      <c r="B137" s="43" t="s">
        <v>16</v>
      </c>
      <c r="C137" s="43" t="s">
        <v>10</v>
      </c>
      <c r="D137" s="43" t="s">
        <v>24</v>
      </c>
      <c r="E137" s="43" t="s">
        <v>158</v>
      </c>
      <c r="F137" s="43">
        <v>3.4883720930232558E-2</v>
      </c>
      <c r="G137" s="248">
        <f>Table1__2[[#This Row],[Value]]*-1</f>
        <v>-3.4883720930232558E-2</v>
      </c>
    </row>
    <row r="138" spans="1:7" x14ac:dyDescent="0.3">
      <c r="A138" s="43">
        <v>109</v>
      </c>
      <c r="B138" s="43" t="s">
        <v>16</v>
      </c>
      <c r="C138" s="43" t="s">
        <v>11</v>
      </c>
      <c r="D138" s="43" t="s">
        <v>47</v>
      </c>
      <c r="E138" s="43" t="s">
        <v>157</v>
      </c>
      <c r="F138" s="43">
        <v>-0.52027027027027029</v>
      </c>
      <c r="G138" s="248">
        <f>Table1__2[[#This Row],[Value]]*-1</f>
        <v>0.52027027027027029</v>
      </c>
    </row>
    <row r="139" spans="1:7" x14ac:dyDescent="0.3">
      <c r="A139" s="43">
        <v>109</v>
      </c>
      <c r="B139" s="43" t="s">
        <v>16</v>
      </c>
      <c r="C139" s="43" t="s">
        <v>11</v>
      </c>
      <c r="D139" s="43" t="s">
        <v>47</v>
      </c>
      <c r="E139" s="43" t="s">
        <v>158</v>
      </c>
      <c r="F139" s="43">
        <v>-0.52702702702702697</v>
      </c>
      <c r="G139" s="248">
        <f>Table1__2[[#This Row],[Value]]*-1</f>
        <v>0.52702702702702697</v>
      </c>
    </row>
    <row r="140" spans="1:7" x14ac:dyDescent="0.3">
      <c r="A140" s="43">
        <v>109</v>
      </c>
      <c r="B140" s="43" t="s">
        <v>16</v>
      </c>
      <c r="C140" s="43" t="s">
        <v>11</v>
      </c>
      <c r="D140" s="43" t="s">
        <v>24</v>
      </c>
      <c r="E140" s="43" t="s">
        <v>157</v>
      </c>
      <c r="F140" s="43">
        <v>6.4724919093851136E-3</v>
      </c>
      <c r="G140" s="248">
        <f>Table1__2[[#This Row],[Value]]*-1</f>
        <v>-6.4724919093851136E-3</v>
      </c>
    </row>
    <row r="141" spans="1:7" x14ac:dyDescent="0.3">
      <c r="A141" s="43">
        <v>109</v>
      </c>
      <c r="B141" s="43" t="s">
        <v>16</v>
      </c>
      <c r="C141" s="43" t="s">
        <v>11</v>
      </c>
      <c r="D141" s="43" t="s">
        <v>24</v>
      </c>
      <c r="E141" s="43" t="s">
        <v>158</v>
      </c>
      <c r="F141" s="43">
        <v>-4.8543689320388349E-2</v>
      </c>
      <c r="G141" s="248">
        <f>Table1__2[[#This Row],[Value]]*-1</f>
        <v>4.8543689320388349E-2</v>
      </c>
    </row>
    <row r="142" spans="1:7" x14ac:dyDescent="0.3">
      <c r="A142" s="43">
        <v>109</v>
      </c>
      <c r="B142" s="43" t="s">
        <v>16</v>
      </c>
      <c r="C142" s="43" t="s">
        <v>8</v>
      </c>
      <c r="D142" s="43" t="s">
        <v>163</v>
      </c>
      <c r="E142" s="43" t="s">
        <v>157</v>
      </c>
      <c r="F142" s="43">
        <v>-0.18366666666666667</v>
      </c>
      <c r="G142" s="248">
        <f>Table1__2[[#This Row],[Value]]*-1</f>
        <v>0.18366666666666667</v>
      </c>
    </row>
    <row r="143" spans="1:7" x14ac:dyDescent="0.3">
      <c r="A143" s="43">
        <v>109</v>
      </c>
      <c r="B143" s="43" t="s">
        <v>16</v>
      </c>
      <c r="C143" s="43" t="s">
        <v>8</v>
      </c>
      <c r="D143" s="43" t="s">
        <v>47</v>
      </c>
      <c r="E143" s="43" t="s">
        <v>158</v>
      </c>
      <c r="F143" s="43">
        <v>-0.51900000000000002</v>
      </c>
      <c r="G143" s="248">
        <f>Table1__2[[#This Row],[Value]]*-1</f>
        <v>0.51900000000000002</v>
      </c>
    </row>
    <row r="144" spans="1:7" x14ac:dyDescent="0.3">
      <c r="A144" s="43">
        <v>109</v>
      </c>
      <c r="B144" s="43" t="s">
        <v>16</v>
      </c>
      <c r="C144" s="43" t="s">
        <v>8</v>
      </c>
      <c r="D144" s="43" t="s">
        <v>24</v>
      </c>
      <c r="E144" s="43" t="s">
        <v>157</v>
      </c>
      <c r="F144" s="43">
        <v>9.350057012542759E-2</v>
      </c>
      <c r="G144" s="248">
        <f>Table1__2[[#This Row],[Value]]*-1</f>
        <v>-9.350057012542759E-2</v>
      </c>
    </row>
    <row r="145" spans="1:7" x14ac:dyDescent="0.3">
      <c r="A145" s="43">
        <v>109</v>
      </c>
      <c r="B145" s="43" t="s">
        <v>16</v>
      </c>
      <c r="C145" s="43" t="s">
        <v>8</v>
      </c>
      <c r="D145" s="43" t="s">
        <v>24</v>
      </c>
      <c r="E145" s="43" t="s">
        <v>158</v>
      </c>
      <c r="F145" s="43">
        <v>-0.37599771949828964</v>
      </c>
      <c r="G145" s="248">
        <f>Table1__2[[#This Row],[Value]]*-1</f>
        <v>0.37599771949828964</v>
      </c>
    </row>
    <row r="146" spans="1:7" x14ac:dyDescent="0.3">
      <c r="A146" s="43">
        <v>109</v>
      </c>
      <c r="B146" s="43" t="s">
        <v>16</v>
      </c>
      <c r="C146" s="43" t="s">
        <v>6</v>
      </c>
      <c r="D146" s="43" t="s">
        <v>47</v>
      </c>
      <c r="E146" s="43" t="s">
        <v>157</v>
      </c>
      <c r="F146" s="43">
        <v>-0.25333333333333335</v>
      </c>
      <c r="G146" s="248">
        <f>Table1__2[[#This Row],[Value]]*-1</f>
        <v>0.25333333333333335</v>
      </c>
    </row>
    <row r="147" spans="1:7" x14ac:dyDescent="0.3">
      <c r="A147" s="43">
        <v>109</v>
      </c>
      <c r="B147" s="43" t="s">
        <v>16</v>
      </c>
      <c r="C147" s="43" t="s">
        <v>6</v>
      </c>
      <c r="D147" s="43" t="s">
        <v>47</v>
      </c>
      <c r="E147" s="43" t="s">
        <v>158</v>
      </c>
      <c r="F147" s="43">
        <v>-0.45333333333333331</v>
      </c>
      <c r="G147" s="248">
        <f>Table1__2[[#This Row],[Value]]*-1</f>
        <v>0.45333333333333331</v>
      </c>
    </row>
    <row r="148" spans="1:7" x14ac:dyDescent="0.3">
      <c r="A148" s="43">
        <v>109</v>
      </c>
      <c r="B148" s="43" t="s">
        <v>16</v>
      </c>
      <c r="C148" s="43" t="s">
        <v>6</v>
      </c>
      <c r="D148" s="43" t="s">
        <v>24</v>
      </c>
      <c r="E148" s="43" t="s">
        <v>157</v>
      </c>
      <c r="F148" s="43">
        <v>-1.7142857142857144E-2</v>
      </c>
      <c r="G148" s="248">
        <f>Table1__2[[#This Row],[Value]]*-1</f>
        <v>1.7142857142857144E-2</v>
      </c>
    </row>
    <row r="149" spans="1:7" x14ac:dyDescent="0.3">
      <c r="A149" s="43">
        <v>109</v>
      </c>
      <c r="B149" s="43" t="s">
        <v>16</v>
      </c>
      <c r="C149" s="43" t="s">
        <v>6</v>
      </c>
      <c r="D149" s="43" t="s">
        <v>24</v>
      </c>
      <c r="E149" s="43" t="s">
        <v>158</v>
      </c>
      <c r="F149" s="43">
        <v>-0.16</v>
      </c>
      <c r="G149" s="248">
        <f>Table1__2[[#This Row],[Value]]*-1</f>
        <v>0.16</v>
      </c>
    </row>
    <row r="150" spans="1:7" x14ac:dyDescent="0.3">
      <c r="A150" s="43">
        <v>109</v>
      </c>
      <c r="B150" s="43" t="s">
        <v>16</v>
      </c>
      <c r="C150" s="43" t="s">
        <v>10</v>
      </c>
      <c r="D150" s="43" t="s">
        <v>47</v>
      </c>
      <c r="E150" s="43" t="s">
        <v>157</v>
      </c>
      <c r="F150" s="43">
        <v>1.7441860465116279E-2</v>
      </c>
      <c r="G150" s="248">
        <f>Table1__2[[#This Row],[Value]]*-1</f>
        <v>-1.7441860465116279E-2</v>
      </c>
    </row>
    <row r="151" spans="1:7" x14ac:dyDescent="0.3">
      <c r="A151" s="43">
        <v>109</v>
      </c>
      <c r="B151" s="43" t="s">
        <v>16</v>
      </c>
      <c r="C151" s="43" t="s">
        <v>10</v>
      </c>
      <c r="D151" s="43" t="s">
        <v>47</v>
      </c>
      <c r="E151" s="43" t="s">
        <v>158</v>
      </c>
      <c r="F151" s="43">
        <v>5.8139534883720929E-3</v>
      </c>
      <c r="G151" s="248">
        <f>Table1__2[[#This Row],[Value]]*-1</f>
        <v>-5.8139534883720929E-3</v>
      </c>
    </row>
    <row r="152" spans="1:7" x14ac:dyDescent="0.3">
      <c r="A152" s="43">
        <v>109</v>
      </c>
      <c r="B152" s="43" t="s">
        <v>16</v>
      </c>
      <c r="C152" s="43" t="s">
        <v>10</v>
      </c>
      <c r="D152" s="43" t="s">
        <v>24</v>
      </c>
      <c r="E152" s="43" t="s">
        <v>157</v>
      </c>
      <c r="F152" s="43">
        <v>3.7735849056603772E-2</v>
      </c>
      <c r="G152" s="248">
        <f>Table1__2[[#This Row],[Value]]*-1</f>
        <v>-3.7735849056603772E-2</v>
      </c>
    </row>
    <row r="153" spans="1:7" x14ac:dyDescent="0.3">
      <c r="A153" s="43">
        <v>109</v>
      </c>
      <c r="B153" s="43" t="s">
        <v>16</v>
      </c>
      <c r="C153" s="43" t="s">
        <v>10</v>
      </c>
      <c r="D153" s="43" t="s">
        <v>24</v>
      </c>
      <c r="E153" s="43" t="s">
        <v>158</v>
      </c>
      <c r="F153" s="43">
        <v>-2.20125786163522E-2</v>
      </c>
      <c r="G153" s="248">
        <f>Table1__2[[#This Row],[Value]]*-1</f>
        <v>2.20125786163522E-2</v>
      </c>
    </row>
    <row r="154" spans="1:7" x14ac:dyDescent="0.3">
      <c r="A154" s="43">
        <v>110</v>
      </c>
      <c r="B154" s="43" t="s">
        <v>16</v>
      </c>
      <c r="C154" s="43" t="s">
        <v>11</v>
      </c>
      <c r="D154" s="43" t="s">
        <v>47</v>
      </c>
      <c r="E154" s="43" t="s">
        <v>157</v>
      </c>
      <c r="F154" s="43">
        <v>-0.51282051282051277</v>
      </c>
      <c r="G154" s="248">
        <f>Table1__2[[#This Row],[Value]]*-1</f>
        <v>0.51282051282051277</v>
      </c>
    </row>
    <row r="155" spans="1:7" x14ac:dyDescent="0.3">
      <c r="A155" s="43">
        <v>110</v>
      </c>
      <c r="B155" s="43" t="s">
        <v>16</v>
      </c>
      <c r="C155" s="43" t="s">
        <v>11</v>
      </c>
      <c r="D155" s="43" t="s">
        <v>47</v>
      </c>
      <c r="E155" s="43" t="s">
        <v>158</v>
      </c>
      <c r="F155" s="43">
        <v>-0.44688644688644691</v>
      </c>
      <c r="G155" s="248">
        <f>Table1__2[[#This Row],[Value]]*-1</f>
        <v>0.44688644688644691</v>
      </c>
    </row>
    <row r="156" spans="1:7" x14ac:dyDescent="0.3">
      <c r="A156" s="43">
        <v>110</v>
      </c>
      <c r="B156" s="43" t="s">
        <v>16</v>
      </c>
      <c r="C156" s="43" t="s">
        <v>11</v>
      </c>
      <c r="D156" s="43" t="s">
        <v>47</v>
      </c>
      <c r="E156" s="43" t="s">
        <v>159</v>
      </c>
      <c r="F156" s="43">
        <v>-0.30036630036630035</v>
      </c>
      <c r="G156" s="248">
        <f>Table1__2[[#This Row],[Value]]*-1</f>
        <v>0.30036630036630035</v>
      </c>
    </row>
    <row r="157" spans="1:7" x14ac:dyDescent="0.3">
      <c r="A157" s="43">
        <v>110</v>
      </c>
      <c r="B157" s="43" t="s">
        <v>16</v>
      </c>
      <c r="C157" s="43" t="s">
        <v>11</v>
      </c>
      <c r="D157" s="43" t="s">
        <v>24</v>
      </c>
      <c r="E157" s="43" t="s">
        <v>157</v>
      </c>
      <c r="F157" s="43">
        <v>-0.31578947368421051</v>
      </c>
      <c r="G157" s="248">
        <f>Table1__2[[#This Row],[Value]]*-1</f>
        <v>0.31578947368421051</v>
      </c>
    </row>
    <row r="158" spans="1:7" x14ac:dyDescent="0.3">
      <c r="A158" s="43">
        <v>110</v>
      </c>
      <c r="B158" s="43" t="s">
        <v>16</v>
      </c>
      <c r="C158" s="43" t="s">
        <v>11</v>
      </c>
      <c r="D158" s="43" t="s">
        <v>24</v>
      </c>
      <c r="E158" s="43" t="s">
        <v>158</v>
      </c>
      <c r="F158" s="43">
        <v>-0.39298245614035088</v>
      </c>
      <c r="G158" s="248">
        <f>Table1__2[[#This Row],[Value]]*-1</f>
        <v>0.39298245614035088</v>
      </c>
    </row>
    <row r="159" spans="1:7" x14ac:dyDescent="0.3">
      <c r="A159" s="43">
        <v>110</v>
      </c>
      <c r="B159" s="43" t="s">
        <v>16</v>
      </c>
      <c r="C159" s="43" t="s">
        <v>11</v>
      </c>
      <c r="D159" s="43" t="s">
        <v>24</v>
      </c>
      <c r="E159" s="43" t="s">
        <v>159</v>
      </c>
      <c r="F159" s="43">
        <v>-0.37894736842105264</v>
      </c>
      <c r="G159" s="248">
        <f>Table1__2[[#This Row],[Value]]*-1</f>
        <v>0.37894736842105264</v>
      </c>
    </row>
    <row r="160" spans="1:7" x14ac:dyDescent="0.3">
      <c r="A160" s="43">
        <v>110</v>
      </c>
      <c r="B160" s="43" t="s">
        <v>16</v>
      </c>
      <c r="C160" s="43" t="s">
        <v>8</v>
      </c>
      <c r="D160" s="43" t="s">
        <v>163</v>
      </c>
      <c r="E160" s="43" t="s">
        <v>157</v>
      </c>
      <c r="F160" s="43">
        <v>-0.23356401384083045</v>
      </c>
      <c r="G160" s="248">
        <f>Table1__2[[#This Row],[Value]]*-1</f>
        <v>0.23356401384083045</v>
      </c>
    </row>
    <row r="161" spans="1:7" x14ac:dyDescent="0.3">
      <c r="A161" s="43">
        <v>110</v>
      </c>
      <c r="B161" s="43" t="s">
        <v>16</v>
      </c>
      <c r="C161" s="43" t="s">
        <v>8</v>
      </c>
      <c r="D161" s="43" t="s">
        <v>47</v>
      </c>
      <c r="E161" s="43" t="s">
        <v>158</v>
      </c>
      <c r="F161" s="43">
        <v>3.2439446366782004E-2</v>
      </c>
      <c r="G161" s="248">
        <f>Table1__2[[#This Row],[Value]]*-1</f>
        <v>-3.2439446366782004E-2</v>
      </c>
    </row>
    <row r="162" spans="1:7" x14ac:dyDescent="0.3">
      <c r="A162" s="43">
        <v>110</v>
      </c>
      <c r="B162" s="43" t="s">
        <v>16</v>
      </c>
      <c r="C162" s="43" t="s">
        <v>8</v>
      </c>
      <c r="D162" s="43" t="s">
        <v>47</v>
      </c>
      <c r="E162" s="43" t="s">
        <v>159</v>
      </c>
      <c r="F162" s="43">
        <v>-0.22534602076124569</v>
      </c>
      <c r="G162" s="248">
        <f>Table1__2[[#This Row],[Value]]*-1</f>
        <v>0.22534602076124569</v>
      </c>
    </row>
    <row r="163" spans="1:7" x14ac:dyDescent="0.3">
      <c r="A163" s="43">
        <v>110</v>
      </c>
      <c r="B163" s="43" t="s">
        <v>16</v>
      </c>
      <c r="C163" s="43" t="s">
        <v>8</v>
      </c>
      <c r="D163" s="43" t="s">
        <v>24</v>
      </c>
      <c r="E163" s="43" t="s">
        <v>157</v>
      </c>
      <c r="F163" s="43">
        <v>-0.17834138486312398</v>
      </c>
      <c r="G163" s="248">
        <f>Table1__2[[#This Row],[Value]]*-1</f>
        <v>0.17834138486312398</v>
      </c>
    </row>
    <row r="164" spans="1:7" x14ac:dyDescent="0.3">
      <c r="A164" s="43">
        <v>110</v>
      </c>
      <c r="B164" s="43" t="s">
        <v>16</v>
      </c>
      <c r="C164" s="43" t="s">
        <v>8</v>
      </c>
      <c r="D164" s="43" t="s">
        <v>24</v>
      </c>
      <c r="E164" s="43" t="s">
        <v>158</v>
      </c>
      <c r="F164" s="43">
        <v>1.5297906602254429E-2</v>
      </c>
      <c r="G164" s="248">
        <f>Table1__2[[#This Row],[Value]]*-1</f>
        <v>-1.5297906602254429E-2</v>
      </c>
    </row>
    <row r="165" spans="1:7" x14ac:dyDescent="0.3">
      <c r="A165" s="43">
        <v>110</v>
      </c>
      <c r="B165" s="43" t="s">
        <v>16</v>
      </c>
      <c r="C165" s="43" t="s">
        <v>8</v>
      </c>
      <c r="D165" s="43" t="s">
        <v>24</v>
      </c>
      <c r="E165" s="43" t="s">
        <v>159</v>
      </c>
      <c r="F165" s="43">
        <v>-0.16988727858293076</v>
      </c>
      <c r="G165" s="248">
        <f>Table1__2[[#This Row],[Value]]*-1</f>
        <v>0.16988727858293076</v>
      </c>
    </row>
    <row r="166" spans="1:7" x14ac:dyDescent="0.3">
      <c r="A166" s="43">
        <v>110</v>
      </c>
      <c r="B166" s="43" t="s">
        <v>16</v>
      </c>
      <c r="C166" s="43" t="s">
        <v>6</v>
      </c>
      <c r="D166" s="43" t="s">
        <v>47</v>
      </c>
      <c r="E166" s="43" t="s">
        <v>157</v>
      </c>
      <c r="F166" s="43">
        <v>-0.26035502958579881</v>
      </c>
      <c r="G166" s="248">
        <f>Table1__2[[#This Row],[Value]]*-1</f>
        <v>0.26035502958579881</v>
      </c>
    </row>
    <row r="167" spans="1:7" x14ac:dyDescent="0.3">
      <c r="A167" s="43">
        <v>110</v>
      </c>
      <c r="B167" s="43" t="s">
        <v>16</v>
      </c>
      <c r="C167" s="43" t="s">
        <v>6</v>
      </c>
      <c r="D167" s="43" t="s">
        <v>47</v>
      </c>
      <c r="E167" s="43" t="s">
        <v>158</v>
      </c>
      <c r="F167" s="43">
        <v>-6.5088757396449703E-2</v>
      </c>
      <c r="G167" s="248">
        <f>Table1__2[[#This Row],[Value]]*-1</f>
        <v>6.5088757396449703E-2</v>
      </c>
    </row>
    <row r="168" spans="1:7" x14ac:dyDescent="0.3">
      <c r="A168" s="43">
        <v>110</v>
      </c>
      <c r="B168" s="43" t="s">
        <v>16</v>
      </c>
      <c r="C168" s="43" t="s">
        <v>6</v>
      </c>
      <c r="D168" s="43" t="s">
        <v>47</v>
      </c>
      <c r="E168" s="43" t="s">
        <v>159</v>
      </c>
      <c r="F168" s="43">
        <v>-0.17159763313609466</v>
      </c>
      <c r="G168" s="248">
        <f>Table1__2[[#This Row],[Value]]*-1</f>
        <v>0.17159763313609466</v>
      </c>
    </row>
    <row r="169" spans="1:7" x14ac:dyDescent="0.3">
      <c r="A169" s="43">
        <v>110</v>
      </c>
      <c r="B169" s="43" t="s">
        <v>16</v>
      </c>
      <c r="C169" s="43" t="s">
        <v>6</v>
      </c>
      <c r="D169" s="43" t="s">
        <v>24</v>
      </c>
      <c r="E169" s="43" t="s">
        <v>157</v>
      </c>
      <c r="F169" s="43">
        <v>-0.20833333333333334</v>
      </c>
      <c r="G169" s="248">
        <f>Table1__2[[#This Row],[Value]]*-1</f>
        <v>0.20833333333333334</v>
      </c>
    </row>
    <row r="170" spans="1:7" x14ac:dyDescent="0.3">
      <c r="A170" s="43">
        <v>110</v>
      </c>
      <c r="B170" s="43" t="s">
        <v>16</v>
      </c>
      <c r="C170" s="43" t="s">
        <v>6</v>
      </c>
      <c r="D170" s="43" t="s">
        <v>24</v>
      </c>
      <c r="E170" s="43" t="s">
        <v>158</v>
      </c>
      <c r="F170" s="43">
        <v>-0.17261904761904762</v>
      </c>
      <c r="G170" s="248">
        <f>Table1__2[[#This Row],[Value]]*-1</f>
        <v>0.17261904761904762</v>
      </c>
    </row>
    <row r="171" spans="1:7" x14ac:dyDescent="0.3">
      <c r="A171" s="43">
        <v>110</v>
      </c>
      <c r="B171" s="43" t="s">
        <v>16</v>
      </c>
      <c r="C171" s="43" t="s">
        <v>6</v>
      </c>
      <c r="D171" s="43" t="s">
        <v>24</v>
      </c>
      <c r="E171" s="43" t="s">
        <v>159</v>
      </c>
      <c r="F171" s="43">
        <v>-0.20833333333333334</v>
      </c>
      <c r="G171" s="248">
        <f>Table1__2[[#This Row],[Value]]*-1</f>
        <v>0.20833333333333334</v>
      </c>
    </row>
    <row r="172" spans="1:7" x14ac:dyDescent="0.3">
      <c r="A172" s="43">
        <v>110</v>
      </c>
      <c r="B172" s="43" t="s">
        <v>16</v>
      </c>
      <c r="C172" s="43" t="s">
        <v>10</v>
      </c>
      <c r="D172" s="43" t="s">
        <v>47</v>
      </c>
      <c r="E172" s="43" t="s">
        <v>157</v>
      </c>
      <c r="F172" s="43">
        <v>0.14527027027027026</v>
      </c>
      <c r="G172" s="248">
        <f>Table1__2[[#This Row],[Value]]*-1</f>
        <v>-0.14527027027027026</v>
      </c>
    </row>
    <row r="173" spans="1:7" x14ac:dyDescent="0.3">
      <c r="A173" s="43">
        <v>110</v>
      </c>
      <c r="B173" s="43" t="s">
        <v>16</v>
      </c>
      <c r="C173" s="43" t="s">
        <v>10</v>
      </c>
      <c r="D173" s="43" t="s">
        <v>47</v>
      </c>
      <c r="E173" s="43" t="s">
        <v>158</v>
      </c>
      <c r="F173" s="43">
        <v>0.24662162162162163</v>
      </c>
      <c r="G173" s="248">
        <f>Table1__2[[#This Row],[Value]]*-1</f>
        <v>-0.24662162162162163</v>
      </c>
    </row>
    <row r="174" spans="1:7" x14ac:dyDescent="0.3">
      <c r="A174" s="43">
        <v>110</v>
      </c>
      <c r="B174" s="43" t="s">
        <v>16</v>
      </c>
      <c r="C174" s="43" t="s">
        <v>10</v>
      </c>
      <c r="D174" s="43" t="s">
        <v>47</v>
      </c>
      <c r="E174" s="43" t="s">
        <v>159</v>
      </c>
      <c r="F174" s="43">
        <v>0.13175675675675674</v>
      </c>
      <c r="G174" s="248">
        <f>Table1__2[[#This Row],[Value]]*-1</f>
        <v>-0.13175675675675674</v>
      </c>
    </row>
    <row r="175" spans="1:7" x14ac:dyDescent="0.3">
      <c r="A175" s="43">
        <v>110</v>
      </c>
      <c r="B175" s="43" t="s">
        <v>16</v>
      </c>
      <c r="C175" s="43" t="s">
        <v>10</v>
      </c>
      <c r="D175" s="43" t="s">
        <v>24</v>
      </c>
      <c r="E175" s="43" t="s">
        <v>157</v>
      </c>
      <c r="F175" s="43">
        <v>1.5974440894568689E-2</v>
      </c>
      <c r="G175" s="248">
        <f>Table1__2[[#This Row],[Value]]*-1</f>
        <v>-1.5974440894568689E-2</v>
      </c>
    </row>
    <row r="176" spans="1:7" x14ac:dyDescent="0.3">
      <c r="A176" s="43">
        <v>110</v>
      </c>
      <c r="B176" s="43" t="s">
        <v>16</v>
      </c>
      <c r="C176" s="43" t="s">
        <v>10</v>
      </c>
      <c r="D176" s="43" t="s">
        <v>24</v>
      </c>
      <c r="E176" s="43" t="s">
        <v>158</v>
      </c>
      <c r="F176" s="43">
        <v>6.7092651757188496E-2</v>
      </c>
      <c r="G176" s="248">
        <f>Table1__2[[#This Row],[Value]]*-1</f>
        <v>-6.7092651757188496E-2</v>
      </c>
    </row>
    <row r="177" spans="1:7" x14ac:dyDescent="0.3">
      <c r="A177" s="43">
        <v>110</v>
      </c>
      <c r="B177" s="43" t="s">
        <v>16</v>
      </c>
      <c r="C177" s="43" t="s">
        <v>10</v>
      </c>
      <c r="D177" s="43" t="s">
        <v>24</v>
      </c>
      <c r="E177" s="43" t="s">
        <v>159</v>
      </c>
      <c r="F177" s="43">
        <v>4.472843450479233E-2</v>
      </c>
      <c r="G177" s="248">
        <f>Table1__2[[#This Row],[Value]]*-1</f>
        <v>-4.472843450479233E-2</v>
      </c>
    </row>
    <row r="178" spans="1:7" x14ac:dyDescent="0.3">
      <c r="A178" s="43">
        <v>111</v>
      </c>
      <c r="B178" s="43" t="s">
        <v>17</v>
      </c>
      <c r="C178" s="43" t="s">
        <v>11</v>
      </c>
      <c r="D178" s="43" t="s">
        <v>47</v>
      </c>
      <c r="E178" s="43" t="s">
        <v>157</v>
      </c>
      <c r="F178" s="43">
        <v>-0.61341853035143767</v>
      </c>
      <c r="G178" s="248">
        <f>Table1__2[[#This Row],[Value]]*-1</f>
        <v>0.61341853035143767</v>
      </c>
    </row>
    <row r="179" spans="1:7" x14ac:dyDescent="0.3">
      <c r="A179" s="43">
        <v>111</v>
      </c>
      <c r="B179" s="43" t="s">
        <v>17</v>
      </c>
      <c r="C179" s="43" t="s">
        <v>11</v>
      </c>
      <c r="D179" s="43" t="s">
        <v>47</v>
      </c>
      <c r="E179" s="43" t="s">
        <v>158</v>
      </c>
      <c r="F179" s="43">
        <v>-0.50159744408945683</v>
      </c>
      <c r="G179" s="248">
        <f>Table1__2[[#This Row],[Value]]*-1</f>
        <v>0.50159744408945683</v>
      </c>
    </row>
    <row r="180" spans="1:7" x14ac:dyDescent="0.3">
      <c r="A180" s="43">
        <v>111</v>
      </c>
      <c r="B180" s="43" t="s">
        <v>17</v>
      </c>
      <c r="C180" s="43" t="s">
        <v>11</v>
      </c>
      <c r="D180" s="43" t="s">
        <v>47</v>
      </c>
      <c r="E180" s="43" t="s">
        <v>159</v>
      </c>
      <c r="F180" s="43">
        <v>-0.4217252396166134</v>
      </c>
      <c r="G180" s="248">
        <f>Table1__2[[#This Row],[Value]]*-1</f>
        <v>0.4217252396166134</v>
      </c>
    </row>
    <row r="181" spans="1:7" x14ac:dyDescent="0.3">
      <c r="A181" s="43">
        <v>111</v>
      </c>
      <c r="B181" s="43" t="s">
        <v>17</v>
      </c>
      <c r="C181" s="43" t="s">
        <v>11</v>
      </c>
      <c r="D181" s="43" t="s">
        <v>24</v>
      </c>
      <c r="E181" s="43" t="s">
        <v>157</v>
      </c>
      <c r="F181" s="43">
        <v>-0.19817073170731708</v>
      </c>
      <c r="G181" s="248">
        <f>Table1__2[[#This Row],[Value]]*-1</f>
        <v>0.19817073170731708</v>
      </c>
    </row>
    <row r="182" spans="1:7" x14ac:dyDescent="0.3">
      <c r="A182" s="43">
        <v>111</v>
      </c>
      <c r="B182" s="43" t="s">
        <v>17</v>
      </c>
      <c r="C182" s="43" t="s">
        <v>11</v>
      </c>
      <c r="D182" s="43" t="s">
        <v>24</v>
      </c>
      <c r="E182" s="43" t="s">
        <v>158</v>
      </c>
      <c r="F182" s="43">
        <v>-0.30182926829268292</v>
      </c>
      <c r="G182" s="248">
        <f>Table1__2[[#This Row],[Value]]*-1</f>
        <v>0.30182926829268292</v>
      </c>
    </row>
    <row r="183" spans="1:7" x14ac:dyDescent="0.3">
      <c r="A183" s="43">
        <v>111</v>
      </c>
      <c r="B183" s="43" t="s">
        <v>17</v>
      </c>
      <c r="C183" s="43" t="s">
        <v>11</v>
      </c>
      <c r="D183" s="43" t="s">
        <v>24</v>
      </c>
      <c r="E183" s="43" t="s">
        <v>159</v>
      </c>
      <c r="F183" s="43">
        <v>-0.52743902439024393</v>
      </c>
      <c r="G183" s="248">
        <f>Table1__2[[#This Row],[Value]]*-1</f>
        <v>0.52743902439024393</v>
      </c>
    </row>
    <row r="184" spans="1:7" x14ac:dyDescent="0.3">
      <c r="A184" s="43">
        <v>111</v>
      </c>
      <c r="B184" s="43" t="s">
        <v>17</v>
      </c>
      <c r="C184" s="43" t="s">
        <v>8</v>
      </c>
      <c r="D184" s="43" t="s">
        <v>163</v>
      </c>
      <c r="E184" s="43" t="s">
        <v>157</v>
      </c>
      <c r="F184" s="43">
        <v>-0.65005537098560351</v>
      </c>
      <c r="G184" s="248">
        <f>Table1__2[[#This Row],[Value]]*-1</f>
        <v>0.65005537098560351</v>
      </c>
    </row>
    <row r="185" spans="1:7" x14ac:dyDescent="0.3">
      <c r="A185" s="43">
        <v>111</v>
      </c>
      <c r="B185" s="43" t="s">
        <v>17</v>
      </c>
      <c r="C185" s="43" t="s">
        <v>8</v>
      </c>
      <c r="D185" s="43" t="s">
        <v>47</v>
      </c>
      <c r="E185" s="43" t="s">
        <v>158</v>
      </c>
      <c r="F185" s="43">
        <v>-0.68069398301956441</v>
      </c>
      <c r="G185" s="248">
        <f>Table1__2[[#This Row],[Value]]*-1</f>
        <v>0.68069398301956441</v>
      </c>
    </row>
    <row r="186" spans="1:7" x14ac:dyDescent="0.3">
      <c r="A186" s="43">
        <v>111</v>
      </c>
      <c r="B186" s="43" t="s">
        <v>17</v>
      </c>
      <c r="C186" s="43" t="s">
        <v>8</v>
      </c>
      <c r="D186" s="43" t="s">
        <v>47</v>
      </c>
      <c r="E186" s="43" t="s">
        <v>159</v>
      </c>
      <c r="F186" s="43">
        <v>-0.58619416758951648</v>
      </c>
      <c r="G186" s="248">
        <f>Table1__2[[#This Row],[Value]]*-1</f>
        <v>0.58619416758951648</v>
      </c>
    </row>
    <row r="187" spans="1:7" x14ac:dyDescent="0.3">
      <c r="A187" s="43">
        <v>111</v>
      </c>
      <c r="B187" s="43" t="s">
        <v>17</v>
      </c>
      <c r="C187" s="43" t="s">
        <v>8</v>
      </c>
      <c r="D187" s="43" t="s">
        <v>24</v>
      </c>
      <c r="E187" s="43" t="s">
        <v>157</v>
      </c>
      <c r="F187" s="43">
        <v>-0.53324555628703096</v>
      </c>
      <c r="G187" s="248">
        <f>Table1__2[[#This Row],[Value]]*-1</f>
        <v>0.53324555628703096</v>
      </c>
    </row>
    <row r="188" spans="1:7" x14ac:dyDescent="0.3">
      <c r="A188" s="43">
        <v>111</v>
      </c>
      <c r="B188" s="43" t="s">
        <v>17</v>
      </c>
      <c r="C188" s="43" t="s">
        <v>8</v>
      </c>
      <c r="D188" s="43" t="s">
        <v>24</v>
      </c>
      <c r="E188" s="43" t="s">
        <v>158</v>
      </c>
      <c r="F188" s="43">
        <v>-0.60862409479920998</v>
      </c>
      <c r="G188" s="248">
        <f>Table1__2[[#This Row],[Value]]*-1</f>
        <v>0.60862409479920998</v>
      </c>
    </row>
    <row r="189" spans="1:7" x14ac:dyDescent="0.3">
      <c r="A189" s="43">
        <v>111</v>
      </c>
      <c r="B189" s="43" t="s">
        <v>17</v>
      </c>
      <c r="C189" s="43" t="s">
        <v>8</v>
      </c>
      <c r="D189" s="43" t="s">
        <v>24</v>
      </c>
      <c r="E189" s="43" t="s">
        <v>159</v>
      </c>
      <c r="F189" s="43">
        <v>-0.63100724160631994</v>
      </c>
      <c r="G189" s="248">
        <f>Table1__2[[#This Row],[Value]]*-1</f>
        <v>0.63100724160631994</v>
      </c>
    </row>
    <row r="190" spans="1:7" x14ac:dyDescent="0.3">
      <c r="A190" s="43">
        <v>111</v>
      </c>
      <c r="B190" s="43" t="s">
        <v>17</v>
      </c>
      <c r="C190" s="43" t="s">
        <v>6</v>
      </c>
      <c r="D190" s="43" t="s">
        <v>47</v>
      </c>
      <c r="E190" s="43" t="s">
        <v>157</v>
      </c>
      <c r="F190" s="43">
        <v>-0.26256983240223464</v>
      </c>
      <c r="G190" s="248">
        <f>Table1__2[[#This Row],[Value]]*-1</f>
        <v>0.26256983240223464</v>
      </c>
    </row>
    <row r="191" spans="1:7" x14ac:dyDescent="0.3">
      <c r="A191" s="43">
        <v>111</v>
      </c>
      <c r="B191" s="43" t="s">
        <v>17</v>
      </c>
      <c r="C191" s="43" t="s">
        <v>6</v>
      </c>
      <c r="D191" s="43" t="s">
        <v>47</v>
      </c>
      <c r="E191" s="43" t="s">
        <v>158</v>
      </c>
      <c r="F191" s="43">
        <v>-0.30726256983240224</v>
      </c>
      <c r="G191" s="248">
        <f>Table1__2[[#This Row],[Value]]*-1</f>
        <v>0.30726256983240224</v>
      </c>
    </row>
    <row r="192" spans="1:7" x14ac:dyDescent="0.3">
      <c r="A192" s="43">
        <v>111</v>
      </c>
      <c r="B192" s="43" t="s">
        <v>17</v>
      </c>
      <c r="C192" s="43" t="s">
        <v>6</v>
      </c>
      <c r="D192" s="43" t="s">
        <v>47</v>
      </c>
      <c r="E192" s="43" t="s">
        <v>159</v>
      </c>
      <c r="F192" s="43">
        <v>-0.5027932960893855</v>
      </c>
      <c r="G192" s="248">
        <f>Table1__2[[#This Row],[Value]]*-1</f>
        <v>0.5027932960893855</v>
      </c>
    </row>
    <row r="193" spans="1:7" x14ac:dyDescent="0.3">
      <c r="A193" s="43">
        <v>111</v>
      </c>
      <c r="B193" s="43" t="s">
        <v>17</v>
      </c>
      <c r="C193" s="43" t="s">
        <v>6</v>
      </c>
      <c r="D193" s="43" t="s">
        <v>24</v>
      </c>
      <c r="E193" s="43" t="s">
        <v>157</v>
      </c>
      <c r="F193" s="43">
        <v>-0.44444444444444442</v>
      </c>
      <c r="G193" s="248">
        <f>Table1__2[[#This Row],[Value]]*-1</f>
        <v>0.44444444444444442</v>
      </c>
    </row>
    <row r="194" spans="1:7" x14ac:dyDescent="0.3">
      <c r="A194" s="43">
        <v>111</v>
      </c>
      <c r="B194" s="43" t="s">
        <v>17</v>
      </c>
      <c r="C194" s="43" t="s">
        <v>6</v>
      </c>
      <c r="D194" s="43" t="s">
        <v>24</v>
      </c>
      <c r="E194" s="43" t="s">
        <v>158</v>
      </c>
      <c r="F194" s="43">
        <v>-0.3742690058479532</v>
      </c>
      <c r="G194" s="248">
        <f>Table1__2[[#This Row],[Value]]*-1</f>
        <v>0.3742690058479532</v>
      </c>
    </row>
    <row r="195" spans="1:7" x14ac:dyDescent="0.3">
      <c r="A195" s="43">
        <v>111</v>
      </c>
      <c r="B195" s="43" t="s">
        <v>17</v>
      </c>
      <c r="C195" s="43" t="s">
        <v>6</v>
      </c>
      <c r="D195" s="43" t="s">
        <v>24</v>
      </c>
      <c r="E195" s="43" t="s">
        <v>159</v>
      </c>
      <c r="F195" s="43">
        <v>-0.40350877192982454</v>
      </c>
      <c r="G195" s="248">
        <f>Table1__2[[#This Row],[Value]]*-1</f>
        <v>0.40350877192982454</v>
      </c>
    </row>
    <row r="196" spans="1:7" x14ac:dyDescent="0.3">
      <c r="A196" s="43">
        <v>111</v>
      </c>
      <c r="B196" s="43" t="s">
        <v>17</v>
      </c>
      <c r="C196" s="43" t="s">
        <v>10</v>
      </c>
      <c r="D196" s="43" t="s">
        <v>47</v>
      </c>
      <c r="E196" s="43" t="s">
        <v>157</v>
      </c>
      <c r="F196" s="43">
        <v>0.109375</v>
      </c>
      <c r="G196" s="248">
        <f>Table1__2[[#This Row],[Value]]*-1</f>
        <v>-0.109375</v>
      </c>
    </row>
    <row r="197" spans="1:7" x14ac:dyDescent="0.3">
      <c r="A197" s="43">
        <v>111</v>
      </c>
      <c r="B197" s="43" t="s">
        <v>17</v>
      </c>
      <c r="C197" s="43" t="s">
        <v>10</v>
      </c>
      <c r="D197" s="43" t="s">
        <v>47</v>
      </c>
      <c r="E197" s="43" t="s">
        <v>158</v>
      </c>
      <c r="F197" s="43">
        <v>0.12890625</v>
      </c>
      <c r="G197" s="248">
        <f>Table1__2[[#This Row],[Value]]*-1</f>
        <v>-0.12890625</v>
      </c>
    </row>
    <row r="198" spans="1:7" x14ac:dyDescent="0.3">
      <c r="A198" s="43">
        <v>111</v>
      </c>
      <c r="B198" s="43" t="s">
        <v>17</v>
      </c>
      <c r="C198" s="43" t="s">
        <v>10</v>
      </c>
      <c r="D198" s="43" t="s">
        <v>47</v>
      </c>
      <c r="E198" s="43" t="s">
        <v>159</v>
      </c>
      <c r="F198" s="43">
        <v>5.078125E-2</v>
      </c>
      <c r="G198" s="248">
        <f>Table1__2[[#This Row],[Value]]*-1</f>
        <v>-5.078125E-2</v>
      </c>
    </row>
    <row r="199" spans="1:7" x14ac:dyDescent="0.3">
      <c r="A199" s="43">
        <v>111</v>
      </c>
      <c r="B199" s="43" t="s">
        <v>17</v>
      </c>
      <c r="C199" s="43" t="s">
        <v>10</v>
      </c>
      <c r="D199" s="43" t="s">
        <v>24</v>
      </c>
      <c r="E199" s="43" t="s">
        <v>157</v>
      </c>
      <c r="F199" s="43">
        <v>4.1353383458646614E-2</v>
      </c>
      <c r="G199" s="248">
        <f>Table1__2[[#This Row],[Value]]*-1</f>
        <v>-4.1353383458646614E-2</v>
      </c>
    </row>
    <row r="200" spans="1:7" x14ac:dyDescent="0.3">
      <c r="A200" s="43">
        <v>111</v>
      </c>
      <c r="B200" s="43" t="s">
        <v>17</v>
      </c>
      <c r="C200" s="43" t="s">
        <v>10</v>
      </c>
      <c r="D200" s="43" t="s">
        <v>24</v>
      </c>
      <c r="E200" s="43" t="s">
        <v>158</v>
      </c>
      <c r="F200" s="43">
        <v>4.1353383458646614E-2</v>
      </c>
      <c r="G200" s="248">
        <f>Table1__2[[#This Row],[Value]]*-1</f>
        <v>-4.1353383458646614E-2</v>
      </c>
    </row>
    <row r="201" spans="1:7" x14ac:dyDescent="0.3">
      <c r="A201" s="43">
        <v>111</v>
      </c>
      <c r="B201" s="43" t="s">
        <v>17</v>
      </c>
      <c r="C201" s="43" t="s">
        <v>10</v>
      </c>
      <c r="D201" s="43" t="s">
        <v>24</v>
      </c>
      <c r="E201" s="43" t="s">
        <v>159</v>
      </c>
      <c r="F201" s="43">
        <v>2.6315789473684209E-2</v>
      </c>
      <c r="G201" s="248">
        <f>Table1__2[[#This Row],[Value]]*-1</f>
        <v>-2.6315789473684209E-2</v>
      </c>
    </row>
    <row r="202" spans="1:7" x14ac:dyDescent="0.3">
      <c r="A202" s="43">
        <v>112</v>
      </c>
      <c r="B202" s="43" t="s">
        <v>17</v>
      </c>
      <c r="C202" s="43" t="s">
        <v>11</v>
      </c>
      <c r="D202" s="43" t="s">
        <v>47</v>
      </c>
      <c r="E202" s="43" t="s">
        <v>157</v>
      </c>
      <c r="F202" s="43">
        <v>-0.33240223463687152</v>
      </c>
      <c r="G202" s="248">
        <f>Table1__2[[#This Row],[Value]]*-1</f>
        <v>0.33240223463687152</v>
      </c>
    </row>
    <row r="203" spans="1:7" x14ac:dyDescent="0.3">
      <c r="A203" s="43">
        <v>112</v>
      </c>
      <c r="B203" s="43" t="s">
        <v>17</v>
      </c>
      <c r="C203" s="43" t="s">
        <v>11</v>
      </c>
      <c r="D203" s="43" t="s">
        <v>47</v>
      </c>
      <c r="E203" s="43" t="s">
        <v>158</v>
      </c>
      <c r="F203" s="43">
        <v>-0.18156424581005587</v>
      </c>
      <c r="G203" s="248">
        <f>Table1__2[[#This Row],[Value]]*-1</f>
        <v>0.18156424581005587</v>
      </c>
    </row>
    <row r="204" spans="1:7" x14ac:dyDescent="0.3">
      <c r="A204" s="43">
        <v>112</v>
      </c>
      <c r="B204" s="43" t="s">
        <v>17</v>
      </c>
      <c r="C204" s="43" t="s">
        <v>11</v>
      </c>
      <c r="D204" s="43" t="s">
        <v>47</v>
      </c>
      <c r="E204" s="43" t="s">
        <v>159</v>
      </c>
      <c r="F204" s="43">
        <v>-0.11452513966480447</v>
      </c>
      <c r="G204" s="248">
        <f>Table1__2[[#This Row],[Value]]*-1</f>
        <v>0.11452513966480447</v>
      </c>
    </row>
    <row r="205" spans="1:7" x14ac:dyDescent="0.3">
      <c r="A205" s="43">
        <v>112</v>
      </c>
      <c r="B205" s="43" t="s">
        <v>17</v>
      </c>
      <c r="C205" s="43" t="s">
        <v>11</v>
      </c>
      <c r="D205" s="43" t="s">
        <v>24</v>
      </c>
      <c r="E205" s="43" t="s">
        <v>157</v>
      </c>
      <c r="F205" s="43">
        <v>-0.11331444759206799</v>
      </c>
      <c r="G205" s="248">
        <f>Table1__2[[#This Row],[Value]]*-1</f>
        <v>0.11331444759206799</v>
      </c>
    </row>
    <row r="206" spans="1:7" x14ac:dyDescent="0.3">
      <c r="A206" s="43">
        <v>112</v>
      </c>
      <c r="B206" s="43" t="s">
        <v>17</v>
      </c>
      <c r="C206" s="43" t="s">
        <v>11</v>
      </c>
      <c r="D206" s="43" t="s">
        <v>24</v>
      </c>
      <c r="E206" s="43" t="s">
        <v>158</v>
      </c>
      <c r="F206" s="43">
        <v>-0.30311614730878189</v>
      </c>
      <c r="G206" s="248">
        <f>Table1__2[[#This Row],[Value]]*-1</f>
        <v>0.30311614730878189</v>
      </c>
    </row>
    <row r="207" spans="1:7" x14ac:dyDescent="0.3">
      <c r="A207" s="43">
        <v>112</v>
      </c>
      <c r="B207" s="43" t="s">
        <v>17</v>
      </c>
      <c r="C207" s="43" t="s">
        <v>11</v>
      </c>
      <c r="D207" s="43" t="s">
        <v>24</v>
      </c>
      <c r="E207" s="43" t="s">
        <v>159</v>
      </c>
      <c r="F207" s="43">
        <v>-0.11898016997167139</v>
      </c>
      <c r="G207" s="248">
        <f>Table1__2[[#This Row],[Value]]*-1</f>
        <v>0.11898016997167139</v>
      </c>
    </row>
    <row r="208" spans="1:7" x14ac:dyDescent="0.3">
      <c r="A208" s="43">
        <v>112</v>
      </c>
      <c r="B208" s="43" t="s">
        <v>17</v>
      </c>
      <c r="C208" s="43" t="s">
        <v>8</v>
      </c>
      <c r="D208" s="43" t="s">
        <v>163</v>
      </c>
      <c r="E208" s="43" t="s">
        <v>157</v>
      </c>
      <c r="F208" s="43">
        <v>-7.5221238938053103E-2</v>
      </c>
      <c r="G208" s="248">
        <f>Table1__2[[#This Row],[Value]]*-1</f>
        <v>7.5221238938053103E-2</v>
      </c>
    </row>
    <row r="209" spans="1:7" x14ac:dyDescent="0.3">
      <c r="A209" s="43">
        <v>112</v>
      </c>
      <c r="B209" s="43" t="s">
        <v>17</v>
      </c>
      <c r="C209" s="43" t="s">
        <v>8</v>
      </c>
      <c r="D209" s="43" t="s">
        <v>47</v>
      </c>
      <c r="E209" s="43" t="s">
        <v>158</v>
      </c>
      <c r="F209" s="43">
        <v>-7.3746312684365781E-3</v>
      </c>
      <c r="G209" s="248">
        <f>Table1__2[[#This Row],[Value]]*-1</f>
        <v>7.3746312684365781E-3</v>
      </c>
    </row>
    <row r="210" spans="1:7" x14ac:dyDescent="0.3">
      <c r="A210" s="43">
        <v>112</v>
      </c>
      <c r="B210" s="43" t="s">
        <v>17</v>
      </c>
      <c r="C210" s="43" t="s">
        <v>8</v>
      </c>
      <c r="D210" s="43" t="s">
        <v>47</v>
      </c>
      <c r="E210" s="43" t="s">
        <v>159</v>
      </c>
      <c r="F210" s="43">
        <v>-0.14880367092756475</v>
      </c>
      <c r="G210" s="248">
        <f>Table1__2[[#This Row],[Value]]*-1</f>
        <v>0.14880367092756475</v>
      </c>
    </row>
    <row r="211" spans="1:7" x14ac:dyDescent="0.3">
      <c r="A211" s="43">
        <v>112</v>
      </c>
      <c r="B211" s="43" t="s">
        <v>17</v>
      </c>
      <c r="C211" s="43" t="s">
        <v>8</v>
      </c>
      <c r="D211" s="43" t="s">
        <v>24</v>
      </c>
      <c r="E211" s="43" t="s">
        <v>157</v>
      </c>
      <c r="F211" s="43">
        <v>-6.4102564102564097E-2</v>
      </c>
      <c r="G211" s="248">
        <f>Table1__2[[#This Row],[Value]]*-1</f>
        <v>6.4102564102564097E-2</v>
      </c>
    </row>
    <row r="212" spans="1:7" x14ac:dyDescent="0.3">
      <c r="A212" s="43">
        <v>112</v>
      </c>
      <c r="B212" s="43" t="s">
        <v>17</v>
      </c>
      <c r="C212" s="43" t="s">
        <v>8</v>
      </c>
      <c r="D212" s="43" t="s">
        <v>24</v>
      </c>
      <c r="E212" s="43" t="s">
        <v>158</v>
      </c>
      <c r="F212" s="43">
        <v>-0.1371619248331577</v>
      </c>
      <c r="G212" s="248">
        <f>Table1__2[[#This Row],[Value]]*-1</f>
        <v>0.1371619248331577</v>
      </c>
    </row>
    <row r="213" spans="1:7" x14ac:dyDescent="0.3">
      <c r="A213" s="43">
        <v>112</v>
      </c>
      <c r="B213" s="43" t="s">
        <v>17</v>
      </c>
      <c r="C213" s="43" t="s">
        <v>8</v>
      </c>
      <c r="D213" s="43" t="s">
        <v>24</v>
      </c>
      <c r="E213" s="43" t="s">
        <v>159</v>
      </c>
      <c r="F213" s="43">
        <v>-0.13364945556726379</v>
      </c>
      <c r="G213" s="248">
        <f>Table1__2[[#This Row],[Value]]*-1</f>
        <v>0.13364945556726379</v>
      </c>
    </row>
    <row r="214" spans="1:7" x14ac:dyDescent="0.3">
      <c r="A214" s="43">
        <v>112</v>
      </c>
      <c r="B214" s="43" t="s">
        <v>17</v>
      </c>
      <c r="C214" s="43" t="s">
        <v>6</v>
      </c>
      <c r="D214" s="43" t="s">
        <v>47</v>
      </c>
      <c r="E214" s="43" t="s">
        <v>157</v>
      </c>
      <c r="F214" s="43">
        <v>-7.5630252100840331E-2</v>
      </c>
      <c r="G214" s="248">
        <f>Table1__2[[#This Row],[Value]]*-1</f>
        <v>7.5630252100840331E-2</v>
      </c>
    </row>
    <row r="215" spans="1:7" x14ac:dyDescent="0.3">
      <c r="A215" s="43">
        <v>112</v>
      </c>
      <c r="B215" s="43" t="s">
        <v>17</v>
      </c>
      <c r="C215" s="43" t="s">
        <v>6</v>
      </c>
      <c r="D215" s="43" t="s">
        <v>47</v>
      </c>
      <c r="E215" s="43" t="s">
        <v>158</v>
      </c>
      <c r="F215" s="43">
        <v>-0.18067226890756302</v>
      </c>
      <c r="G215" s="248">
        <f>Table1__2[[#This Row],[Value]]*-1</f>
        <v>0.18067226890756302</v>
      </c>
    </row>
    <row r="216" spans="1:7" x14ac:dyDescent="0.3">
      <c r="A216" s="43">
        <v>112</v>
      </c>
      <c r="B216" s="43" t="s">
        <v>17</v>
      </c>
      <c r="C216" s="43" t="s">
        <v>6</v>
      </c>
      <c r="D216" s="43" t="s">
        <v>47</v>
      </c>
      <c r="E216" s="43" t="s">
        <v>159</v>
      </c>
      <c r="F216" s="43">
        <v>-1.2605042016806723E-2</v>
      </c>
      <c r="G216" s="248">
        <f>Table1__2[[#This Row],[Value]]*-1</f>
        <v>1.2605042016806723E-2</v>
      </c>
    </row>
    <row r="217" spans="1:7" x14ac:dyDescent="0.3">
      <c r="A217" s="43">
        <v>112</v>
      </c>
      <c r="B217" s="43" t="s">
        <v>17</v>
      </c>
      <c r="C217" s="43" t="s">
        <v>6</v>
      </c>
      <c r="D217" s="43" t="s">
        <v>24</v>
      </c>
      <c r="E217" s="43" t="s">
        <v>157</v>
      </c>
      <c r="F217" s="43">
        <v>-4.2735042735042736E-2</v>
      </c>
      <c r="G217" s="248">
        <f>Table1__2[[#This Row],[Value]]*-1</f>
        <v>4.2735042735042736E-2</v>
      </c>
    </row>
    <row r="218" spans="1:7" x14ac:dyDescent="0.3">
      <c r="A218" s="43">
        <v>112</v>
      </c>
      <c r="B218" s="43" t="s">
        <v>17</v>
      </c>
      <c r="C218" s="43" t="s">
        <v>6</v>
      </c>
      <c r="D218" s="43" t="s">
        <v>24</v>
      </c>
      <c r="E218" s="43" t="s">
        <v>158</v>
      </c>
      <c r="F218" s="43">
        <v>2.564102564102564E-2</v>
      </c>
      <c r="G218" s="248">
        <f>Table1__2[[#This Row],[Value]]*-1</f>
        <v>-2.564102564102564E-2</v>
      </c>
    </row>
    <row r="219" spans="1:7" x14ac:dyDescent="0.3">
      <c r="A219" s="43">
        <v>112</v>
      </c>
      <c r="B219" s="43" t="s">
        <v>17</v>
      </c>
      <c r="C219" s="43" t="s">
        <v>6</v>
      </c>
      <c r="D219" s="43" t="s">
        <v>24</v>
      </c>
      <c r="E219" s="43" t="s">
        <v>159</v>
      </c>
      <c r="F219" s="43">
        <v>-6.4102564102564097E-2</v>
      </c>
      <c r="G219" s="248">
        <f>Table1__2[[#This Row],[Value]]*-1</f>
        <v>6.4102564102564097E-2</v>
      </c>
    </row>
    <row r="220" spans="1:7" x14ac:dyDescent="0.3">
      <c r="A220" s="43">
        <v>112</v>
      </c>
      <c r="B220" s="43" t="s">
        <v>17</v>
      </c>
      <c r="C220" s="43" t="s">
        <v>10</v>
      </c>
      <c r="D220" s="43" t="s">
        <v>47</v>
      </c>
      <c r="E220" s="43" t="s">
        <v>157</v>
      </c>
      <c r="F220" s="43">
        <v>-7.8085642317380355E-2</v>
      </c>
      <c r="G220" s="248">
        <f>Table1__2[[#This Row],[Value]]*-1</f>
        <v>7.8085642317380355E-2</v>
      </c>
    </row>
    <row r="221" spans="1:7" x14ac:dyDescent="0.3">
      <c r="A221" s="43">
        <v>112</v>
      </c>
      <c r="B221" s="43" t="s">
        <v>17</v>
      </c>
      <c r="C221" s="43" t="s">
        <v>10</v>
      </c>
      <c r="D221" s="43" t="s">
        <v>47</v>
      </c>
      <c r="E221" s="43" t="s">
        <v>158</v>
      </c>
      <c r="F221" s="43">
        <v>0.10075566750629723</v>
      </c>
      <c r="G221" s="248">
        <f>Table1__2[[#This Row],[Value]]*-1</f>
        <v>-0.10075566750629723</v>
      </c>
    </row>
    <row r="222" spans="1:7" x14ac:dyDescent="0.3">
      <c r="A222" s="43">
        <v>112</v>
      </c>
      <c r="B222" s="43" t="s">
        <v>17</v>
      </c>
      <c r="C222" s="43" t="s">
        <v>10</v>
      </c>
      <c r="D222" s="43" t="s">
        <v>47</v>
      </c>
      <c r="E222" s="43" t="s">
        <v>159</v>
      </c>
      <c r="F222" s="43">
        <v>6.0453400503778336E-2</v>
      </c>
      <c r="G222" s="248">
        <f>Table1__2[[#This Row],[Value]]*-1</f>
        <v>-6.0453400503778336E-2</v>
      </c>
    </row>
    <row r="223" spans="1:7" x14ac:dyDescent="0.3">
      <c r="A223" s="43">
        <v>112</v>
      </c>
      <c r="B223" s="43" t="s">
        <v>17</v>
      </c>
      <c r="C223" s="43" t="s">
        <v>10</v>
      </c>
      <c r="D223" s="43" t="s">
        <v>24</v>
      </c>
      <c r="E223" s="43" t="s">
        <v>157</v>
      </c>
      <c r="F223" s="43">
        <v>-5.6657223796033997E-3</v>
      </c>
      <c r="G223" s="248">
        <f>Table1__2[[#This Row],[Value]]*-1</f>
        <v>5.6657223796033997E-3</v>
      </c>
    </row>
    <row r="224" spans="1:7" x14ac:dyDescent="0.3">
      <c r="A224" s="43">
        <v>112</v>
      </c>
      <c r="B224" s="43" t="s">
        <v>17</v>
      </c>
      <c r="C224" s="43" t="s">
        <v>10</v>
      </c>
      <c r="D224" s="43" t="s">
        <v>24</v>
      </c>
      <c r="E224" s="43" t="s">
        <v>158</v>
      </c>
      <c r="F224" s="43">
        <v>-1.4164305949008499E-2</v>
      </c>
      <c r="G224" s="248">
        <f>Table1__2[[#This Row],[Value]]*-1</f>
        <v>1.4164305949008499E-2</v>
      </c>
    </row>
    <row r="225" spans="1:7" x14ac:dyDescent="0.3">
      <c r="A225" s="43">
        <v>112</v>
      </c>
      <c r="B225" s="43" t="s">
        <v>17</v>
      </c>
      <c r="C225" s="43" t="s">
        <v>10</v>
      </c>
      <c r="D225" s="43" t="s">
        <v>24</v>
      </c>
      <c r="E225" s="43" t="s">
        <v>159</v>
      </c>
      <c r="F225" s="43">
        <v>-1.69971671388102E-2</v>
      </c>
      <c r="G225" s="248">
        <f>Table1__2[[#This Row],[Value]]*-1</f>
        <v>1.69971671388102E-2</v>
      </c>
    </row>
    <row r="226" spans="1:7" x14ac:dyDescent="0.3">
      <c r="A226" s="43">
        <v>113</v>
      </c>
      <c r="B226" s="43" t="s">
        <v>16</v>
      </c>
      <c r="C226" s="43" t="s">
        <v>11</v>
      </c>
      <c r="D226" s="43" t="s">
        <v>47</v>
      </c>
      <c r="E226" s="43" t="s">
        <v>157</v>
      </c>
      <c r="F226" s="43">
        <v>-0.4838709677419355</v>
      </c>
      <c r="G226" s="248">
        <f>Table1__2[[#This Row],[Value]]*-1</f>
        <v>0.4838709677419355</v>
      </c>
    </row>
    <row r="227" spans="1:7" x14ac:dyDescent="0.3">
      <c r="A227" s="43">
        <v>113</v>
      </c>
      <c r="B227" s="43" t="s">
        <v>16</v>
      </c>
      <c r="C227" s="43" t="s">
        <v>11</v>
      </c>
      <c r="D227" s="43" t="s">
        <v>47</v>
      </c>
      <c r="E227" s="43" t="s">
        <v>158</v>
      </c>
      <c r="F227" s="43">
        <v>-0.58709677419354833</v>
      </c>
      <c r="G227" s="248">
        <f>Table1__2[[#This Row],[Value]]*-1</f>
        <v>0.58709677419354833</v>
      </c>
    </row>
    <row r="228" spans="1:7" x14ac:dyDescent="0.3">
      <c r="A228" s="43">
        <v>113</v>
      </c>
      <c r="B228" s="43" t="s">
        <v>16</v>
      </c>
      <c r="C228" s="43" t="s">
        <v>11</v>
      </c>
      <c r="D228" s="43" t="s">
        <v>47</v>
      </c>
      <c r="E228" s="43" t="s">
        <v>159</v>
      </c>
      <c r="F228" s="43">
        <v>-0.52258064516129032</v>
      </c>
      <c r="G228" s="248">
        <f>Table1__2[[#This Row],[Value]]*-1</f>
        <v>0.52258064516129032</v>
      </c>
    </row>
    <row r="229" spans="1:7" x14ac:dyDescent="0.3">
      <c r="A229" s="43">
        <v>113</v>
      </c>
      <c r="B229" s="43" t="s">
        <v>16</v>
      </c>
      <c r="C229" s="43" t="s">
        <v>11</v>
      </c>
      <c r="D229" s="43" t="s">
        <v>24</v>
      </c>
      <c r="E229" s="43" t="s">
        <v>157</v>
      </c>
      <c r="F229" s="43">
        <v>-0.171875</v>
      </c>
      <c r="G229" s="248">
        <f>Table1__2[[#This Row],[Value]]*-1</f>
        <v>0.171875</v>
      </c>
    </row>
    <row r="230" spans="1:7" x14ac:dyDescent="0.3">
      <c r="A230" s="43">
        <v>113</v>
      </c>
      <c r="B230" s="43" t="s">
        <v>16</v>
      </c>
      <c r="C230" s="43" t="s">
        <v>11</v>
      </c>
      <c r="D230" s="43" t="s">
        <v>24</v>
      </c>
      <c r="E230" s="43" t="s">
        <v>158</v>
      </c>
      <c r="F230" s="43">
        <v>-0.2421875</v>
      </c>
      <c r="G230" s="248">
        <f>Table1__2[[#This Row],[Value]]*-1</f>
        <v>0.2421875</v>
      </c>
    </row>
    <row r="231" spans="1:7" x14ac:dyDescent="0.3">
      <c r="A231" s="43">
        <v>113</v>
      </c>
      <c r="B231" s="43" t="s">
        <v>16</v>
      </c>
      <c r="C231" s="43" t="s">
        <v>11</v>
      </c>
      <c r="D231" s="43" t="s">
        <v>24</v>
      </c>
      <c r="E231" s="43" t="s">
        <v>159</v>
      </c>
      <c r="F231" s="43">
        <v>-0.46875</v>
      </c>
      <c r="G231" s="248">
        <f>Table1__2[[#This Row],[Value]]*-1</f>
        <v>0.46875</v>
      </c>
    </row>
    <row r="232" spans="1:7" x14ac:dyDescent="0.3">
      <c r="A232" s="43">
        <v>113</v>
      </c>
      <c r="B232" s="43" t="s">
        <v>16</v>
      </c>
      <c r="C232" s="43" t="s">
        <v>8</v>
      </c>
      <c r="D232" s="43" t="s">
        <v>163</v>
      </c>
      <c r="E232" s="43" t="s">
        <v>157</v>
      </c>
      <c r="F232" s="43">
        <v>-0.15914221218961624</v>
      </c>
      <c r="G232" s="248">
        <f>Table1__2[[#This Row],[Value]]*-1</f>
        <v>0.15914221218961624</v>
      </c>
    </row>
    <row r="233" spans="1:7" x14ac:dyDescent="0.3">
      <c r="A233" s="43">
        <v>113</v>
      </c>
      <c r="B233" s="43" t="s">
        <v>16</v>
      </c>
      <c r="C233" s="43" t="s">
        <v>8</v>
      </c>
      <c r="D233" s="43" t="s">
        <v>47</v>
      </c>
      <c r="E233" s="43" t="s">
        <v>158</v>
      </c>
      <c r="F233" s="43">
        <v>-0.20993227990970656</v>
      </c>
      <c r="G233" s="248">
        <f>Table1__2[[#This Row],[Value]]*-1</f>
        <v>0.20993227990970656</v>
      </c>
    </row>
    <row r="234" spans="1:7" x14ac:dyDescent="0.3">
      <c r="A234" s="43">
        <v>113</v>
      </c>
      <c r="B234" s="43" t="s">
        <v>16</v>
      </c>
      <c r="C234" s="43" t="s">
        <v>8</v>
      </c>
      <c r="D234" s="43" t="s">
        <v>47</v>
      </c>
      <c r="E234" s="43" t="s">
        <v>159</v>
      </c>
      <c r="F234" s="43">
        <v>-0.15349887133182843</v>
      </c>
      <c r="G234" s="248">
        <f>Table1__2[[#This Row],[Value]]*-1</f>
        <v>0.15349887133182843</v>
      </c>
    </row>
    <row r="235" spans="1:7" x14ac:dyDescent="0.3">
      <c r="A235" s="43">
        <v>113</v>
      </c>
      <c r="B235" s="43" t="s">
        <v>16</v>
      </c>
      <c r="C235" s="43" t="s">
        <v>8</v>
      </c>
      <c r="D235" s="43" t="s">
        <v>24</v>
      </c>
      <c r="E235" s="43" t="s">
        <v>157</v>
      </c>
      <c r="F235" s="43">
        <v>-9.5945945945945951E-2</v>
      </c>
      <c r="G235" s="248">
        <f>Table1__2[[#This Row],[Value]]*-1</f>
        <v>9.5945945945945951E-2</v>
      </c>
    </row>
    <row r="236" spans="1:7" x14ac:dyDescent="0.3">
      <c r="A236" s="43">
        <v>113</v>
      </c>
      <c r="B236" s="43" t="s">
        <v>16</v>
      </c>
      <c r="C236" s="43" t="s">
        <v>8</v>
      </c>
      <c r="D236" s="43" t="s">
        <v>24</v>
      </c>
      <c r="E236" s="43" t="s">
        <v>158</v>
      </c>
      <c r="F236" s="43">
        <v>-0.22635135135135134</v>
      </c>
      <c r="G236" s="248">
        <f>Table1__2[[#This Row],[Value]]*-1</f>
        <v>0.22635135135135134</v>
      </c>
    </row>
    <row r="237" spans="1:7" x14ac:dyDescent="0.3">
      <c r="A237" s="43">
        <v>113</v>
      </c>
      <c r="B237" s="43" t="s">
        <v>16</v>
      </c>
      <c r="C237" s="43" t="s">
        <v>8</v>
      </c>
      <c r="D237" s="43" t="s">
        <v>24</v>
      </c>
      <c r="E237" s="43" t="s">
        <v>159</v>
      </c>
      <c r="F237" s="43">
        <v>-0.35608108108108111</v>
      </c>
      <c r="G237" s="248">
        <f>Table1__2[[#This Row],[Value]]*-1</f>
        <v>0.35608108108108111</v>
      </c>
    </row>
    <row r="238" spans="1:7" x14ac:dyDescent="0.3">
      <c r="A238" s="43">
        <v>113</v>
      </c>
      <c r="B238" s="43" t="s">
        <v>16</v>
      </c>
      <c r="C238" s="43" t="s">
        <v>6</v>
      </c>
      <c r="D238" s="43" t="s">
        <v>47</v>
      </c>
      <c r="E238" s="43" t="s">
        <v>157</v>
      </c>
      <c r="F238" s="43">
        <v>-0.27049180327868855</v>
      </c>
      <c r="G238" s="248">
        <f>Table1__2[[#This Row],[Value]]*-1</f>
        <v>0.27049180327868855</v>
      </c>
    </row>
    <row r="239" spans="1:7" x14ac:dyDescent="0.3">
      <c r="A239" s="43">
        <v>113</v>
      </c>
      <c r="B239" s="43" t="s">
        <v>16</v>
      </c>
      <c r="C239" s="43" t="s">
        <v>6</v>
      </c>
      <c r="D239" s="43" t="s">
        <v>47</v>
      </c>
      <c r="E239" s="43" t="s">
        <v>158</v>
      </c>
      <c r="F239" s="43">
        <v>-0.39344262295081966</v>
      </c>
      <c r="G239" s="248">
        <f>Table1__2[[#This Row],[Value]]*-1</f>
        <v>0.39344262295081966</v>
      </c>
    </row>
    <row r="240" spans="1:7" x14ac:dyDescent="0.3">
      <c r="A240" s="43">
        <v>113</v>
      </c>
      <c r="B240" s="43" t="s">
        <v>16</v>
      </c>
      <c r="C240" s="43" t="s">
        <v>6</v>
      </c>
      <c r="D240" s="43" t="s">
        <v>47</v>
      </c>
      <c r="E240" s="43" t="s">
        <v>159</v>
      </c>
      <c r="F240" s="43">
        <v>-0.31967213114754101</v>
      </c>
      <c r="G240" s="248">
        <f>Table1__2[[#This Row],[Value]]*-1</f>
        <v>0.31967213114754101</v>
      </c>
    </row>
    <row r="241" spans="1:7" x14ac:dyDescent="0.3">
      <c r="A241" s="43">
        <v>113</v>
      </c>
      <c r="B241" s="43" t="s">
        <v>16</v>
      </c>
      <c r="C241" s="43" t="s">
        <v>6</v>
      </c>
      <c r="D241" s="43" t="s">
        <v>24</v>
      </c>
      <c r="E241" s="43" t="s">
        <v>157</v>
      </c>
      <c r="F241" s="43">
        <v>-0.11320754716981132</v>
      </c>
      <c r="G241" s="248">
        <f>Table1__2[[#This Row],[Value]]*-1</f>
        <v>0.11320754716981132</v>
      </c>
    </row>
    <row r="242" spans="1:7" x14ac:dyDescent="0.3">
      <c r="A242" s="43">
        <v>113</v>
      </c>
      <c r="B242" s="43" t="s">
        <v>16</v>
      </c>
      <c r="C242" s="43" t="s">
        <v>6</v>
      </c>
      <c r="D242" s="43" t="s">
        <v>24</v>
      </c>
      <c r="E242" s="43" t="s">
        <v>158</v>
      </c>
      <c r="F242" s="43">
        <v>-0.24528301886792453</v>
      </c>
      <c r="G242" s="248">
        <f>Table1__2[[#This Row],[Value]]*-1</f>
        <v>0.24528301886792453</v>
      </c>
    </row>
    <row r="243" spans="1:7" x14ac:dyDescent="0.3">
      <c r="A243" s="43">
        <v>113</v>
      </c>
      <c r="B243" s="43" t="s">
        <v>16</v>
      </c>
      <c r="C243" s="43" t="s">
        <v>6</v>
      </c>
      <c r="D243" s="43" t="s">
        <v>24</v>
      </c>
      <c r="E243" s="43" t="s">
        <v>159</v>
      </c>
      <c r="F243" s="43">
        <v>-0.32075471698113206</v>
      </c>
      <c r="G243" s="248">
        <f>Table1__2[[#This Row],[Value]]*-1</f>
        <v>0.32075471698113206</v>
      </c>
    </row>
    <row r="244" spans="1:7" x14ac:dyDescent="0.3">
      <c r="A244" s="43">
        <v>113</v>
      </c>
      <c r="B244" s="43" t="s">
        <v>16</v>
      </c>
      <c r="C244" s="43" t="s">
        <v>10</v>
      </c>
      <c r="D244" s="43" t="s">
        <v>47</v>
      </c>
      <c r="E244" s="43" t="s">
        <v>157</v>
      </c>
      <c r="F244" s="43">
        <v>7.5235109717868343E-2</v>
      </c>
      <c r="G244" s="248">
        <f>Table1__2[[#This Row],[Value]]*-1</f>
        <v>-7.5235109717868343E-2</v>
      </c>
    </row>
    <row r="245" spans="1:7" x14ac:dyDescent="0.3">
      <c r="A245" s="43">
        <v>113</v>
      </c>
      <c r="B245" s="43" t="s">
        <v>16</v>
      </c>
      <c r="C245" s="43" t="s">
        <v>10</v>
      </c>
      <c r="D245" s="43" t="s">
        <v>47</v>
      </c>
      <c r="E245" s="43" t="s">
        <v>158</v>
      </c>
      <c r="F245" s="43">
        <v>-1.2539184952978056E-2</v>
      </c>
      <c r="G245" s="248">
        <f>Table1__2[[#This Row],[Value]]*-1</f>
        <v>1.2539184952978056E-2</v>
      </c>
    </row>
    <row r="246" spans="1:7" x14ac:dyDescent="0.3">
      <c r="A246" s="43">
        <v>113</v>
      </c>
      <c r="B246" s="43" t="s">
        <v>16</v>
      </c>
      <c r="C246" s="43" t="s">
        <v>10</v>
      </c>
      <c r="D246" s="43" t="s">
        <v>47</v>
      </c>
      <c r="E246" s="43" t="s">
        <v>159</v>
      </c>
      <c r="F246" s="43">
        <v>3.7617554858934171E-2</v>
      </c>
      <c r="G246" s="248">
        <f>Table1__2[[#This Row],[Value]]*-1</f>
        <v>-3.7617554858934171E-2</v>
      </c>
    </row>
    <row r="247" spans="1:7" x14ac:dyDescent="0.3">
      <c r="A247" s="43">
        <v>113</v>
      </c>
      <c r="B247" s="43" t="s">
        <v>16</v>
      </c>
      <c r="C247" s="43" t="s">
        <v>10</v>
      </c>
      <c r="D247" s="43" t="s">
        <v>24</v>
      </c>
      <c r="E247" s="43" t="s">
        <v>157</v>
      </c>
      <c r="F247" s="43">
        <v>8.7108013937282236E-2</v>
      </c>
      <c r="G247" s="248">
        <f>Table1__2[[#This Row],[Value]]*-1</f>
        <v>-8.7108013937282236E-2</v>
      </c>
    </row>
    <row r="248" spans="1:7" x14ac:dyDescent="0.3">
      <c r="A248" s="43">
        <v>113</v>
      </c>
      <c r="B248" s="43" t="s">
        <v>16</v>
      </c>
      <c r="C248" s="43" t="s">
        <v>10</v>
      </c>
      <c r="D248" s="43" t="s">
        <v>24</v>
      </c>
      <c r="E248" s="43" t="s">
        <v>158</v>
      </c>
      <c r="F248" s="43">
        <v>3.8327526132404179E-2</v>
      </c>
      <c r="G248" s="248">
        <f>Table1__2[[#This Row],[Value]]*-1</f>
        <v>-3.8327526132404179E-2</v>
      </c>
    </row>
    <row r="249" spans="1:7" x14ac:dyDescent="0.3">
      <c r="A249" s="43">
        <v>113</v>
      </c>
      <c r="B249" s="43" t="s">
        <v>16</v>
      </c>
      <c r="C249" s="43" t="s">
        <v>10</v>
      </c>
      <c r="D249" s="43" t="s">
        <v>24</v>
      </c>
      <c r="E249" s="43" t="s">
        <v>159</v>
      </c>
      <c r="F249" s="43">
        <v>-3.8327526132404179E-2</v>
      </c>
      <c r="G249" s="248">
        <f>Table1__2[[#This Row],[Value]]*-1</f>
        <v>3.8327526132404179E-2</v>
      </c>
    </row>
    <row r="250" spans="1:7" x14ac:dyDescent="0.3">
      <c r="A250" s="43">
        <v>114</v>
      </c>
      <c r="B250" s="43" t="s">
        <v>16</v>
      </c>
      <c r="C250" s="43" t="s">
        <v>11</v>
      </c>
      <c r="D250" s="43" t="s">
        <v>47</v>
      </c>
      <c r="E250" s="43" t="s">
        <v>157</v>
      </c>
      <c r="F250" s="43">
        <v>-0.40291262135922329</v>
      </c>
      <c r="G250" s="248">
        <f>Table1__2[[#This Row],[Value]]*-1</f>
        <v>0.40291262135922329</v>
      </c>
    </row>
    <row r="251" spans="1:7" x14ac:dyDescent="0.3">
      <c r="A251" s="43">
        <v>114</v>
      </c>
      <c r="B251" s="43" t="s">
        <v>16</v>
      </c>
      <c r="C251" s="43" t="s">
        <v>11</v>
      </c>
      <c r="D251" s="43" t="s">
        <v>47</v>
      </c>
      <c r="E251" s="43" t="s">
        <v>158</v>
      </c>
      <c r="F251" s="43">
        <v>5.8252427184466021E-2</v>
      </c>
      <c r="G251" s="248">
        <f>Table1__2[[#This Row],[Value]]*-1</f>
        <v>-5.8252427184466021E-2</v>
      </c>
    </row>
    <row r="252" spans="1:7" x14ac:dyDescent="0.3">
      <c r="A252" s="43">
        <v>114</v>
      </c>
      <c r="B252" s="43" t="s">
        <v>16</v>
      </c>
      <c r="C252" s="43" t="s">
        <v>11</v>
      </c>
      <c r="D252" s="43" t="s">
        <v>24</v>
      </c>
      <c r="E252" s="43" t="s">
        <v>157</v>
      </c>
      <c r="F252" s="43">
        <v>-0.12785388127853881</v>
      </c>
      <c r="G252" s="248">
        <f>Table1__2[[#This Row],[Value]]*-1</f>
        <v>0.12785388127853881</v>
      </c>
    </row>
    <row r="253" spans="1:7" x14ac:dyDescent="0.3">
      <c r="A253" s="43">
        <v>114</v>
      </c>
      <c r="B253" s="43" t="s">
        <v>16</v>
      </c>
      <c r="C253" s="43" t="s">
        <v>11</v>
      </c>
      <c r="D253" s="43" t="s">
        <v>24</v>
      </c>
      <c r="E253" s="43" t="s">
        <v>158</v>
      </c>
      <c r="F253" s="43">
        <v>3.1963470319634701E-2</v>
      </c>
      <c r="G253" s="248">
        <f>Table1__2[[#This Row],[Value]]*-1</f>
        <v>-3.1963470319634701E-2</v>
      </c>
    </row>
    <row r="254" spans="1:7" x14ac:dyDescent="0.3">
      <c r="A254" s="43">
        <v>114</v>
      </c>
      <c r="B254" s="43" t="s">
        <v>16</v>
      </c>
      <c r="C254" s="43" t="s">
        <v>8</v>
      </c>
      <c r="D254" s="43" t="s">
        <v>163</v>
      </c>
      <c r="E254" s="43" t="s">
        <v>157</v>
      </c>
      <c r="F254" s="43">
        <v>-0.14850882531953744</v>
      </c>
      <c r="G254" s="248">
        <f>Table1__2[[#This Row],[Value]]*-1</f>
        <v>0.14850882531953744</v>
      </c>
    </row>
    <row r="255" spans="1:7" x14ac:dyDescent="0.3">
      <c r="A255" s="43">
        <v>114</v>
      </c>
      <c r="B255" s="43" t="s">
        <v>16</v>
      </c>
      <c r="C255" s="43" t="s">
        <v>8</v>
      </c>
      <c r="D255" s="43" t="s">
        <v>47</v>
      </c>
      <c r="E255" s="43" t="s">
        <v>158</v>
      </c>
      <c r="F255" s="43">
        <v>6.0864272671941569E-2</v>
      </c>
      <c r="G255" s="248">
        <f>Table1__2[[#This Row],[Value]]*-1</f>
        <v>-6.0864272671941569E-2</v>
      </c>
    </row>
    <row r="256" spans="1:7" x14ac:dyDescent="0.3">
      <c r="A256" s="43">
        <v>114</v>
      </c>
      <c r="B256" s="43" t="s">
        <v>16</v>
      </c>
      <c r="C256" s="43" t="s">
        <v>8</v>
      </c>
      <c r="D256" s="43" t="s">
        <v>24</v>
      </c>
      <c r="E256" s="43" t="s">
        <v>157</v>
      </c>
      <c r="F256" s="43">
        <v>-0.21442006269592476</v>
      </c>
      <c r="G256" s="248">
        <f>Table1__2[[#This Row],[Value]]*-1</f>
        <v>0.21442006269592476</v>
      </c>
    </row>
    <row r="257" spans="1:7" x14ac:dyDescent="0.3">
      <c r="A257" s="43">
        <v>114</v>
      </c>
      <c r="B257" s="43" t="s">
        <v>16</v>
      </c>
      <c r="C257" s="43" t="s">
        <v>8</v>
      </c>
      <c r="D257" s="43" t="s">
        <v>24</v>
      </c>
      <c r="E257" s="43" t="s">
        <v>158</v>
      </c>
      <c r="F257" s="43">
        <v>-4.7648902821316612E-2</v>
      </c>
      <c r="G257" s="248">
        <f>Table1__2[[#This Row],[Value]]*-1</f>
        <v>4.7648902821316612E-2</v>
      </c>
    </row>
    <row r="258" spans="1:7" x14ac:dyDescent="0.3">
      <c r="A258" s="43">
        <v>114</v>
      </c>
      <c r="B258" s="43" t="s">
        <v>16</v>
      </c>
      <c r="C258" s="43" t="s">
        <v>6</v>
      </c>
      <c r="D258" s="43" t="s">
        <v>47</v>
      </c>
      <c r="E258" s="43" t="s">
        <v>157</v>
      </c>
      <c r="F258" s="43">
        <v>-0.18493150684931506</v>
      </c>
      <c r="G258" s="248">
        <f>Table1__2[[#This Row],[Value]]*-1</f>
        <v>0.18493150684931506</v>
      </c>
    </row>
    <row r="259" spans="1:7" x14ac:dyDescent="0.3">
      <c r="A259" s="43">
        <v>114</v>
      </c>
      <c r="B259" s="43" t="s">
        <v>16</v>
      </c>
      <c r="C259" s="43" t="s">
        <v>6</v>
      </c>
      <c r="D259" s="43" t="s">
        <v>47</v>
      </c>
      <c r="E259" s="43" t="s">
        <v>158</v>
      </c>
      <c r="F259" s="43">
        <v>2.7397260273972601E-2</v>
      </c>
      <c r="G259" s="248">
        <f>Table1__2[[#This Row],[Value]]*-1</f>
        <v>-2.7397260273972601E-2</v>
      </c>
    </row>
    <row r="260" spans="1:7" x14ac:dyDescent="0.3">
      <c r="A260" s="43">
        <v>114</v>
      </c>
      <c r="B260" s="43" t="s">
        <v>16</v>
      </c>
      <c r="C260" s="43" t="s">
        <v>6</v>
      </c>
      <c r="D260" s="43" t="s">
        <v>24</v>
      </c>
      <c r="E260" s="43" t="s">
        <v>157</v>
      </c>
      <c r="F260" s="43">
        <v>2.3255813953488372E-2</v>
      </c>
      <c r="G260" s="248">
        <f>Table1__2[[#This Row],[Value]]*-1</f>
        <v>-2.3255813953488372E-2</v>
      </c>
    </row>
    <row r="261" spans="1:7" x14ac:dyDescent="0.3">
      <c r="A261" s="43">
        <v>114</v>
      </c>
      <c r="B261" s="43" t="s">
        <v>16</v>
      </c>
      <c r="C261" s="43" t="s">
        <v>6</v>
      </c>
      <c r="D261" s="43" t="s">
        <v>24</v>
      </c>
      <c r="E261" s="43" t="s">
        <v>158</v>
      </c>
      <c r="F261" s="43">
        <v>-1.5503875968992248E-2</v>
      </c>
      <c r="G261" s="248">
        <f>Table1__2[[#This Row],[Value]]*-1</f>
        <v>1.5503875968992248E-2</v>
      </c>
    </row>
    <row r="262" spans="1:7" x14ac:dyDescent="0.3">
      <c r="A262" s="43">
        <v>114</v>
      </c>
      <c r="B262" s="43" t="s">
        <v>16</v>
      </c>
      <c r="C262" s="43" t="s">
        <v>10</v>
      </c>
      <c r="D262" s="43" t="s">
        <v>47</v>
      </c>
      <c r="E262" s="43" t="s">
        <v>157</v>
      </c>
      <c r="F262" s="43">
        <v>3.8585209003215437E-2</v>
      </c>
      <c r="G262" s="248">
        <f>Table1__2[[#This Row],[Value]]*-1</f>
        <v>-3.8585209003215437E-2</v>
      </c>
    </row>
    <row r="263" spans="1:7" x14ac:dyDescent="0.3">
      <c r="A263" s="43">
        <v>114</v>
      </c>
      <c r="B263" s="43" t="s">
        <v>16</v>
      </c>
      <c r="C263" s="43" t="s">
        <v>10</v>
      </c>
      <c r="D263" s="43" t="s">
        <v>47</v>
      </c>
      <c r="E263" s="43" t="s">
        <v>158</v>
      </c>
      <c r="F263" s="43">
        <v>-1.607717041800643E-2</v>
      </c>
      <c r="G263" s="248">
        <f>Table1__2[[#This Row],[Value]]*-1</f>
        <v>1.607717041800643E-2</v>
      </c>
    </row>
    <row r="264" spans="1:7" x14ac:dyDescent="0.3">
      <c r="A264" s="43">
        <v>114</v>
      </c>
      <c r="B264" s="43" t="s">
        <v>16</v>
      </c>
      <c r="C264" s="43" t="s">
        <v>10</v>
      </c>
      <c r="D264" s="43" t="s">
        <v>24</v>
      </c>
      <c r="E264" s="43" t="s">
        <v>157</v>
      </c>
      <c r="F264" s="43">
        <v>3.2967032967032968E-2</v>
      </c>
      <c r="G264" s="248">
        <f>Table1__2[[#This Row],[Value]]*-1</f>
        <v>-3.2967032967032968E-2</v>
      </c>
    </row>
    <row r="265" spans="1:7" x14ac:dyDescent="0.3">
      <c r="A265" s="43">
        <v>114</v>
      </c>
      <c r="B265" s="43" t="s">
        <v>16</v>
      </c>
      <c r="C265" s="43" t="s">
        <v>10</v>
      </c>
      <c r="D265" s="43" t="s">
        <v>24</v>
      </c>
      <c r="E265" s="43" t="s">
        <v>158</v>
      </c>
      <c r="F265" s="43">
        <v>4.7619047619047616E-2</v>
      </c>
      <c r="G265" s="248">
        <f>Table1__2[[#This Row],[Value]]*-1</f>
        <v>-4.7619047619047616E-2</v>
      </c>
    </row>
    <row r="266" spans="1:7" x14ac:dyDescent="0.3">
      <c r="A266" s="43">
        <v>116</v>
      </c>
      <c r="B266" s="43" t="s">
        <v>17</v>
      </c>
      <c r="C266" s="43" t="s">
        <v>11</v>
      </c>
      <c r="D266" s="43" t="s">
        <v>47</v>
      </c>
      <c r="E266" s="43" t="s">
        <v>157</v>
      </c>
      <c r="F266" s="43">
        <v>-0.17921146953405018</v>
      </c>
      <c r="G266" s="248">
        <f>Table1__2[[#This Row],[Value]]*-1</f>
        <v>0.17921146953405018</v>
      </c>
    </row>
    <row r="267" spans="1:7" x14ac:dyDescent="0.3">
      <c r="A267" s="43">
        <v>116</v>
      </c>
      <c r="B267" s="43" t="s">
        <v>17</v>
      </c>
      <c r="C267" s="43" t="s">
        <v>11</v>
      </c>
      <c r="D267" s="43" t="s">
        <v>47</v>
      </c>
      <c r="E267" s="43" t="s">
        <v>158</v>
      </c>
      <c r="F267" s="43">
        <v>-5.0179211469534052E-2</v>
      </c>
      <c r="G267" s="248">
        <f>Table1__2[[#This Row],[Value]]*-1</f>
        <v>5.0179211469534052E-2</v>
      </c>
    </row>
    <row r="268" spans="1:7" x14ac:dyDescent="0.3">
      <c r="A268" s="43">
        <v>116</v>
      </c>
      <c r="B268" s="43" t="s">
        <v>17</v>
      </c>
      <c r="C268" s="43" t="s">
        <v>11</v>
      </c>
      <c r="D268" s="43" t="s">
        <v>47</v>
      </c>
      <c r="E268" s="43" t="s">
        <v>159</v>
      </c>
      <c r="F268" s="43">
        <v>1.4336917562724014E-2</v>
      </c>
      <c r="G268" s="248">
        <f>Table1__2[[#This Row],[Value]]*-1</f>
        <v>-1.4336917562724014E-2</v>
      </c>
    </row>
    <row r="269" spans="1:7" x14ac:dyDescent="0.3">
      <c r="A269" s="43">
        <v>116</v>
      </c>
      <c r="B269" s="43" t="s">
        <v>17</v>
      </c>
      <c r="C269" s="43" t="s">
        <v>11</v>
      </c>
      <c r="D269" s="43" t="s">
        <v>24</v>
      </c>
      <c r="E269" s="43" t="s">
        <v>157</v>
      </c>
      <c r="F269" s="43">
        <v>9.9009900990099011E-3</v>
      </c>
      <c r="G269" s="248">
        <f>Table1__2[[#This Row],[Value]]*-1</f>
        <v>-9.9009900990099011E-3</v>
      </c>
    </row>
    <row r="270" spans="1:7" x14ac:dyDescent="0.3">
      <c r="A270" s="43">
        <v>116</v>
      </c>
      <c r="B270" s="43" t="s">
        <v>17</v>
      </c>
      <c r="C270" s="43" t="s">
        <v>11</v>
      </c>
      <c r="D270" s="43" t="s">
        <v>24</v>
      </c>
      <c r="E270" s="43" t="s">
        <v>158</v>
      </c>
      <c r="F270" s="43">
        <v>-7.2607260726072612E-2</v>
      </c>
      <c r="G270" s="248">
        <f>Table1__2[[#This Row],[Value]]*-1</f>
        <v>7.2607260726072612E-2</v>
      </c>
    </row>
    <row r="271" spans="1:7" x14ac:dyDescent="0.3">
      <c r="A271" s="43">
        <v>116</v>
      </c>
      <c r="B271" s="43" t="s">
        <v>17</v>
      </c>
      <c r="C271" s="43" t="s">
        <v>11</v>
      </c>
      <c r="D271" s="43" t="s">
        <v>24</v>
      </c>
      <c r="E271" s="43" t="s">
        <v>159</v>
      </c>
      <c r="F271" s="43">
        <v>1.3201320132013201E-2</v>
      </c>
      <c r="G271" s="248">
        <f>Table1__2[[#This Row],[Value]]*-1</f>
        <v>-1.3201320132013201E-2</v>
      </c>
    </row>
    <row r="272" spans="1:7" x14ac:dyDescent="0.3">
      <c r="A272" s="43">
        <v>116</v>
      </c>
      <c r="B272" s="43" t="s">
        <v>17</v>
      </c>
      <c r="C272" s="43" t="s">
        <v>8</v>
      </c>
      <c r="D272" s="43" t="s">
        <v>163</v>
      </c>
      <c r="E272" s="43" t="s">
        <v>157</v>
      </c>
      <c r="F272" s="43">
        <v>-9.4689378757515028E-2</v>
      </c>
      <c r="G272" s="248">
        <f>Table1__2[[#This Row],[Value]]*-1</f>
        <v>9.4689378757515028E-2</v>
      </c>
    </row>
    <row r="273" spans="1:7" x14ac:dyDescent="0.3">
      <c r="A273" s="43">
        <v>116</v>
      </c>
      <c r="B273" s="43" t="s">
        <v>17</v>
      </c>
      <c r="C273" s="43" t="s">
        <v>8</v>
      </c>
      <c r="D273" s="43" t="s">
        <v>47</v>
      </c>
      <c r="E273" s="43" t="s">
        <v>158</v>
      </c>
      <c r="F273" s="43">
        <v>-0.23897795591182364</v>
      </c>
      <c r="G273" s="248">
        <f>Table1__2[[#This Row],[Value]]*-1</f>
        <v>0.23897795591182364</v>
      </c>
    </row>
    <row r="274" spans="1:7" x14ac:dyDescent="0.3">
      <c r="A274" s="43">
        <v>116</v>
      </c>
      <c r="B274" s="43" t="s">
        <v>17</v>
      </c>
      <c r="C274" s="43" t="s">
        <v>8</v>
      </c>
      <c r="D274" s="43" t="s">
        <v>47</v>
      </c>
      <c r="E274" s="43" t="s">
        <v>159</v>
      </c>
      <c r="F274" s="43">
        <v>0.12675350701402804</v>
      </c>
      <c r="G274" s="248">
        <f>Table1__2[[#This Row],[Value]]*-1</f>
        <v>-0.12675350701402804</v>
      </c>
    </row>
    <row r="275" spans="1:7" x14ac:dyDescent="0.3">
      <c r="A275" s="43">
        <v>116</v>
      </c>
      <c r="B275" s="43" t="s">
        <v>17</v>
      </c>
      <c r="C275" s="43" t="s">
        <v>8</v>
      </c>
      <c r="D275" s="43" t="s">
        <v>24</v>
      </c>
      <c r="E275" s="43" t="s">
        <v>157</v>
      </c>
      <c r="F275" s="43">
        <v>-1.9991922455573505E-2</v>
      </c>
      <c r="G275" s="248">
        <f>Table1__2[[#This Row],[Value]]*-1</f>
        <v>1.9991922455573505E-2</v>
      </c>
    </row>
    <row r="276" spans="1:7" x14ac:dyDescent="0.3">
      <c r="A276" s="43">
        <v>116</v>
      </c>
      <c r="B276" s="43" t="s">
        <v>17</v>
      </c>
      <c r="C276" s="43" t="s">
        <v>8</v>
      </c>
      <c r="D276" s="43" t="s">
        <v>24</v>
      </c>
      <c r="E276" s="43" t="s">
        <v>158</v>
      </c>
      <c r="F276" s="43">
        <v>-0.28170436187399028</v>
      </c>
      <c r="G276" s="248">
        <f>Table1__2[[#This Row],[Value]]*-1</f>
        <v>0.28170436187399028</v>
      </c>
    </row>
    <row r="277" spans="1:7" x14ac:dyDescent="0.3">
      <c r="A277" s="43">
        <v>116</v>
      </c>
      <c r="B277" s="43" t="s">
        <v>17</v>
      </c>
      <c r="C277" s="43" t="s">
        <v>8</v>
      </c>
      <c r="D277" s="43" t="s">
        <v>24</v>
      </c>
      <c r="E277" s="43" t="s">
        <v>159</v>
      </c>
      <c r="F277" s="43">
        <v>1.6357027463651051E-2</v>
      </c>
      <c r="G277" s="248">
        <f>Table1__2[[#This Row],[Value]]*-1</f>
        <v>-1.6357027463651051E-2</v>
      </c>
    </row>
    <row r="278" spans="1:7" x14ac:dyDescent="0.3">
      <c r="A278" s="43">
        <v>116</v>
      </c>
      <c r="B278" s="43" t="s">
        <v>17</v>
      </c>
      <c r="C278" s="43" t="s">
        <v>6</v>
      </c>
      <c r="D278" s="43" t="s">
        <v>47</v>
      </c>
      <c r="E278" s="43" t="s">
        <v>157</v>
      </c>
      <c r="F278" s="43">
        <v>-1.1834319526627219E-2</v>
      </c>
      <c r="G278" s="248">
        <f>Table1__2[[#This Row],[Value]]*-1</f>
        <v>1.1834319526627219E-2</v>
      </c>
    </row>
    <row r="279" spans="1:7" x14ac:dyDescent="0.3">
      <c r="A279" s="43">
        <v>116</v>
      </c>
      <c r="B279" s="43" t="s">
        <v>17</v>
      </c>
      <c r="C279" s="43" t="s">
        <v>6</v>
      </c>
      <c r="D279" s="43" t="s">
        <v>47</v>
      </c>
      <c r="E279" s="43" t="s">
        <v>158</v>
      </c>
      <c r="F279" s="43">
        <v>4.142011834319527E-2</v>
      </c>
      <c r="G279" s="248">
        <f>Table1__2[[#This Row],[Value]]*-1</f>
        <v>-4.142011834319527E-2</v>
      </c>
    </row>
    <row r="280" spans="1:7" x14ac:dyDescent="0.3">
      <c r="A280" s="43">
        <v>116</v>
      </c>
      <c r="B280" s="43" t="s">
        <v>17</v>
      </c>
      <c r="C280" s="43" t="s">
        <v>6</v>
      </c>
      <c r="D280" s="43" t="s">
        <v>47</v>
      </c>
      <c r="E280" s="43" t="s">
        <v>159</v>
      </c>
      <c r="F280" s="43">
        <v>0.1242603550295858</v>
      </c>
      <c r="G280" s="248">
        <f>Table1__2[[#This Row],[Value]]*-1</f>
        <v>-0.1242603550295858</v>
      </c>
    </row>
    <row r="281" spans="1:7" x14ac:dyDescent="0.3">
      <c r="A281" s="43">
        <v>116</v>
      </c>
      <c r="B281" s="43" t="s">
        <v>17</v>
      </c>
      <c r="C281" s="43" t="s">
        <v>6</v>
      </c>
      <c r="D281" s="43" t="s">
        <v>24</v>
      </c>
      <c r="E281" s="43" t="s">
        <v>157</v>
      </c>
      <c r="F281" s="43">
        <v>-3.1818181818181815E-2</v>
      </c>
      <c r="G281" s="248">
        <f>Table1__2[[#This Row],[Value]]*-1</f>
        <v>3.1818181818181815E-2</v>
      </c>
    </row>
    <row r="282" spans="1:7" x14ac:dyDescent="0.3">
      <c r="A282" s="43">
        <v>116</v>
      </c>
      <c r="B282" s="43" t="s">
        <v>17</v>
      </c>
      <c r="C282" s="43" t="s">
        <v>6</v>
      </c>
      <c r="D282" s="43" t="s">
        <v>24</v>
      </c>
      <c r="E282" s="43" t="s">
        <v>158</v>
      </c>
      <c r="F282" s="43">
        <v>-0.15</v>
      </c>
      <c r="G282" s="248">
        <f>Table1__2[[#This Row],[Value]]*-1</f>
        <v>0.15</v>
      </c>
    </row>
    <row r="283" spans="1:7" x14ac:dyDescent="0.3">
      <c r="A283" s="43">
        <v>116</v>
      </c>
      <c r="B283" s="43" t="s">
        <v>17</v>
      </c>
      <c r="C283" s="43" t="s">
        <v>6</v>
      </c>
      <c r="D283" s="43" t="s">
        <v>24</v>
      </c>
      <c r="E283" s="43" t="s">
        <v>159</v>
      </c>
      <c r="F283" s="43">
        <v>2.2727272727272728E-2</v>
      </c>
      <c r="G283" s="248">
        <f>Table1__2[[#This Row],[Value]]*-1</f>
        <v>-2.2727272727272728E-2</v>
      </c>
    </row>
    <row r="284" spans="1:7" x14ac:dyDescent="0.3">
      <c r="A284" s="43">
        <v>116</v>
      </c>
      <c r="B284" s="43" t="s">
        <v>17</v>
      </c>
      <c r="C284" s="43" t="s">
        <v>10</v>
      </c>
      <c r="D284" s="43" t="s">
        <v>47</v>
      </c>
      <c r="E284" s="43" t="s">
        <v>157</v>
      </c>
      <c r="F284" s="43">
        <v>1.5873015873015872E-2</v>
      </c>
      <c r="G284" s="248">
        <f>Table1__2[[#This Row],[Value]]*-1</f>
        <v>-1.5873015873015872E-2</v>
      </c>
    </row>
    <row r="285" spans="1:7" x14ac:dyDescent="0.3">
      <c r="A285" s="43">
        <v>116</v>
      </c>
      <c r="B285" s="43" t="s">
        <v>17</v>
      </c>
      <c r="C285" s="43" t="s">
        <v>10</v>
      </c>
      <c r="D285" s="43" t="s">
        <v>47</v>
      </c>
      <c r="E285" s="43" t="s">
        <v>158</v>
      </c>
      <c r="F285" s="43">
        <v>3.968253968253968E-2</v>
      </c>
      <c r="G285" s="248">
        <f>Table1__2[[#This Row],[Value]]*-1</f>
        <v>-3.968253968253968E-2</v>
      </c>
    </row>
    <row r="286" spans="1:7" x14ac:dyDescent="0.3">
      <c r="A286" s="43">
        <v>116</v>
      </c>
      <c r="B286" s="43" t="s">
        <v>17</v>
      </c>
      <c r="C286" s="43" t="s">
        <v>10</v>
      </c>
      <c r="D286" s="43" t="s">
        <v>47</v>
      </c>
      <c r="E286" s="43" t="s">
        <v>159</v>
      </c>
      <c r="F286" s="43">
        <v>-3.7037037037037035E-2</v>
      </c>
      <c r="G286" s="248">
        <f>Table1__2[[#This Row],[Value]]*-1</f>
        <v>3.7037037037037035E-2</v>
      </c>
    </row>
    <row r="287" spans="1:7" x14ac:dyDescent="0.3">
      <c r="A287" s="43">
        <v>116</v>
      </c>
      <c r="B287" s="43" t="s">
        <v>17</v>
      </c>
      <c r="C287" s="43" t="s">
        <v>10</v>
      </c>
      <c r="D287" s="43" t="s">
        <v>24</v>
      </c>
      <c r="E287" s="43" t="s">
        <v>157</v>
      </c>
      <c r="F287" s="43">
        <v>-2.0512820512820513E-2</v>
      </c>
      <c r="G287" s="248">
        <f>Table1__2[[#This Row],[Value]]*-1</f>
        <v>2.0512820512820513E-2</v>
      </c>
    </row>
    <row r="288" spans="1:7" x14ac:dyDescent="0.3">
      <c r="A288" s="43">
        <v>116</v>
      </c>
      <c r="B288" s="43" t="s">
        <v>17</v>
      </c>
      <c r="C288" s="43" t="s">
        <v>10</v>
      </c>
      <c r="D288" s="43" t="s">
        <v>24</v>
      </c>
      <c r="E288" s="43" t="s">
        <v>158</v>
      </c>
      <c r="F288" s="43">
        <v>-4.8717948717948718E-2</v>
      </c>
      <c r="G288" s="248">
        <f>Table1__2[[#This Row],[Value]]*-1</f>
        <v>4.8717948717948718E-2</v>
      </c>
    </row>
    <row r="289" spans="1:7" x14ac:dyDescent="0.3">
      <c r="A289" s="43">
        <v>116</v>
      </c>
      <c r="B289" s="43" t="s">
        <v>17</v>
      </c>
      <c r="C289" s="43" t="s">
        <v>10</v>
      </c>
      <c r="D289" s="43" t="s">
        <v>24</v>
      </c>
      <c r="E289" s="43" t="s">
        <v>159</v>
      </c>
      <c r="F289" s="43">
        <v>-2.5641025641025641E-3</v>
      </c>
      <c r="G289" s="248">
        <f>Table1__2[[#This Row],[Value]]*-1</f>
        <v>2.5641025641025641E-3</v>
      </c>
    </row>
    <row r="290" spans="1:7" x14ac:dyDescent="0.3">
      <c r="A290" s="43">
        <v>117</v>
      </c>
      <c r="B290" s="43" t="s">
        <v>17</v>
      </c>
      <c r="C290" s="43" t="s">
        <v>11</v>
      </c>
      <c r="D290" s="43" t="s">
        <v>47</v>
      </c>
      <c r="E290" s="43" t="s">
        <v>157</v>
      </c>
      <c r="F290" s="43">
        <v>-0.41176470588235292</v>
      </c>
      <c r="G290" s="248">
        <f>Table1__2[[#This Row],[Value]]*-1</f>
        <v>0.41176470588235292</v>
      </c>
    </row>
    <row r="291" spans="1:7" x14ac:dyDescent="0.3">
      <c r="A291" s="43">
        <v>117</v>
      </c>
      <c r="B291" s="43" t="s">
        <v>17</v>
      </c>
      <c r="C291" s="43" t="s">
        <v>11</v>
      </c>
      <c r="D291" s="43" t="s">
        <v>47</v>
      </c>
      <c r="E291" s="43" t="s">
        <v>158</v>
      </c>
      <c r="F291" s="43">
        <v>-3.7433155080213901E-2</v>
      </c>
      <c r="G291" s="248">
        <f>Table1__2[[#This Row],[Value]]*-1</f>
        <v>3.7433155080213901E-2</v>
      </c>
    </row>
    <row r="292" spans="1:7" x14ac:dyDescent="0.3">
      <c r="A292" s="43">
        <v>117</v>
      </c>
      <c r="B292" s="43" t="s">
        <v>17</v>
      </c>
      <c r="C292" s="43" t="s">
        <v>11</v>
      </c>
      <c r="D292" s="43" t="s">
        <v>24</v>
      </c>
      <c r="E292" s="43" t="s">
        <v>157</v>
      </c>
      <c r="F292" s="43">
        <v>-4.4585987261146494E-2</v>
      </c>
      <c r="G292" s="248">
        <f>Table1__2[[#This Row],[Value]]*-1</f>
        <v>4.4585987261146494E-2</v>
      </c>
    </row>
    <row r="293" spans="1:7" x14ac:dyDescent="0.3">
      <c r="A293" s="43">
        <v>117</v>
      </c>
      <c r="B293" s="43" t="s">
        <v>17</v>
      </c>
      <c r="C293" s="43" t="s">
        <v>11</v>
      </c>
      <c r="D293" s="43" t="s">
        <v>24</v>
      </c>
      <c r="E293" s="43" t="s">
        <v>158</v>
      </c>
      <c r="F293" s="43">
        <v>3.8216560509554139E-2</v>
      </c>
      <c r="G293" s="248">
        <f>Table1__2[[#This Row],[Value]]*-1</f>
        <v>-3.8216560509554139E-2</v>
      </c>
    </row>
    <row r="294" spans="1:7" x14ac:dyDescent="0.3">
      <c r="A294" s="43">
        <v>117</v>
      </c>
      <c r="B294" s="43" t="s">
        <v>17</v>
      </c>
      <c r="C294" s="43" t="s">
        <v>8</v>
      </c>
      <c r="D294" s="43" t="s">
        <v>163</v>
      </c>
      <c r="E294" s="43" t="s">
        <v>157</v>
      </c>
      <c r="F294" s="43">
        <v>-0.14825253664036075</v>
      </c>
      <c r="G294" s="248">
        <f>Table1__2[[#This Row],[Value]]*-1</f>
        <v>0.14825253664036075</v>
      </c>
    </row>
    <row r="295" spans="1:7" x14ac:dyDescent="0.3">
      <c r="A295" s="43">
        <v>117</v>
      </c>
      <c r="B295" s="43" t="s">
        <v>17</v>
      </c>
      <c r="C295" s="43" t="s">
        <v>8</v>
      </c>
      <c r="D295" s="43" t="s">
        <v>47</v>
      </c>
      <c r="E295" s="43" t="s">
        <v>158</v>
      </c>
      <c r="F295" s="43">
        <v>8.5118376550169114E-2</v>
      </c>
      <c r="G295" s="248">
        <f>Table1__2[[#This Row],[Value]]*-1</f>
        <v>-8.5118376550169114E-2</v>
      </c>
    </row>
    <row r="296" spans="1:7" x14ac:dyDescent="0.3">
      <c r="A296" s="43">
        <v>117</v>
      </c>
      <c r="B296" s="43" t="s">
        <v>17</v>
      </c>
      <c r="C296" s="43" t="s">
        <v>8</v>
      </c>
      <c r="D296" s="43" t="s">
        <v>24</v>
      </c>
      <c r="E296" s="43" t="s">
        <v>157</v>
      </c>
      <c r="F296" s="43">
        <v>-0.22411693057247259</v>
      </c>
      <c r="G296" s="248">
        <f>Table1__2[[#This Row],[Value]]*-1</f>
        <v>0.22411693057247259</v>
      </c>
    </row>
    <row r="297" spans="1:7" x14ac:dyDescent="0.3">
      <c r="A297" s="43">
        <v>117</v>
      </c>
      <c r="B297" s="43" t="s">
        <v>17</v>
      </c>
      <c r="C297" s="43" t="s">
        <v>8</v>
      </c>
      <c r="D297" s="43" t="s">
        <v>24</v>
      </c>
      <c r="E297" s="43" t="s">
        <v>158</v>
      </c>
      <c r="F297" s="43">
        <v>4.2630937880633376E-3</v>
      </c>
      <c r="G297" s="248">
        <f>Table1__2[[#This Row],[Value]]*-1</f>
        <v>-4.2630937880633376E-3</v>
      </c>
    </row>
    <row r="298" spans="1:7" x14ac:dyDescent="0.3">
      <c r="A298" s="43">
        <v>117</v>
      </c>
      <c r="B298" s="43" t="s">
        <v>17</v>
      </c>
      <c r="C298" s="43" t="s">
        <v>6</v>
      </c>
      <c r="D298" s="43" t="s">
        <v>47</v>
      </c>
      <c r="E298" s="43" t="s">
        <v>157</v>
      </c>
      <c r="F298" s="43">
        <v>-0.18852459016393441</v>
      </c>
      <c r="G298" s="248">
        <f>Table1__2[[#This Row],[Value]]*-1</f>
        <v>0.18852459016393441</v>
      </c>
    </row>
    <row r="299" spans="1:7" x14ac:dyDescent="0.3">
      <c r="A299" s="43">
        <v>117</v>
      </c>
      <c r="B299" s="43" t="s">
        <v>17</v>
      </c>
      <c r="C299" s="43" t="s">
        <v>6</v>
      </c>
      <c r="D299" s="43" t="s">
        <v>24</v>
      </c>
      <c r="E299" s="43" t="s">
        <v>157</v>
      </c>
      <c r="F299" s="43">
        <v>4.3956043956043959E-2</v>
      </c>
      <c r="G299" s="248">
        <f>Table1__2[[#This Row],[Value]]*-1</f>
        <v>-4.3956043956043959E-2</v>
      </c>
    </row>
    <row r="300" spans="1:7" x14ac:dyDescent="0.3">
      <c r="A300" s="43">
        <v>117</v>
      </c>
      <c r="B300" s="43" t="s">
        <v>17</v>
      </c>
      <c r="C300" s="43" t="s">
        <v>6</v>
      </c>
      <c r="D300" s="43" t="s">
        <v>24</v>
      </c>
      <c r="E300" s="43" t="s">
        <v>158</v>
      </c>
      <c r="F300" s="43">
        <v>-2.197802197802198E-2</v>
      </c>
      <c r="G300" s="248">
        <f>Table1__2[[#This Row],[Value]]*-1</f>
        <v>2.197802197802198E-2</v>
      </c>
    </row>
    <row r="301" spans="1:7" x14ac:dyDescent="0.3">
      <c r="A301" s="43">
        <v>117</v>
      </c>
      <c r="B301" s="43" t="s">
        <v>17</v>
      </c>
      <c r="C301" s="43" t="s">
        <v>10</v>
      </c>
      <c r="D301" s="43" t="s">
        <v>47</v>
      </c>
      <c r="E301" s="43" t="s">
        <v>157</v>
      </c>
      <c r="F301" s="43">
        <v>6.2706270627062702E-2</v>
      </c>
      <c r="G301" s="248">
        <f>Table1__2[[#This Row],[Value]]*-1</f>
        <v>-6.2706270627062702E-2</v>
      </c>
    </row>
    <row r="302" spans="1:7" x14ac:dyDescent="0.3">
      <c r="A302" s="43">
        <v>117</v>
      </c>
      <c r="B302" s="43" t="s">
        <v>17</v>
      </c>
      <c r="C302" s="43" t="s">
        <v>10</v>
      </c>
      <c r="D302" s="43" t="s">
        <v>47</v>
      </c>
      <c r="E302" s="43" t="s">
        <v>158</v>
      </c>
      <c r="F302" s="43">
        <v>-9.5709570957095716E-2</v>
      </c>
      <c r="G302" s="248">
        <f>Table1__2[[#This Row],[Value]]*-1</f>
        <v>9.5709570957095716E-2</v>
      </c>
    </row>
    <row r="303" spans="1:7" x14ac:dyDescent="0.3">
      <c r="A303" s="43">
        <v>117</v>
      </c>
      <c r="B303" s="43" t="s">
        <v>17</v>
      </c>
      <c r="C303" s="43" t="s">
        <v>10</v>
      </c>
      <c r="D303" s="43" t="s">
        <v>24</v>
      </c>
      <c r="E303" s="43" t="s">
        <v>157</v>
      </c>
      <c r="F303" s="43">
        <v>4.2471042471042469E-2</v>
      </c>
      <c r="G303" s="248">
        <f>Table1__2[[#This Row],[Value]]*-1</f>
        <v>-4.2471042471042469E-2</v>
      </c>
    </row>
    <row r="304" spans="1:7" x14ac:dyDescent="0.3">
      <c r="A304" s="43">
        <v>117</v>
      </c>
      <c r="B304" s="43" t="s">
        <v>17</v>
      </c>
      <c r="C304" s="43" t="s">
        <v>10</v>
      </c>
      <c r="D304" s="43" t="s">
        <v>24</v>
      </c>
      <c r="E304" s="43" t="s">
        <v>158</v>
      </c>
      <c r="F304" s="43">
        <v>0.11583011583011583</v>
      </c>
      <c r="G304" s="248">
        <f>Table1__2[[#This Row],[Value]]*-1</f>
        <v>-0.11583011583011583</v>
      </c>
    </row>
    <row r="305" spans="1:7" x14ac:dyDescent="0.3">
      <c r="A305" s="43">
        <v>119</v>
      </c>
      <c r="B305" s="43" t="s">
        <v>16</v>
      </c>
      <c r="C305" s="43" t="s">
        <v>11</v>
      </c>
      <c r="D305" s="43" t="s">
        <v>47</v>
      </c>
      <c r="E305" s="43" t="s">
        <v>157</v>
      </c>
      <c r="F305" s="43">
        <v>-0.44964028776978415</v>
      </c>
      <c r="G305" s="248">
        <f>Table1__2[[#This Row],[Value]]*-1</f>
        <v>0.44964028776978415</v>
      </c>
    </row>
    <row r="306" spans="1:7" x14ac:dyDescent="0.3">
      <c r="A306" s="43">
        <v>119</v>
      </c>
      <c r="B306" s="43" t="s">
        <v>16</v>
      </c>
      <c r="C306" s="43" t="s">
        <v>11</v>
      </c>
      <c r="D306" s="43" t="s">
        <v>47</v>
      </c>
      <c r="E306" s="43" t="s">
        <v>158</v>
      </c>
      <c r="F306" s="43">
        <v>-0.20143884892086331</v>
      </c>
      <c r="G306" s="248">
        <f>Table1__2[[#This Row],[Value]]*-1</f>
        <v>0.20143884892086331</v>
      </c>
    </row>
    <row r="307" spans="1:7" x14ac:dyDescent="0.3">
      <c r="A307" s="43">
        <v>119</v>
      </c>
      <c r="B307" s="43" t="s">
        <v>16</v>
      </c>
      <c r="C307" s="43" t="s">
        <v>11</v>
      </c>
      <c r="D307" s="43" t="s">
        <v>47</v>
      </c>
      <c r="E307" s="43" t="s">
        <v>159</v>
      </c>
      <c r="F307" s="43">
        <v>1.0791366906474821E-2</v>
      </c>
      <c r="G307" s="248">
        <f>Table1__2[[#This Row],[Value]]*-1</f>
        <v>-1.0791366906474821E-2</v>
      </c>
    </row>
    <row r="308" spans="1:7" x14ac:dyDescent="0.3">
      <c r="A308" s="43">
        <v>119</v>
      </c>
      <c r="B308" s="43" t="s">
        <v>16</v>
      </c>
      <c r="C308" s="43" t="s">
        <v>11</v>
      </c>
      <c r="D308" s="43" t="s">
        <v>24</v>
      </c>
      <c r="E308" s="43" t="s">
        <v>157</v>
      </c>
      <c r="F308" s="43">
        <v>-1.5037593984962405E-2</v>
      </c>
      <c r="G308" s="248">
        <f>Table1__2[[#This Row],[Value]]*-1</f>
        <v>1.5037593984962405E-2</v>
      </c>
    </row>
    <row r="309" spans="1:7" x14ac:dyDescent="0.3">
      <c r="A309" s="43">
        <v>119</v>
      </c>
      <c r="B309" s="43" t="s">
        <v>16</v>
      </c>
      <c r="C309" s="43" t="s">
        <v>11</v>
      </c>
      <c r="D309" s="43" t="s">
        <v>24</v>
      </c>
      <c r="E309" s="43" t="s">
        <v>158</v>
      </c>
      <c r="F309" s="43">
        <v>1.8796992481203006E-2</v>
      </c>
      <c r="G309" s="248">
        <f>Table1__2[[#This Row],[Value]]*-1</f>
        <v>-1.8796992481203006E-2</v>
      </c>
    </row>
    <row r="310" spans="1:7" x14ac:dyDescent="0.3">
      <c r="A310" s="43">
        <v>119</v>
      </c>
      <c r="B310" s="43" t="s">
        <v>16</v>
      </c>
      <c r="C310" s="43" t="s">
        <v>11</v>
      </c>
      <c r="D310" s="43" t="s">
        <v>24</v>
      </c>
      <c r="E310" s="43" t="s">
        <v>159</v>
      </c>
      <c r="F310" s="43">
        <v>0.13909774436090225</v>
      </c>
      <c r="G310" s="248">
        <f>Table1__2[[#This Row],[Value]]*-1</f>
        <v>-0.13909774436090225</v>
      </c>
    </row>
    <row r="311" spans="1:7" x14ac:dyDescent="0.3">
      <c r="A311" s="43">
        <v>119</v>
      </c>
      <c r="B311" s="43" t="s">
        <v>16</v>
      </c>
      <c r="C311" s="43" t="s">
        <v>8</v>
      </c>
      <c r="D311" s="43" t="s">
        <v>163</v>
      </c>
      <c r="E311" s="43" t="s">
        <v>157</v>
      </c>
      <c r="F311" s="43">
        <v>-6.8152454780361763E-2</v>
      </c>
      <c r="G311" s="248">
        <f>Table1__2[[#This Row],[Value]]*-1</f>
        <v>6.8152454780361763E-2</v>
      </c>
    </row>
    <row r="312" spans="1:7" x14ac:dyDescent="0.3">
      <c r="A312" s="43">
        <v>119</v>
      </c>
      <c r="B312" s="43" t="s">
        <v>16</v>
      </c>
      <c r="C312" s="43" t="s">
        <v>8</v>
      </c>
      <c r="D312" s="43" t="s">
        <v>47</v>
      </c>
      <c r="E312" s="43" t="s">
        <v>158</v>
      </c>
      <c r="F312" s="43">
        <v>1.9702842377260981E-2</v>
      </c>
      <c r="G312" s="248">
        <f>Table1__2[[#This Row],[Value]]*-1</f>
        <v>-1.9702842377260981E-2</v>
      </c>
    </row>
    <row r="313" spans="1:7" x14ac:dyDescent="0.3">
      <c r="A313" s="43">
        <v>119</v>
      </c>
      <c r="B313" s="43" t="s">
        <v>16</v>
      </c>
      <c r="C313" s="43" t="s">
        <v>8</v>
      </c>
      <c r="D313" s="43" t="s">
        <v>47</v>
      </c>
      <c r="E313" s="43" t="s">
        <v>159</v>
      </c>
      <c r="F313" s="43">
        <v>0.24773901808785528</v>
      </c>
      <c r="G313" s="248">
        <f>Table1__2[[#This Row],[Value]]*-1</f>
        <v>-0.24773901808785528</v>
      </c>
    </row>
    <row r="314" spans="1:7" x14ac:dyDescent="0.3">
      <c r="A314" s="43">
        <v>119</v>
      </c>
      <c r="B314" s="43" t="s">
        <v>16</v>
      </c>
      <c r="C314" s="43" t="s">
        <v>8</v>
      </c>
      <c r="D314" s="43" t="s">
        <v>24</v>
      </c>
      <c r="E314" s="43" t="s">
        <v>157</v>
      </c>
      <c r="F314" s="43">
        <v>1.010719754977029E-2</v>
      </c>
      <c r="G314" s="248">
        <f>Table1__2[[#This Row],[Value]]*-1</f>
        <v>-1.010719754977029E-2</v>
      </c>
    </row>
    <row r="315" spans="1:7" x14ac:dyDescent="0.3">
      <c r="A315" s="43">
        <v>119</v>
      </c>
      <c r="B315" s="43" t="s">
        <v>16</v>
      </c>
      <c r="C315" s="43" t="s">
        <v>8</v>
      </c>
      <c r="D315" s="43" t="s">
        <v>24</v>
      </c>
      <c r="E315" s="43" t="s">
        <v>158</v>
      </c>
      <c r="F315" s="43">
        <v>-9.4027565084226647E-2</v>
      </c>
      <c r="G315" s="248">
        <f>Table1__2[[#This Row],[Value]]*-1</f>
        <v>9.4027565084226647E-2</v>
      </c>
    </row>
    <row r="316" spans="1:7" x14ac:dyDescent="0.3">
      <c r="A316" s="43">
        <v>119</v>
      </c>
      <c r="B316" s="43" t="s">
        <v>16</v>
      </c>
      <c r="C316" s="43" t="s">
        <v>8</v>
      </c>
      <c r="D316" s="43" t="s">
        <v>24</v>
      </c>
      <c r="E316" s="43" t="s">
        <v>159</v>
      </c>
      <c r="F316" s="43">
        <v>0.13721286370597244</v>
      </c>
      <c r="G316" s="248">
        <f>Table1__2[[#This Row],[Value]]*-1</f>
        <v>-0.13721286370597244</v>
      </c>
    </row>
    <row r="317" spans="1:7" x14ac:dyDescent="0.3">
      <c r="A317" s="43">
        <v>119</v>
      </c>
      <c r="B317" s="43" t="s">
        <v>16</v>
      </c>
      <c r="C317" s="43" t="s">
        <v>6</v>
      </c>
      <c r="D317" s="43" t="s">
        <v>47</v>
      </c>
      <c r="E317" s="43" t="s">
        <v>157</v>
      </c>
      <c r="F317" s="43">
        <v>-3.2467532467532464E-2</v>
      </c>
      <c r="G317" s="248">
        <f>Table1__2[[#This Row],[Value]]*-1</f>
        <v>3.2467532467532464E-2</v>
      </c>
    </row>
    <row r="318" spans="1:7" x14ac:dyDescent="0.3">
      <c r="A318" s="43">
        <v>119</v>
      </c>
      <c r="B318" s="43" t="s">
        <v>16</v>
      </c>
      <c r="C318" s="43" t="s">
        <v>6</v>
      </c>
      <c r="D318" s="43" t="s">
        <v>47</v>
      </c>
      <c r="E318" s="43" t="s">
        <v>158</v>
      </c>
      <c r="F318" s="43">
        <v>6.4935064935064939E-3</v>
      </c>
      <c r="G318" s="248">
        <f>Table1__2[[#This Row],[Value]]*-1</f>
        <v>-6.4935064935064939E-3</v>
      </c>
    </row>
    <row r="319" spans="1:7" x14ac:dyDescent="0.3">
      <c r="A319" s="43">
        <v>119</v>
      </c>
      <c r="B319" s="43" t="s">
        <v>16</v>
      </c>
      <c r="C319" s="43" t="s">
        <v>6</v>
      </c>
      <c r="D319" s="43" t="s">
        <v>47</v>
      </c>
      <c r="E319" s="43" t="s">
        <v>159</v>
      </c>
      <c r="F319" s="43">
        <v>0.17532467532467533</v>
      </c>
      <c r="G319" s="248">
        <f>Table1__2[[#This Row],[Value]]*-1</f>
        <v>-0.17532467532467533</v>
      </c>
    </row>
    <row r="320" spans="1:7" x14ac:dyDescent="0.3">
      <c r="A320" s="43">
        <v>119</v>
      </c>
      <c r="B320" s="43" t="s">
        <v>16</v>
      </c>
      <c r="C320" s="43" t="s">
        <v>6</v>
      </c>
      <c r="D320" s="43" t="s">
        <v>24</v>
      </c>
      <c r="E320" s="43" t="s">
        <v>157</v>
      </c>
      <c r="F320" s="43">
        <v>0.17532467532467533</v>
      </c>
      <c r="G320" s="248">
        <f>Table1__2[[#This Row],[Value]]*-1</f>
        <v>-0.17532467532467533</v>
      </c>
    </row>
    <row r="321" spans="1:7" x14ac:dyDescent="0.3">
      <c r="A321" s="43">
        <v>119</v>
      </c>
      <c r="B321" s="43" t="s">
        <v>16</v>
      </c>
      <c r="C321" s="43" t="s">
        <v>6</v>
      </c>
      <c r="D321" s="43" t="s">
        <v>24</v>
      </c>
      <c r="E321" s="43" t="s">
        <v>158</v>
      </c>
      <c r="F321" s="43">
        <v>9.7402597402597407E-2</v>
      </c>
      <c r="G321" s="248">
        <f>Table1__2[[#This Row],[Value]]*-1</f>
        <v>-9.7402597402597407E-2</v>
      </c>
    </row>
    <row r="322" spans="1:7" x14ac:dyDescent="0.3">
      <c r="A322" s="43">
        <v>119</v>
      </c>
      <c r="B322" s="43" t="s">
        <v>16</v>
      </c>
      <c r="C322" s="43" t="s">
        <v>6</v>
      </c>
      <c r="D322" s="43" t="s">
        <v>24</v>
      </c>
      <c r="E322" s="43" t="s">
        <v>159</v>
      </c>
      <c r="F322" s="43">
        <v>0.18181818181818182</v>
      </c>
      <c r="G322" s="248">
        <f>Table1__2[[#This Row],[Value]]*-1</f>
        <v>-0.18181818181818182</v>
      </c>
    </row>
    <row r="323" spans="1:7" x14ac:dyDescent="0.3">
      <c r="A323" s="43">
        <v>119</v>
      </c>
      <c r="B323" s="43" t="s">
        <v>16</v>
      </c>
      <c r="C323" s="43" t="s">
        <v>10</v>
      </c>
      <c r="D323" s="43" t="s">
        <v>47</v>
      </c>
      <c r="E323" s="43" t="s">
        <v>157</v>
      </c>
      <c r="F323" s="43">
        <v>8.5889570552147243E-2</v>
      </c>
      <c r="G323" s="248">
        <f>Table1__2[[#This Row],[Value]]*-1</f>
        <v>-8.5889570552147243E-2</v>
      </c>
    </row>
    <row r="324" spans="1:7" x14ac:dyDescent="0.3">
      <c r="A324" s="43">
        <v>119</v>
      </c>
      <c r="B324" s="43" t="s">
        <v>16</v>
      </c>
      <c r="C324" s="43" t="s">
        <v>10</v>
      </c>
      <c r="D324" s="43" t="s">
        <v>47</v>
      </c>
      <c r="E324" s="43" t="s">
        <v>158</v>
      </c>
      <c r="F324" s="43">
        <v>9.202453987730061E-2</v>
      </c>
      <c r="G324" s="248">
        <f>Table1__2[[#This Row],[Value]]*-1</f>
        <v>-9.202453987730061E-2</v>
      </c>
    </row>
    <row r="325" spans="1:7" x14ac:dyDescent="0.3">
      <c r="A325" s="43">
        <v>119</v>
      </c>
      <c r="B325" s="43" t="s">
        <v>16</v>
      </c>
      <c r="C325" s="43" t="s">
        <v>10</v>
      </c>
      <c r="D325" s="43" t="s">
        <v>47</v>
      </c>
      <c r="E325" s="43" t="s">
        <v>159</v>
      </c>
      <c r="F325" s="43">
        <v>-2.4539877300613498E-2</v>
      </c>
      <c r="G325" s="248">
        <f>Table1__2[[#This Row],[Value]]*-1</f>
        <v>2.4539877300613498E-2</v>
      </c>
    </row>
    <row r="326" spans="1:7" x14ac:dyDescent="0.3">
      <c r="A326" s="43">
        <v>119</v>
      </c>
      <c r="B326" s="43" t="s">
        <v>16</v>
      </c>
      <c r="C326" s="43" t="s">
        <v>10</v>
      </c>
      <c r="D326" s="43" t="s">
        <v>24</v>
      </c>
      <c r="E326" s="43" t="s">
        <v>157</v>
      </c>
      <c r="F326" s="43">
        <v>0.24827586206896551</v>
      </c>
      <c r="G326" s="248">
        <f>Table1__2[[#This Row],[Value]]*-1</f>
        <v>-0.24827586206896551</v>
      </c>
    </row>
    <row r="327" spans="1:7" x14ac:dyDescent="0.3">
      <c r="A327" s="43">
        <v>119</v>
      </c>
      <c r="B327" s="43" t="s">
        <v>16</v>
      </c>
      <c r="C327" s="43" t="s">
        <v>10</v>
      </c>
      <c r="D327" s="43" t="s">
        <v>24</v>
      </c>
      <c r="E327" s="43" t="s">
        <v>158</v>
      </c>
      <c r="F327" s="43">
        <v>0.13793103448275862</v>
      </c>
      <c r="G327" s="248">
        <f>Table1__2[[#This Row],[Value]]*-1</f>
        <v>-0.13793103448275862</v>
      </c>
    </row>
    <row r="328" spans="1:7" x14ac:dyDescent="0.3">
      <c r="A328" s="43">
        <v>119</v>
      </c>
      <c r="B328" s="43" t="s">
        <v>16</v>
      </c>
      <c r="C328" s="43" t="s">
        <v>10</v>
      </c>
      <c r="D328" s="43" t="s">
        <v>24</v>
      </c>
      <c r="E328" s="43" t="s">
        <v>159</v>
      </c>
      <c r="F328" s="43">
        <v>0.24482758620689654</v>
      </c>
      <c r="G328" s="248">
        <f>Table1__2[[#This Row],[Value]]*-1</f>
        <v>-0.24482758620689654</v>
      </c>
    </row>
    <row r="329" spans="1:7" x14ac:dyDescent="0.3">
      <c r="A329" s="43">
        <v>120</v>
      </c>
      <c r="B329" s="43" t="s">
        <v>17</v>
      </c>
      <c r="C329" s="43" t="s">
        <v>11</v>
      </c>
      <c r="D329" s="43" t="s">
        <v>47</v>
      </c>
      <c r="E329" s="43" t="s">
        <v>157</v>
      </c>
      <c r="F329" s="43">
        <v>-0.26605504587155965</v>
      </c>
      <c r="G329" s="248">
        <f>Table1__2[[#This Row],[Value]]*-1</f>
        <v>0.26605504587155965</v>
      </c>
    </row>
    <row r="330" spans="1:7" x14ac:dyDescent="0.3">
      <c r="A330" s="43">
        <v>120</v>
      </c>
      <c r="B330" s="43" t="s">
        <v>17</v>
      </c>
      <c r="C330" s="43" t="s">
        <v>11</v>
      </c>
      <c r="D330" s="43" t="s">
        <v>47</v>
      </c>
      <c r="E330" s="43" t="s">
        <v>158</v>
      </c>
      <c r="F330" s="43">
        <v>-6.4220183486238536E-2</v>
      </c>
      <c r="G330" s="248">
        <f>Table1__2[[#This Row],[Value]]*-1</f>
        <v>6.4220183486238536E-2</v>
      </c>
    </row>
    <row r="331" spans="1:7" x14ac:dyDescent="0.3">
      <c r="A331" s="43">
        <v>120</v>
      </c>
      <c r="B331" s="43" t="s">
        <v>17</v>
      </c>
      <c r="C331" s="43" t="s">
        <v>11</v>
      </c>
      <c r="D331" s="43" t="s">
        <v>47</v>
      </c>
      <c r="E331" s="43" t="s">
        <v>159</v>
      </c>
      <c r="F331" s="43">
        <v>8.7155963302752298E-2</v>
      </c>
      <c r="G331" s="248">
        <f>Table1__2[[#This Row],[Value]]*-1</f>
        <v>-8.7155963302752298E-2</v>
      </c>
    </row>
    <row r="332" spans="1:7" x14ac:dyDescent="0.3">
      <c r="A332" s="43">
        <v>120</v>
      </c>
      <c r="B332" s="43" t="s">
        <v>17</v>
      </c>
      <c r="C332" s="43" t="s">
        <v>11</v>
      </c>
      <c r="D332" s="43" t="s">
        <v>24</v>
      </c>
      <c r="E332" s="43" t="s">
        <v>157</v>
      </c>
      <c r="F332" s="43">
        <v>-0.36486486486486486</v>
      </c>
      <c r="G332" s="248">
        <f>Table1__2[[#This Row],[Value]]*-1</f>
        <v>0.36486486486486486</v>
      </c>
    </row>
    <row r="333" spans="1:7" x14ac:dyDescent="0.3">
      <c r="A333" s="43">
        <v>120</v>
      </c>
      <c r="B333" s="43" t="s">
        <v>17</v>
      </c>
      <c r="C333" s="43" t="s">
        <v>11</v>
      </c>
      <c r="D333" s="43" t="s">
        <v>24</v>
      </c>
      <c r="E333" s="43" t="s">
        <v>158</v>
      </c>
      <c r="F333" s="43">
        <v>-5.8558558558558557E-2</v>
      </c>
      <c r="G333" s="248">
        <f>Table1__2[[#This Row],[Value]]*-1</f>
        <v>5.8558558558558557E-2</v>
      </c>
    </row>
    <row r="334" spans="1:7" x14ac:dyDescent="0.3">
      <c r="A334" s="43">
        <v>120</v>
      </c>
      <c r="B334" s="43" t="s">
        <v>17</v>
      </c>
      <c r="C334" s="43" t="s">
        <v>11</v>
      </c>
      <c r="D334" s="43" t="s">
        <v>24</v>
      </c>
      <c r="E334" s="43" t="s">
        <v>159</v>
      </c>
      <c r="F334" s="43">
        <v>-4.0540540540540543E-2</v>
      </c>
      <c r="G334" s="248">
        <f>Table1__2[[#This Row],[Value]]*-1</f>
        <v>4.0540540540540543E-2</v>
      </c>
    </row>
    <row r="335" spans="1:7" x14ac:dyDescent="0.3">
      <c r="A335" s="43">
        <v>120</v>
      </c>
      <c r="B335" s="43" t="s">
        <v>17</v>
      </c>
      <c r="C335" s="43" t="s">
        <v>8</v>
      </c>
      <c r="D335" s="43" t="s">
        <v>163</v>
      </c>
      <c r="E335" s="43" t="s">
        <v>157</v>
      </c>
      <c r="F335" s="43">
        <v>-0.14415643474306503</v>
      </c>
      <c r="G335" s="248">
        <f>Table1__2[[#This Row],[Value]]*-1</f>
        <v>0.14415643474306503</v>
      </c>
    </row>
    <row r="336" spans="1:7" x14ac:dyDescent="0.3">
      <c r="A336" s="43">
        <v>120</v>
      </c>
      <c r="B336" s="43" t="s">
        <v>17</v>
      </c>
      <c r="C336" s="43" t="s">
        <v>8</v>
      </c>
      <c r="D336" s="43" t="s">
        <v>47</v>
      </c>
      <c r="E336" s="43" t="s">
        <v>158</v>
      </c>
      <c r="F336" s="43">
        <v>0.27603456116416553</v>
      </c>
      <c r="G336" s="248">
        <f>Table1__2[[#This Row],[Value]]*-1</f>
        <v>-0.27603456116416553</v>
      </c>
    </row>
    <row r="337" spans="1:7" x14ac:dyDescent="0.3">
      <c r="A337" s="43">
        <v>120</v>
      </c>
      <c r="B337" s="43" t="s">
        <v>17</v>
      </c>
      <c r="C337" s="43" t="s">
        <v>8</v>
      </c>
      <c r="D337" s="43" t="s">
        <v>47</v>
      </c>
      <c r="E337" s="43" t="s">
        <v>159</v>
      </c>
      <c r="F337" s="43">
        <v>0.29513415188722147</v>
      </c>
      <c r="G337" s="248">
        <f>Table1__2[[#This Row],[Value]]*-1</f>
        <v>-0.29513415188722147</v>
      </c>
    </row>
    <row r="338" spans="1:7" x14ac:dyDescent="0.3">
      <c r="A338" s="43">
        <v>120</v>
      </c>
      <c r="B338" s="43" t="s">
        <v>17</v>
      </c>
      <c r="C338" s="43" t="s">
        <v>8</v>
      </c>
      <c r="D338" s="43" t="s">
        <v>24</v>
      </c>
      <c r="E338" s="43" t="s">
        <v>157</v>
      </c>
      <c r="F338" s="43">
        <v>4.3859649122807015E-2</v>
      </c>
      <c r="G338" s="248">
        <f>Table1__2[[#This Row],[Value]]*-1</f>
        <v>-4.3859649122807015E-2</v>
      </c>
    </row>
    <row r="339" spans="1:7" x14ac:dyDescent="0.3">
      <c r="A339" s="43">
        <v>120</v>
      </c>
      <c r="B339" s="43" t="s">
        <v>17</v>
      </c>
      <c r="C339" s="43" t="s">
        <v>8</v>
      </c>
      <c r="D339" s="43" t="s">
        <v>24</v>
      </c>
      <c r="E339" s="43" t="s">
        <v>158</v>
      </c>
      <c r="F339" s="43">
        <v>0.14447884416924664</v>
      </c>
      <c r="G339" s="248">
        <f>Table1__2[[#This Row],[Value]]*-1</f>
        <v>-0.14447884416924664</v>
      </c>
    </row>
    <row r="340" spans="1:7" x14ac:dyDescent="0.3">
      <c r="A340" s="43">
        <v>120</v>
      </c>
      <c r="B340" s="43" t="s">
        <v>17</v>
      </c>
      <c r="C340" s="43" t="s">
        <v>8</v>
      </c>
      <c r="D340" s="43" t="s">
        <v>24</v>
      </c>
      <c r="E340" s="43" t="s">
        <v>159</v>
      </c>
      <c r="F340" s="43">
        <v>0.26367389060887514</v>
      </c>
      <c r="G340" s="248">
        <f>Table1__2[[#This Row],[Value]]*-1</f>
        <v>-0.26367389060887514</v>
      </c>
    </row>
    <row r="341" spans="1:7" x14ac:dyDescent="0.3">
      <c r="A341" s="43">
        <v>120</v>
      </c>
      <c r="B341" s="43" t="s">
        <v>17</v>
      </c>
      <c r="C341" s="43" t="s">
        <v>6</v>
      </c>
      <c r="D341" s="43" t="s">
        <v>47</v>
      </c>
      <c r="E341" s="43" t="s">
        <v>157</v>
      </c>
      <c r="F341" s="43">
        <v>-0.19718309859154928</v>
      </c>
      <c r="G341" s="248">
        <f>Table1__2[[#This Row],[Value]]*-1</f>
        <v>0.19718309859154928</v>
      </c>
    </row>
    <row r="342" spans="1:7" x14ac:dyDescent="0.3">
      <c r="A342" s="43">
        <v>120</v>
      </c>
      <c r="B342" s="43" t="s">
        <v>17</v>
      </c>
      <c r="C342" s="43" t="s">
        <v>6</v>
      </c>
      <c r="D342" s="43" t="s">
        <v>47</v>
      </c>
      <c r="E342" s="43" t="s">
        <v>158</v>
      </c>
      <c r="F342" s="43">
        <v>3.5211267605633804E-2</v>
      </c>
      <c r="G342" s="248">
        <f>Table1__2[[#This Row],[Value]]*-1</f>
        <v>-3.5211267605633804E-2</v>
      </c>
    </row>
    <row r="343" spans="1:7" x14ac:dyDescent="0.3">
      <c r="A343" s="43">
        <v>120</v>
      </c>
      <c r="B343" s="43" t="s">
        <v>17</v>
      </c>
      <c r="C343" s="43" t="s">
        <v>6</v>
      </c>
      <c r="D343" s="43" t="s">
        <v>47</v>
      </c>
      <c r="E343" s="43" t="s">
        <v>159</v>
      </c>
      <c r="F343" s="43">
        <v>0.10563380281690141</v>
      </c>
      <c r="G343" s="248">
        <f>Table1__2[[#This Row],[Value]]*-1</f>
        <v>-0.10563380281690141</v>
      </c>
    </row>
    <row r="344" spans="1:7" x14ac:dyDescent="0.3">
      <c r="A344" s="43">
        <v>120</v>
      </c>
      <c r="B344" s="43" t="s">
        <v>17</v>
      </c>
      <c r="C344" s="43" t="s">
        <v>6</v>
      </c>
      <c r="D344" s="43" t="s">
        <v>24</v>
      </c>
      <c r="E344" s="43" t="s">
        <v>157</v>
      </c>
      <c r="F344" s="43">
        <v>2.5862068965517241E-2</v>
      </c>
      <c r="G344" s="248">
        <f>Table1__2[[#This Row],[Value]]*-1</f>
        <v>-2.5862068965517241E-2</v>
      </c>
    </row>
    <row r="345" spans="1:7" x14ac:dyDescent="0.3">
      <c r="A345" s="43">
        <v>120</v>
      </c>
      <c r="B345" s="43" t="s">
        <v>17</v>
      </c>
      <c r="C345" s="43" t="s">
        <v>6</v>
      </c>
      <c r="D345" s="43" t="s">
        <v>24</v>
      </c>
      <c r="E345" s="43" t="s">
        <v>158</v>
      </c>
      <c r="F345" s="43">
        <v>5.1724137931034482E-2</v>
      </c>
      <c r="G345" s="248">
        <f>Table1__2[[#This Row],[Value]]*-1</f>
        <v>-5.1724137931034482E-2</v>
      </c>
    </row>
    <row r="346" spans="1:7" x14ac:dyDescent="0.3">
      <c r="A346" s="43">
        <v>120</v>
      </c>
      <c r="B346" s="43" t="s">
        <v>17</v>
      </c>
      <c r="C346" s="43" t="s">
        <v>6</v>
      </c>
      <c r="D346" s="43" t="s">
        <v>24</v>
      </c>
      <c r="E346" s="43" t="s">
        <v>159</v>
      </c>
      <c r="F346" s="43">
        <v>0.32758620689655171</v>
      </c>
      <c r="G346" s="248">
        <f>Table1__2[[#This Row],[Value]]*-1</f>
        <v>-0.32758620689655171</v>
      </c>
    </row>
    <row r="347" spans="1:7" x14ac:dyDescent="0.3">
      <c r="A347" s="43">
        <v>120</v>
      </c>
      <c r="B347" s="43" t="s">
        <v>17</v>
      </c>
      <c r="C347" s="43" t="s">
        <v>10</v>
      </c>
      <c r="D347" s="43" t="s">
        <v>47</v>
      </c>
      <c r="E347" s="43" t="s">
        <v>157</v>
      </c>
      <c r="F347" s="43">
        <v>-3.3195020746887967E-2</v>
      </c>
      <c r="G347" s="248">
        <f>Table1__2[[#This Row],[Value]]*-1</f>
        <v>3.3195020746887967E-2</v>
      </c>
    </row>
    <row r="348" spans="1:7" x14ac:dyDescent="0.3">
      <c r="A348" s="43">
        <v>120</v>
      </c>
      <c r="B348" s="43" t="s">
        <v>17</v>
      </c>
      <c r="C348" s="43" t="s">
        <v>10</v>
      </c>
      <c r="D348" s="43" t="s">
        <v>47</v>
      </c>
      <c r="E348" s="43" t="s">
        <v>158</v>
      </c>
      <c r="F348" s="43">
        <v>0.19502074688796681</v>
      </c>
      <c r="G348" s="248">
        <f>Table1__2[[#This Row],[Value]]*-1</f>
        <v>-0.19502074688796681</v>
      </c>
    </row>
    <row r="349" spans="1:7" x14ac:dyDescent="0.3">
      <c r="A349" s="43">
        <v>120</v>
      </c>
      <c r="B349" s="43" t="s">
        <v>17</v>
      </c>
      <c r="C349" s="43" t="s">
        <v>10</v>
      </c>
      <c r="D349" s="43" t="s">
        <v>47</v>
      </c>
      <c r="E349" s="43" t="s">
        <v>159</v>
      </c>
      <c r="F349" s="43">
        <v>0.14107883817427386</v>
      </c>
      <c r="G349" s="248">
        <f>Table1__2[[#This Row],[Value]]*-1</f>
        <v>-0.14107883817427386</v>
      </c>
    </row>
    <row r="350" spans="1:7" x14ac:dyDescent="0.3">
      <c r="A350" s="43">
        <v>120</v>
      </c>
      <c r="B350" s="43" t="s">
        <v>17</v>
      </c>
      <c r="C350" s="43" t="s">
        <v>10</v>
      </c>
      <c r="D350" s="43" t="s">
        <v>24</v>
      </c>
      <c r="E350" s="43" t="s">
        <v>157</v>
      </c>
      <c r="F350" s="43">
        <v>-3.3472803347280332E-2</v>
      </c>
      <c r="G350" s="248">
        <f>Table1__2[[#This Row],[Value]]*-1</f>
        <v>3.3472803347280332E-2</v>
      </c>
    </row>
    <row r="351" spans="1:7" x14ac:dyDescent="0.3">
      <c r="A351" s="43">
        <v>120</v>
      </c>
      <c r="B351" s="43" t="s">
        <v>17</v>
      </c>
      <c r="C351" s="43" t="s">
        <v>10</v>
      </c>
      <c r="D351" s="43" t="s">
        <v>24</v>
      </c>
      <c r="E351" s="43" t="s">
        <v>158</v>
      </c>
      <c r="F351" s="43">
        <v>7.1129707112970716E-2</v>
      </c>
      <c r="G351" s="248">
        <f>Table1__2[[#This Row],[Value]]*-1</f>
        <v>-7.1129707112970716E-2</v>
      </c>
    </row>
    <row r="352" spans="1:7" x14ac:dyDescent="0.3">
      <c r="A352" s="43">
        <v>120</v>
      </c>
      <c r="B352" s="43" t="s">
        <v>17</v>
      </c>
      <c r="C352" s="43" t="s">
        <v>10</v>
      </c>
      <c r="D352" s="43" t="s">
        <v>24</v>
      </c>
      <c r="E352" s="43" t="s">
        <v>159</v>
      </c>
      <c r="F352" s="43">
        <v>0.17154811715481172</v>
      </c>
      <c r="G352" s="248">
        <f>Table1__2[[#This Row],[Value]]*-1</f>
        <v>-0.17154811715481172</v>
      </c>
    </row>
    <row r="353" spans="1:7" x14ac:dyDescent="0.3">
      <c r="A353" s="43">
        <v>122</v>
      </c>
      <c r="B353" s="43" t="s">
        <v>16</v>
      </c>
      <c r="C353" s="43" t="s">
        <v>11</v>
      </c>
      <c r="D353" s="43" t="s">
        <v>47</v>
      </c>
      <c r="E353" s="43" t="s">
        <v>157</v>
      </c>
      <c r="F353" s="43">
        <v>-9.3525179856115109E-2</v>
      </c>
      <c r="G353" s="248">
        <f>Table1__2[[#This Row],[Value]]*-1</f>
        <v>9.3525179856115109E-2</v>
      </c>
    </row>
    <row r="354" spans="1:7" x14ac:dyDescent="0.3">
      <c r="A354" s="43">
        <v>122</v>
      </c>
      <c r="B354" s="43" t="s">
        <v>16</v>
      </c>
      <c r="C354" s="43" t="s">
        <v>11</v>
      </c>
      <c r="D354" s="43" t="s">
        <v>47</v>
      </c>
      <c r="E354" s="43" t="s">
        <v>158</v>
      </c>
      <c r="F354" s="43">
        <v>-0.14388489208633093</v>
      </c>
      <c r="G354" s="248">
        <f>Table1__2[[#This Row],[Value]]*-1</f>
        <v>0.14388489208633093</v>
      </c>
    </row>
    <row r="355" spans="1:7" x14ac:dyDescent="0.3">
      <c r="A355" s="43">
        <v>122</v>
      </c>
      <c r="B355" s="43" t="s">
        <v>16</v>
      </c>
      <c r="C355" s="43" t="s">
        <v>11</v>
      </c>
      <c r="D355" s="43" t="s">
        <v>47</v>
      </c>
      <c r="E355" s="43" t="s">
        <v>159</v>
      </c>
      <c r="F355" s="43">
        <v>0.2733812949640288</v>
      </c>
      <c r="G355" s="248">
        <f>Table1__2[[#This Row],[Value]]*-1</f>
        <v>-0.2733812949640288</v>
      </c>
    </row>
    <row r="356" spans="1:7" x14ac:dyDescent="0.3">
      <c r="A356" s="43">
        <v>122</v>
      </c>
      <c r="B356" s="43" t="s">
        <v>16</v>
      </c>
      <c r="C356" s="43" t="s">
        <v>11</v>
      </c>
      <c r="D356" s="43" t="s">
        <v>24</v>
      </c>
      <c r="E356" s="43" t="s">
        <v>157</v>
      </c>
      <c r="F356" s="43">
        <v>-0.24553571428571427</v>
      </c>
      <c r="G356" s="248">
        <f>Table1__2[[#This Row],[Value]]*-1</f>
        <v>0.24553571428571427</v>
      </c>
    </row>
    <row r="357" spans="1:7" x14ac:dyDescent="0.3">
      <c r="A357" s="43">
        <v>122</v>
      </c>
      <c r="B357" s="43" t="s">
        <v>16</v>
      </c>
      <c r="C357" s="43" t="s">
        <v>11</v>
      </c>
      <c r="D357" s="43" t="s">
        <v>24</v>
      </c>
      <c r="E357" s="43" t="s">
        <v>158</v>
      </c>
      <c r="F357" s="43">
        <v>-0.16517857142857142</v>
      </c>
      <c r="G357" s="248">
        <f>Table1__2[[#This Row],[Value]]*-1</f>
        <v>0.16517857142857142</v>
      </c>
    </row>
    <row r="358" spans="1:7" x14ac:dyDescent="0.3">
      <c r="A358" s="43">
        <v>122</v>
      </c>
      <c r="B358" s="43" t="s">
        <v>16</v>
      </c>
      <c r="C358" s="43" t="s">
        <v>11</v>
      </c>
      <c r="D358" s="43" t="s">
        <v>24</v>
      </c>
      <c r="E358" s="43" t="s">
        <v>159</v>
      </c>
      <c r="F358" s="43">
        <v>0.14285714285714285</v>
      </c>
      <c r="G358" s="248">
        <f>Table1__2[[#This Row],[Value]]*-1</f>
        <v>-0.14285714285714285</v>
      </c>
    </row>
    <row r="359" spans="1:7" x14ac:dyDescent="0.3">
      <c r="A359" s="43">
        <v>122</v>
      </c>
      <c r="B359" s="43" t="s">
        <v>16</v>
      </c>
      <c r="C359" s="43" t="s">
        <v>8</v>
      </c>
      <c r="D359" s="43" t="s">
        <v>163</v>
      </c>
      <c r="E359" s="43" t="s">
        <v>157</v>
      </c>
      <c r="F359" s="43">
        <v>0.17841079460269865</v>
      </c>
      <c r="G359" s="248">
        <f>Table1__2[[#This Row],[Value]]*-1</f>
        <v>-0.17841079460269865</v>
      </c>
    </row>
    <row r="360" spans="1:7" x14ac:dyDescent="0.3">
      <c r="A360" s="43">
        <v>122</v>
      </c>
      <c r="B360" s="43" t="s">
        <v>16</v>
      </c>
      <c r="C360" s="43" t="s">
        <v>8</v>
      </c>
      <c r="D360" s="43" t="s">
        <v>47</v>
      </c>
      <c r="E360" s="43" t="s">
        <v>158</v>
      </c>
      <c r="F360" s="43">
        <v>-7.7961019490254871E-2</v>
      </c>
      <c r="G360" s="248">
        <f>Table1__2[[#This Row],[Value]]*-1</f>
        <v>7.7961019490254871E-2</v>
      </c>
    </row>
    <row r="361" spans="1:7" x14ac:dyDescent="0.3">
      <c r="A361" s="43">
        <v>122</v>
      </c>
      <c r="B361" s="43" t="s">
        <v>16</v>
      </c>
      <c r="C361" s="43" t="s">
        <v>8</v>
      </c>
      <c r="D361" s="43" t="s">
        <v>47</v>
      </c>
      <c r="E361" s="43" t="s">
        <v>159</v>
      </c>
      <c r="F361" s="43">
        <v>0.93853073463268366</v>
      </c>
      <c r="G361" s="248">
        <f>Table1__2[[#This Row],[Value]]*-1</f>
        <v>-0.93853073463268366</v>
      </c>
    </row>
    <row r="362" spans="1:7" x14ac:dyDescent="0.3">
      <c r="A362" s="43">
        <v>122</v>
      </c>
      <c r="B362" s="43" t="s">
        <v>16</v>
      </c>
      <c r="C362" s="43" t="s">
        <v>8</v>
      </c>
      <c r="D362" s="43" t="s">
        <v>24</v>
      </c>
      <c r="E362" s="43" t="s">
        <v>157</v>
      </c>
      <c r="F362" s="43">
        <v>-5.2888527257933277E-2</v>
      </c>
      <c r="G362" s="248">
        <f>Table1__2[[#This Row],[Value]]*-1</f>
        <v>5.2888527257933277E-2</v>
      </c>
    </row>
    <row r="363" spans="1:7" x14ac:dyDescent="0.3">
      <c r="A363" s="43">
        <v>122</v>
      </c>
      <c r="B363" s="43" t="s">
        <v>16</v>
      </c>
      <c r="C363" s="43" t="s">
        <v>8</v>
      </c>
      <c r="D363" s="43" t="s">
        <v>24</v>
      </c>
      <c r="E363" s="43" t="s">
        <v>158</v>
      </c>
      <c r="F363" s="43">
        <v>-0.30431244914564687</v>
      </c>
      <c r="G363" s="248">
        <f>Table1__2[[#This Row],[Value]]*-1</f>
        <v>0.30431244914564687</v>
      </c>
    </row>
    <row r="364" spans="1:7" x14ac:dyDescent="0.3">
      <c r="A364" s="43">
        <v>122</v>
      </c>
      <c r="B364" s="43" t="s">
        <v>16</v>
      </c>
      <c r="C364" s="43" t="s">
        <v>8</v>
      </c>
      <c r="D364" s="43" t="s">
        <v>24</v>
      </c>
      <c r="E364" s="43" t="s">
        <v>159</v>
      </c>
      <c r="F364" s="43">
        <v>0.51179820992676972</v>
      </c>
      <c r="G364" s="248">
        <f>Table1__2[[#This Row],[Value]]*-1</f>
        <v>-0.51179820992676972</v>
      </c>
    </row>
    <row r="365" spans="1:7" x14ac:dyDescent="0.3">
      <c r="A365" s="43">
        <v>122</v>
      </c>
      <c r="B365" s="43" t="s">
        <v>16</v>
      </c>
      <c r="C365" s="43" t="s">
        <v>6</v>
      </c>
      <c r="D365" s="43" t="s">
        <v>47</v>
      </c>
      <c r="E365" s="43" t="s">
        <v>157</v>
      </c>
      <c r="F365" s="43">
        <v>-8.7378640776699032E-2</v>
      </c>
      <c r="G365" s="248">
        <f>Table1__2[[#This Row],[Value]]*-1</f>
        <v>8.7378640776699032E-2</v>
      </c>
    </row>
    <row r="366" spans="1:7" x14ac:dyDescent="0.3">
      <c r="A366" s="43">
        <v>122</v>
      </c>
      <c r="B366" s="43" t="s">
        <v>16</v>
      </c>
      <c r="C366" s="43" t="s">
        <v>6</v>
      </c>
      <c r="D366" s="43" t="s">
        <v>47</v>
      </c>
      <c r="E366" s="43" t="s">
        <v>158</v>
      </c>
      <c r="F366" s="43">
        <v>-0.27184466019417475</v>
      </c>
      <c r="G366" s="248">
        <f>Table1__2[[#This Row],[Value]]*-1</f>
        <v>0.27184466019417475</v>
      </c>
    </row>
    <row r="367" spans="1:7" x14ac:dyDescent="0.3">
      <c r="A367" s="43">
        <v>122</v>
      </c>
      <c r="B367" s="43" t="s">
        <v>16</v>
      </c>
      <c r="C367" s="43" t="s">
        <v>6</v>
      </c>
      <c r="D367" s="43" t="s">
        <v>47</v>
      </c>
      <c r="E367" s="43" t="s">
        <v>159</v>
      </c>
      <c r="F367" s="43">
        <v>0.21359223300970873</v>
      </c>
      <c r="G367" s="248">
        <f>Table1__2[[#This Row],[Value]]*-1</f>
        <v>-0.21359223300970873</v>
      </c>
    </row>
    <row r="368" spans="1:7" x14ac:dyDescent="0.3">
      <c r="A368" s="43">
        <v>122</v>
      </c>
      <c r="B368" s="43" t="s">
        <v>16</v>
      </c>
      <c r="C368" s="43" t="s">
        <v>6</v>
      </c>
      <c r="D368" s="43" t="s">
        <v>24</v>
      </c>
      <c r="E368" s="43" t="s">
        <v>157</v>
      </c>
      <c r="F368" s="43">
        <v>-0.1366906474820144</v>
      </c>
      <c r="G368" s="248">
        <f>Table1__2[[#This Row],[Value]]*-1</f>
        <v>0.1366906474820144</v>
      </c>
    </row>
    <row r="369" spans="1:7" x14ac:dyDescent="0.3">
      <c r="A369" s="43">
        <v>122</v>
      </c>
      <c r="B369" s="43" t="s">
        <v>16</v>
      </c>
      <c r="C369" s="43" t="s">
        <v>6</v>
      </c>
      <c r="D369" s="43" t="s">
        <v>24</v>
      </c>
      <c r="E369" s="43" t="s">
        <v>158</v>
      </c>
      <c r="F369" s="43">
        <v>-0.16546762589928057</v>
      </c>
      <c r="G369" s="248">
        <f>Table1__2[[#This Row],[Value]]*-1</f>
        <v>0.16546762589928057</v>
      </c>
    </row>
    <row r="370" spans="1:7" x14ac:dyDescent="0.3">
      <c r="A370" s="43">
        <v>122</v>
      </c>
      <c r="B370" s="43" t="s">
        <v>16</v>
      </c>
      <c r="C370" s="43" t="s">
        <v>6</v>
      </c>
      <c r="D370" s="43" t="s">
        <v>24</v>
      </c>
      <c r="E370" s="43" t="s">
        <v>159</v>
      </c>
      <c r="F370" s="43">
        <v>0.15827338129496402</v>
      </c>
      <c r="G370" s="248">
        <f>Table1__2[[#This Row],[Value]]*-1</f>
        <v>-0.15827338129496402</v>
      </c>
    </row>
    <row r="371" spans="1:7" x14ac:dyDescent="0.3">
      <c r="A371" s="43">
        <v>122</v>
      </c>
      <c r="B371" s="43" t="s">
        <v>16</v>
      </c>
      <c r="C371" s="43" t="s">
        <v>10</v>
      </c>
      <c r="D371" s="43" t="s">
        <v>47</v>
      </c>
      <c r="E371" s="43" t="s">
        <v>157</v>
      </c>
      <c r="F371" s="43">
        <v>5.4607508532423209E-2</v>
      </c>
      <c r="G371" s="248">
        <f>Table1__2[[#This Row],[Value]]*-1</f>
        <v>-5.4607508532423209E-2</v>
      </c>
    </row>
    <row r="372" spans="1:7" x14ac:dyDescent="0.3">
      <c r="A372" s="43">
        <v>122</v>
      </c>
      <c r="B372" s="43" t="s">
        <v>16</v>
      </c>
      <c r="C372" s="43" t="s">
        <v>10</v>
      </c>
      <c r="D372" s="43" t="s">
        <v>47</v>
      </c>
      <c r="E372" s="43" t="s">
        <v>158</v>
      </c>
      <c r="F372" s="43">
        <v>-4.0955631399317405E-2</v>
      </c>
      <c r="G372" s="248">
        <f>Table1__2[[#This Row],[Value]]*-1</f>
        <v>4.0955631399317405E-2</v>
      </c>
    </row>
    <row r="373" spans="1:7" x14ac:dyDescent="0.3">
      <c r="A373" s="43">
        <v>122</v>
      </c>
      <c r="B373" s="43" t="s">
        <v>16</v>
      </c>
      <c r="C373" s="43" t="s">
        <v>10</v>
      </c>
      <c r="D373" s="43" t="s">
        <v>47</v>
      </c>
      <c r="E373" s="43" t="s">
        <v>159</v>
      </c>
      <c r="F373" s="43">
        <v>0.12969283276450511</v>
      </c>
      <c r="G373" s="248">
        <f>Table1__2[[#This Row],[Value]]*-1</f>
        <v>-0.12969283276450511</v>
      </c>
    </row>
    <row r="374" spans="1:7" x14ac:dyDescent="0.3">
      <c r="A374" s="43">
        <v>122</v>
      </c>
      <c r="B374" s="43" t="s">
        <v>16</v>
      </c>
      <c r="C374" s="43" t="s">
        <v>10</v>
      </c>
      <c r="D374" s="43" t="s">
        <v>24</v>
      </c>
      <c r="E374" s="43" t="s">
        <v>157</v>
      </c>
      <c r="F374" s="43">
        <v>-3.2697547683923703E-2</v>
      </c>
      <c r="G374" s="248">
        <f>Table1__2[[#This Row],[Value]]*-1</f>
        <v>3.2697547683923703E-2</v>
      </c>
    </row>
    <row r="375" spans="1:7" x14ac:dyDescent="0.3">
      <c r="A375" s="43">
        <v>122</v>
      </c>
      <c r="B375" s="43" t="s">
        <v>16</v>
      </c>
      <c r="C375" s="43" t="s">
        <v>10</v>
      </c>
      <c r="D375" s="43" t="s">
        <v>24</v>
      </c>
      <c r="E375" s="43" t="s">
        <v>158</v>
      </c>
      <c r="F375" s="43">
        <v>-5.7220708446866483E-2</v>
      </c>
      <c r="G375" s="248">
        <f>Table1__2[[#This Row],[Value]]*-1</f>
        <v>5.7220708446866483E-2</v>
      </c>
    </row>
    <row r="376" spans="1:7" x14ac:dyDescent="0.3">
      <c r="A376" s="43">
        <v>122</v>
      </c>
      <c r="B376" s="43" t="s">
        <v>16</v>
      </c>
      <c r="C376" s="43" t="s">
        <v>10</v>
      </c>
      <c r="D376" s="43" t="s">
        <v>24</v>
      </c>
      <c r="E376" s="43" t="s">
        <v>159</v>
      </c>
      <c r="F376" s="43">
        <v>-1.9073569482288829E-2</v>
      </c>
      <c r="G376" s="248">
        <f>Table1__2[[#This Row],[Value]]*-1</f>
        <v>1.9073569482288829E-2</v>
      </c>
    </row>
    <row r="377" spans="1:7" x14ac:dyDescent="0.3">
      <c r="A377" s="43">
        <v>123</v>
      </c>
      <c r="B377" s="43" t="s">
        <v>16</v>
      </c>
      <c r="C377" s="43" t="s">
        <v>11</v>
      </c>
      <c r="D377" s="43" t="s">
        <v>47</v>
      </c>
      <c r="E377" s="43" t="s">
        <v>157</v>
      </c>
      <c r="F377" s="43">
        <v>-0.2638888888888889</v>
      </c>
      <c r="G377" s="248">
        <f>Table1__2[[#This Row],[Value]]*-1</f>
        <v>0.2638888888888889</v>
      </c>
    </row>
    <row r="378" spans="1:7" x14ac:dyDescent="0.3">
      <c r="A378" s="43">
        <v>123</v>
      </c>
      <c r="B378" s="43" t="s">
        <v>16</v>
      </c>
      <c r="C378" s="43" t="s">
        <v>11</v>
      </c>
      <c r="D378" s="43" t="s">
        <v>47</v>
      </c>
      <c r="E378" s="43" t="s">
        <v>158</v>
      </c>
      <c r="F378" s="43">
        <v>-0.17129629629629631</v>
      </c>
      <c r="G378" s="248">
        <f>Table1__2[[#This Row],[Value]]*-1</f>
        <v>0.17129629629629631</v>
      </c>
    </row>
    <row r="379" spans="1:7" x14ac:dyDescent="0.3">
      <c r="A379" s="43">
        <v>123</v>
      </c>
      <c r="B379" s="43" t="s">
        <v>16</v>
      </c>
      <c r="C379" s="43" t="s">
        <v>11</v>
      </c>
      <c r="D379" s="43" t="s">
        <v>24</v>
      </c>
      <c r="E379" s="43" t="s">
        <v>157</v>
      </c>
      <c r="F379" s="43">
        <v>8.8888888888888889E-3</v>
      </c>
      <c r="G379" s="248">
        <f>Table1__2[[#This Row],[Value]]*-1</f>
        <v>-8.8888888888888889E-3</v>
      </c>
    </row>
    <row r="380" spans="1:7" x14ac:dyDescent="0.3">
      <c r="A380" s="43">
        <v>123</v>
      </c>
      <c r="B380" s="43" t="s">
        <v>16</v>
      </c>
      <c r="C380" s="43" t="s">
        <v>11</v>
      </c>
      <c r="D380" s="43" t="s">
        <v>24</v>
      </c>
      <c r="E380" s="43" t="s">
        <v>158</v>
      </c>
      <c r="F380" s="43">
        <v>-0.04</v>
      </c>
      <c r="G380" s="248">
        <f>Table1__2[[#This Row],[Value]]*-1</f>
        <v>0.04</v>
      </c>
    </row>
    <row r="381" spans="1:7" x14ac:dyDescent="0.3">
      <c r="A381" s="43">
        <v>123</v>
      </c>
      <c r="B381" s="43" t="s">
        <v>16</v>
      </c>
      <c r="C381" s="43" t="s">
        <v>8</v>
      </c>
      <c r="D381" s="43" t="s">
        <v>163</v>
      </c>
      <c r="E381" s="43" t="s">
        <v>157</v>
      </c>
      <c r="F381" s="43">
        <v>-0.16295025728987994</v>
      </c>
      <c r="G381" s="248">
        <f>Table1__2[[#This Row],[Value]]*-1</f>
        <v>0.16295025728987994</v>
      </c>
    </row>
    <row r="382" spans="1:7" x14ac:dyDescent="0.3">
      <c r="A382" s="43">
        <v>123</v>
      </c>
      <c r="B382" s="43" t="s">
        <v>16</v>
      </c>
      <c r="C382" s="43" t="s">
        <v>8</v>
      </c>
      <c r="D382" s="43" t="s">
        <v>47</v>
      </c>
      <c r="E382" s="43" t="s">
        <v>158</v>
      </c>
      <c r="F382" s="43">
        <v>-0.15849056603773584</v>
      </c>
      <c r="G382" s="248">
        <f>Table1__2[[#This Row],[Value]]*-1</f>
        <v>0.15849056603773584</v>
      </c>
    </row>
    <row r="383" spans="1:7" x14ac:dyDescent="0.3">
      <c r="A383" s="43">
        <v>123</v>
      </c>
      <c r="B383" s="43" t="s">
        <v>16</v>
      </c>
      <c r="C383" s="43" t="s">
        <v>8</v>
      </c>
      <c r="D383" s="43" t="s">
        <v>24</v>
      </c>
      <c r="E383" s="43" t="s">
        <v>157</v>
      </c>
      <c r="F383" s="43">
        <v>-0.17577445179255133</v>
      </c>
      <c r="G383" s="248">
        <f>Table1__2[[#This Row],[Value]]*-1</f>
        <v>0.17577445179255133</v>
      </c>
    </row>
    <row r="384" spans="1:7" x14ac:dyDescent="0.3">
      <c r="A384" s="43">
        <v>123</v>
      </c>
      <c r="B384" s="43" t="s">
        <v>16</v>
      </c>
      <c r="C384" s="43" t="s">
        <v>8</v>
      </c>
      <c r="D384" s="43" t="s">
        <v>24</v>
      </c>
      <c r="E384" s="43" t="s">
        <v>158</v>
      </c>
      <c r="F384" s="43">
        <v>-0.12356421858684302</v>
      </c>
      <c r="G384" s="248">
        <f>Table1__2[[#This Row],[Value]]*-1</f>
        <v>0.12356421858684302</v>
      </c>
    </row>
    <row r="385" spans="1:7" x14ac:dyDescent="0.3">
      <c r="A385" s="43">
        <v>123</v>
      </c>
      <c r="B385" s="43" t="s">
        <v>16</v>
      </c>
      <c r="C385" s="43" t="s">
        <v>6</v>
      </c>
      <c r="D385" s="43" t="s">
        <v>47</v>
      </c>
      <c r="E385" s="43" t="s">
        <v>157</v>
      </c>
      <c r="F385" s="43">
        <v>-0.14788732394366197</v>
      </c>
      <c r="G385" s="248">
        <f>Table1__2[[#This Row],[Value]]*-1</f>
        <v>0.14788732394366197</v>
      </c>
    </row>
    <row r="386" spans="1:7" x14ac:dyDescent="0.3">
      <c r="A386" s="43">
        <v>123</v>
      </c>
      <c r="B386" s="43" t="s">
        <v>16</v>
      </c>
      <c r="C386" s="43" t="s">
        <v>6</v>
      </c>
      <c r="D386" s="43" t="s">
        <v>47</v>
      </c>
      <c r="E386" s="43" t="s">
        <v>158</v>
      </c>
      <c r="F386" s="43">
        <v>-0.14788732394366197</v>
      </c>
      <c r="G386" s="248">
        <f>Table1__2[[#This Row],[Value]]*-1</f>
        <v>0.14788732394366197</v>
      </c>
    </row>
    <row r="387" spans="1:7" x14ac:dyDescent="0.3">
      <c r="A387" s="43">
        <v>123</v>
      </c>
      <c r="B387" s="43" t="s">
        <v>16</v>
      </c>
      <c r="C387" s="43" t="s">
        <v>6</v>
      </c>
      <c r="D387" s="43" t="s">
        <v>24</v>
      </c>
      <c r="E387" s="43" t="s">
        <v>157</v>
      </c>
      <c r="F387" s="43">
        <v>-8.666666666666667E-2</v>
      </c>
      <c r="G387" s="248">
        <f>Table1__2[[#This Row],[Value]]*-1</f>
        <v>8.666666666666667E-2</v>
      </c>
    </row>
    <row r="388" spans="1:7" x14ac:dyDescent="0.3">
      <c r="A388" s="43">
        <v>123</v>
      </c>
      <c r="B388" s="43" t="s">
        <v>16</v>
      </c>
      <c r="C388" s="43" t="s">
        <v>6</v>
      </c>
      <c r="D388" s="43" t="s">
        <v>24</v>
      </c>
      <c r="E388" s="43" t="s">
        <v>158</v>
      </c>
      <c r="F388" s="43">
        <v>-0.13333333333333333</v>
      </c>
      <c r="G388" s="248">
        <f>Table1__2[[#This Row],[Value]]*-1</f>
        <v>0.13333333333333333</v>
      </c>
    </row>
    <row r="389" spans="1:7" x14ac:dyDescent="0.3">
      <c r="A389" s="43">
        <v>123</v>
      </c>
      <c r="B389" s="43" t="s">
        <v>16</v>
      </c>
      <c r="C389" s="43" t="s">
        <v>10</v>
      </c>
      <c r="D389" s="43" t="s">
        <v>47</v>
      </c>
      <c r="E389" s="43" t="s">
        <v>157</v>
      </c>
      <c r="F389" s="43">
        <v>-9.0252707581227443E-2</v>
      </c>
      <c r="G389" s="248">
        <f>Table1__2[[#This Row],[Value]]*-1</f>
        <v>9.0252707581227443E-2</v>
      </c>
    </row>
    <row r="390" spans="1:7" x14ac:dyDescent="0.3">
      <c r="A390" s="43">
        <v>123</v>
      </c>
      <c r="B390" s="43" t="s">
        <v>16</v>
      </c>
      <c r="C390" s="43" t="s">
        <v>10</v>
      </c>
      <c r="D390" s="43" t="s">
        <v>47</v>
      </c>
      <c r="E390" s="43" t="s">
        <v>158</v>
      </c>
      <c r="F390" s="43">
        <v>-0.21299638989169675</v>
      </c>
      <c r="G390" s="248">
        <f>Table1__2[[#This Row],[Value]]*-1</f>
        <v>0.21299638989169675</v>
      </c>
    </row>
    <row r="391" spans="1:7" x14ac:dyDescent="0.3">
      <c r="A391" s="43">
        <v>123</v>
      </c>
      <c r="B391" s="43" t="s">
        <v>16</v>
      </c>
      <c r="C391" s="43" t="s">
        <v>10</v>
      </c>
      <c r="D391" s="43" t="s">
        <v>24</v>
      </c>
      <c r="E391" s="43" t="s">
        <v>157</v>
      </c>
      <c r="F391" s="43">
        <v>7.1661237785016291E-2</v>
      </c>
      <c r="G391" s="248">
        <f>Table1__2[[#This Row],[Value]]*-1</f>
        <v>-7.1661237785016291E-2</v>
      </c>
    </row>
    <row r="392" spans="1:7" x14ac:dyDescent="0.3">
      <c r="A392" s="43">
        <v>123</v>
      </c>
      <c r="B392" s="43" t="s">
        <v>16</v>
      </c>
      <c r="C392" s="43" t="s">
        <v>10</v>
      </c>
      <c r="D392" s="43" t="s">
        <v>24</v>
      </c>
      <c r="E392" s="43" t="s">
        <v>158</v>
      </c>
      <c r="F392" s="43">
        <v>6.5146579804560262E-2</v>
      </c>
      <c r="G392" s="248">
        <f>Table1__2[[#This Row],[Value]]*-1</f>
        <v>-6.5146579804560262E-2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95c5e50-635d-4b86-9c09-df6ea7a389c1" xsi:nil="true"/>
    <_ip_UnifiedCompliancePolicyUIAction xmlns="http://schemas.microsoft.com/sharepoint/v3" xsi:nil="true"/>
    <_ip_UnifiedCompliancePolicyProperties xmlns="http://schemas.microsoft.com/sharepoint/v3" xsi:nil="true"/>
    <ArchiverLinkFileType xmlns="c45d085c-2cee-4b33-b899-52249826561b" xsi:nil="true"/>
    <lcf76f155ced4ddcb4097134ff3c332f xmlns="c45d085c-2cee-4b33-b899-52249826561b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B359CFE0FFE8F46B3B5508F5C5579E4" ma:contentTypeVersion="21" ma:contentTypeDescription="Create a new document." ma:contentTypeScope="" ma:versionID="3edc31be08bb3c9de3dff021021c0e63">
  <xsd:schema xmlns:xsd="http://www.w3.org/2001/XMLSchema" xmlns:xs="http://www.w3.org/2001/XMLSchema" xmlns:p="http://schemas.microsoft.com/office/2006/metadata/properties" xmlns:ns1="http://schemas.microsoft.com/sharepoint/v3" xmlns:ns2="295c5e50-635d-4b86-9c09-df6ea7a389c1" xmlns:ns3="c45d085c-2cee-4b33-b899-52249826561b" targetNamespace="http://schemas.microsoft.com/office/2006/metadata/properties" ma:root="true" ma:fieldsID="1886139b8c5ac1d6ac3292e1d9ebc15e" ns1:_="" ns2:_="" ns3:_="">
    <xsd:import namespace="http://schemas.microsoft.com/sharepoint/v3"/>
    <xsd:import namespace="295c5e50-635d-4b86-9c09-df6ea7a389c1"/>
    <xsd:import namespace="c45d085c-2cee-4b33-b899-52249826561b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lcf76f155ced4ddcb4097134ff3c332f" minOccurs="0"/>
                <xsd:element ref="ns2:TaxCatchAll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MediaServiceSearchProperties" minOccurs="0"/>
                <xsd:element ref="ns3:MediaServiceBillingMetadata" minOccurs="0"/>
                <xsd:element ref="ns1:_ip_UnifiedCompliancePolicyProperties" minOccurs="0"/>
                <xsd:element ref="ns1:_ip_UnifiedCompliancePolicyUIAction" minOccurs="0"/>
                <xsd:element ref="ns3:ArchiverLinkFileTyp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4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5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5c5e50-635d-4b86-9c09-df6ea7a389c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2" nillable="true" ma:displayName="Taxonomy Catch All Column" ma:hidden="true" ma:list="{51edf8a7-e564-4366-9e59-f5e1f4b7c192}" ma:internalName="TaxCatchAll" ma:showField="CatchAllData" ma:web="295c5e50-635d-4b86-9c09-df6ea7a389c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5d085c-2cee-4b33-b899-52249826561b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13392ad9-55a7-460d-9df3-dcb8175e92f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  <xsd:element name="ArchiverLinkFileType" ma:index="26" nillable="true" ma:displayName="ArchiverLinkFileType" ma:hidden="true" ma:internalName="ArchiverLinkFileTyp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4" ma:displayName="Content Type"/>
        <xsd:element ref="dc:title" minOccurs="0" maxOccurs="1" ma:index="3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��< ? x m l   v e r s i o n = " 1 . 0 "   e n c o d i n g = " u t f - 1 6 " ? > < D a t a M a s h u p   x m l n s = " h t t p : / / s c h e m a s . m i c r o s o f t . c o m / D a t a M a s h u p " > A A A A A M k F A A B Q S w M E F A A C A A g A 0 y O P X B I u 8 v e k A A A A 9 g A A A B I A H A B D b 2 5 m a W c v U G F j a 2 F n Z S 5 4 b W w g o h g A K K A U A A A A A A A A A A A A A A A A A A A A A A A A A A A A h Y 8 x D o I w G I W v Q r r T l h I T Q n 7 K 4 C q J C d G 4 N q V C I x R D i + V u D h 7 J K 4 h R 1 M 3 x f e 8 b 3 r t f b 5 B P X R t c 1 G B 1 b z I U Y Y o C Z W R f a V N n a H T H M E E 5 h 6 2 Q J 1 G r Y J a N T S d b Z a h x 7 p w S 4 r 3 H P s b 9 U B N G a U Q O x a a U j e o E + s j 6 v x x q Y 5 0 w U i E O + 9 c Y z n C 0 i n D M E k y B L B A K b b 4 C m / c + 2 x 8 I 6 7 F 1 4 6 C 4 M u G u B L J E I O 8 P / A F Q S w M E F A A C A A g A 0 y O P X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N M j j 1 y Z I l Z C w w I A A N o W A A A T A B w A R m 9 y b X V s Y X M v U 2 V j d G l v b j E u b S C i G A A o o B Q A A A A A A A A A A A A A A A A A A A A A A A A A A A D t l 9 1 u 2 j A U x + + R e A f L v Q l S h J Q w c T P 1 o t B N q r Q P b Y H u o q p Q o N 6 I 6 s T I c V g R 4 i 3 2 X H 2 m O R + G x E l s s + 6 i q s I N k P P L O f 9 z 7 J z j x G j F A h I B L / 9 2 3 v d 7 / V 6 8 9 i l 6 A D N / i Z E D L g F G r N 8 D / O O R h K 4 Q v / L h a Y X w c J p Q i i L 2 g 9 D H J S G P 1 m B / 9 8 U P 0 S X M 7 4 T 3 h 7 s p i R h H 7 u 3 c w Q W c r v 3 o V + p 8 t 0 G Q e 8 r Q 4 Y z 6 U f y T 0 H B K c B J G q T G 2 8 m j 2 f g + 9 m 2 t o g 5 u I j d 8 N U 9 v B B n s 4 o 8 h n I X c O v O A B c T v j F s D Q E 8 v M E 0 p + 8 7 w 2 h M W L K 5 7 c F i 2 e / z i f P 8 4 F G S X h E t F 2 d n Q G O 9 a z a S U o w W Y i T r C B i h P c I m P G a 5 J Q B H K 5 o F 1 C A W p r U O P U g f W 5 1 0 F N Z G 3 O Z g t v t u R m i 2 2 4 z I Y L b L i 0 8 1 v D L V 4 H W w L X Q V 1 o b c o N p C 6 4 M v H D 4 N h O 5 t E m 2 B L G G 8 p X t k Y U 5 P 0 j P n W W A s i s h d G S u l B W 7 q z D y D 2 F a 4 J X j N F g m b C U g 7 c + T h A 8 h f c 2 O G B F U L D c g W u E g z B g i J 4 E Z E h O W O 1 6 p U D Z T d x N f n e 6 6 S e 7 o 2 8 L L j j y L e F u P L b j I a b x d p A m c f Q w d C o O h 2 7 1 7 w i W K l g u h a P p y K q E 0 z 5 d F V D t x 1 U 1 b b Z R x X Y Y 9 H t B 1 K y 0 P K k u i o k D L H c A u 4 H 1 V g b W o h t Y 3 c D q B l Y 3 s N 7 c w M o k u / 8 8 q d x X M 6 n E O 8 X k U 9 1 L A 1 Y 8 b 3 p w Z A q O t W D x Z G o l C k 6 v U Z B 6 k R m J W 0 R K r 2 V N + i S k R Z t E N c u S I L U k V c 1 k R q 1 J X S u Z a l a l 3 W k G e 8 x g d x n s K / 2 O M t l L J r u o y j S r E c N H V R q Z a V Y k U 8 2 a Z E q j S l W m G q T R p S 5 W D a s r e z 0 j + D v a Y H / F H e W G Y 9 T i e n Z V N X i h K D / / K c 4 8 0 C 7 u p s J N + m T Z p U F V n q B V B U 6 r B E k p j y z q m 4 Y W J 5 6 X x H Y N Y / P p D P N e K n 4 Q / J K 4 I 8 O 4 7 v 9 J + u x T l 6 y 2 O 2 2 d f d r 6 C 1 B L A Q I t A B Q A A g A I A N M j j 1 w S L v L 3 p A A A A P Y A A A A S A A A A A A A A A A A A A A A A A A A A A A B D b 2 5 m a W c v U G F j a 2 F n Z S 5 4 b W x Q S w E C L Q A U A A I A C A D T I 4 9 c D 8 r p q 6 Q A A A D p A A A A E w A A A A A A A A A A A A A A A A D w A A A A W 0 N v b n R l b n R f V H l w Z X N d L n h t b F B L A Q I t A B Q A A g A I A N M j j 1 y Z I l Z C w w I A A N o W A A A T A A A A A A A A A A A A A A A A A O E B A A B G b 3 J t d W x h c y 9 T Z W N 0 a W 9 u M S 5 t U E s F B g A A A A A D A A M A w g A A A P E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i 8 m A A A A A A A A D S Y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5 Y z U 0 Z j Y 2 O C 1 j N m V l L T R h M j E t Y T U 5 M y 1 l N T l i M 2 F h M j g w Z G Y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O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Q t M T R U M T U 6 M j g 6 N D I u M z Y 2 M T g w M 1 o i I C 8 + P E V u d H J 5 I F R 5 c G U 9 I k Z p b G x D b 2 x 1 b W 5 U e X B l c y I g V m F s d W U 9 I n N B d 1 l H Q m d Z R i I g L z 4 8 R W 5 0 c n k g V H l w Z T 0 i R m l s b E N v b H V t b k 5 h b W V z I i B W Y W x 1 Z T 0 i c 1 s m c X V v d D t T S U Q m c X V v d D s s J n F 1 b 3 Q 7 V H J l Y X R t Z W 5 0 I F N p Z G U m c X V v d D s s J n F 1 b 3 Q 7 Q X R 0 c m l i d X R l L j E m c X V v d D s s J n F 1 b 3 Q 7 Q X R 0 c m l i d X R l L j I m c X V v d D s s J n F 1 b 3 Q 7 Q X R 0 c m l i d X R l L j M m c X V v d D s s J n F 1 b 3 Q 7 V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E v Q X V 0 b 1 J l b W 9 2 Z W R D b 2 x 1 b W 5 z M S 5 7 U 0 l E L D B 9 J n F 1 b 3 Q 7 L C Z x d W 9 0 O 1 N l Y 3 R p b 2 4 x L 1 R h Y m x l M S 9 B d X R v U m V t b 3 Z l Z E N v b H V t b n M x L n t U c m V h d G 1 l b n Q g U 2 l k Z S w x f S Z x d W 9 0 O y w m c X V v d D t T Z W N 0 a W 9 u M S 9 U Y W J s Z T E v Q X V 0 b 1 J l b W 9 2 Z W R D b 2 x 1 b W 5 z M S 5 7 Q X R 0 c m l i d X R l L j E s M n 0 m c X V v d D s s J n F 1 b 3 Q 7 U 2 V j d G l v b j E v V G F i b G U x L 0 F 1 d G 9 S Z W 1 v d m V k Q 2 9 s d W 1 u c z E u e 0 F 0 d H J p Y n V 0 Z S 4 y L D N 9 J n F 1 b 3 Q 7 L C Z x d W 9 0 O 1 N l Y 3 R p b 2 4 x L 1 R h Y m x l M S 9 B d X R v U m V t b 3 Z l Z E N v b H V t b n M x L n t B d H R y a W J 1 d G U u M y w 0 f S Z x d W 9 0 O y w m c X V v d D t T Z W N 0 a W 9 u M S 9 U Y W J s Z T E v Q X V 0 b 1 J l b W 9 2 Z W R D b 2 x 1 b W 5 z M S 5 7 V m F s d W U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V G F i b G U x L 0 F 1 d G 9 S Z W 1 v d m V k Q 2 9 s d W 1 u c z E u e 1 N J R C w w f S Z x d W 9 0 O y w m c X V v d D t T Z W N 0 a W 9 u M S 9 U Y W J s Z T E v Q X V 0 b 1 J l b W 9 2 Z W R D b 2 x 1 b W 5 z M S 5 7 V H J l Y X R t Z W 5 0 I F N p Z G U s M X 0 m c X V v d D s s J n F 1 b 3 Q 7 U 2 V j d G l v b j E v V G F i b G U x L 0 F 1 d G 9 S Z W 1 v d m V k Q 2 9 s d W 1 u c z E u e 0 F 0 d H J p Y n V 0 Z S 4 x L D J 9 J n F 1 b 3 Q 7 L C Z x d W 9 0 O 1 N l Y 3 R p b 2 4 x L 1 R h Y m x l M S 9 B d X R v U m V t b 3 Z l Z E N v b H V t b n M x L n t B d H R y a W J 1 d G U u M i w z f S Z x d W 9 0 O y w m c X V v d D t T Z W N 0 a W 9 u M S 9 U Y W J s Z T E v Q X V 0 b 1 J l b W 9 2 Z W R D b 2 x 1 b W 5 z M S 5 7 Q X R 0 c m l i d X R l L j M s N H 0 m c X V v d D s s J n F 1 b 3 Q 7 U 2 V j d G l v b j E v V G F i b G U x L 0 F 1 d G 9 S Z W 1 v d m V k Q 2 9 s d W 1 u c z E u e 1 Z h b H V l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L 1 V u c G l 2 b 3 R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9 T c G x p d C U y M E N v b H V t b i U y M G J 5 J T I w R G V s a W 1 p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L 0 N o Y W 5 n Z W Q l M j B U e X B l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U y M C g y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c 5 N 2 I w M G Y 1 L W Y 3 Y z c t N G U w N S 1 h Z T Q 3 L T k 2 Y 2 M 4 O T R k O G U y Z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V G F i b G U x X 1 8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5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C 0 x N F Q x N T o z M T o 0 N S 4 2 M z I 0 M T A 5 W i I g L z 4 8 R W 5 0 c n k g V H l w Z T 0 i R m l s b E N v b H V t b l R 5 c G V z I i B W Y W x 1 Z T 0 i c 0 F 3 W U d C Z 1 l G I i A v P j x F b n R y e S B U e X B l P S J G a W x s Q 2 9 s d W 1 u T m F t Z X M i I F Z h b H V l P S J z W y Z x d W 9 0 O 1 N J R C Z x d W 9 0 O y w m c X V v d D t U c m V h d G 1 l b n Q g U 2 l k Z S Z x d W 9 0 O y w m c X V v d D t B d H R y a W J 1 d G U u M S Z x d W 9 0 O y w m c X V v d D t B d H R y a W J 1 d G U u M i Z x d W 9 0 O y w m c X V v d D t B d H R y a W J 1 d G U u M y Z x d W 9 0 O y w m c X V v d D t W Y W x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S A o M i k v Q X V 0 b 1 J l b W 9 2 Z W R D b 2 x 1 b W 5 z M S 5 7 U 0 l E L D B 9 J n F 1 b 3 Q 7 L C Z x d W 9 0 O 1 N l Y 3 R p b 2 4 x L 1 R h Y m x l M S A o M i k v Q X V 0 b 1 J l b W 9 2 Z W R D b 2 x 1 b W 5 z M S 5 7 V H J l Y X R t Z W 5 0 I F N p Z G U s M X 0 m c X V v d D s s J n F 1 b 3 Q 7 U 2 V j d G l v b j E v V G F i b G U x I C g y K S 9 B d X R v U m V t b 3 Z l Z E N v b H V t b n M x L n t B d H R y a W J 1 d G U u M S w y f S Z x d W 9 0 O y w m c X V v d D t T Z W N 0 a W 9 u M S 9 U Y W J s Z T E g K D I p L 0 F 1 d G 9 S Z W 1 v d m V k Q 2 9 s d W 1 u c z E u e 0 F 0 d H J p Y n V 0 Z S 4 y L D N 9 J n F 1 b 3 Q 7 L C Z x d W 9 0 O 1 N l Y 3 R p b 2 4 x L 1 R h Y m x l M S A o M i k v Q X V 0 b 1 J l b W 9 2 Z W R D b 2 x 1 b W 5 z M S 5 7 Q X R 0 c m l i d X R l L j M s N H 0 m c X V v d D s s J n F 1 b 3 Q 7 U 2 V j d G l v b j E v V G F i b G U x I C g y K S 9 B d X R v U m V t b 3 Z l Z E N v b H V t b n M x L n t W Y W x 1 Z S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U Y W J s Z T E g K D I p L 0 F 1 d G 9 S Z W 1 v d m V k Q 2 9 s d W 1 u c z E u e 1 N J R C w w f S Z x d W 9 0 O y w m c X V v d D t T Z W N 0 a W 9 u M S 9 U Y W J s Z T E g K D I p L 0 F 1 d G 9 S Z W 1 v d m V k Q 2 9 s d W 1 u c z E u e 1 R y Z W F 0 b W V u d C B T a W R l L D F 9 J n F 1 b 3 Q 7 L C Z x d W 9 0 O 1 N l Y 3 R p b 2 4 x L 1 R h Y m x l M S A o M i k v Q X V 0 b 1 J l b W 9 2 Z W R D b 2 x 1 b W 5 z M S 5 7 Q X R 0 c m l i d X R l L j E s M n 0 m c X V v d D s s J n F 1 b 3 Q 7 U 2 V j d G l v b j E v V G F i b G U x I C g y K S 9 B d X R v U m V t b 3 Z l Z E N v b H V t b n M x L n t B d H R y a W J 1 d G U u M i w z f S Z x d W 9 0 O y w m c X V v d D t T Z W N 0 a W 9 u M S 9 U Y W J s Z T E g K D I p L 0 F 1 d G 9 S Z W 1 v d m V k Q 2 9 s d W 1 u c z E u e 0 F 0 d H J p Y n V 0 Z S 4 z L D R 9 J n F 1 b 3 Q 7 L C Z x d W 9 0 O 1 N l Y 3 R p b 2 4 x L 1 R h Y m x l M S A o M i k v Q X V 0 b 1 J l b W 9 2 Z W R D b 2 x 1 b W 5 z M S 5 7 V m F s d W U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l M j A o M i k v V W 5 w a X Z v d G V k J T I w T 3 R o Z X I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J T I w K D I p L 1 N w b G l 0 J T I w Q 2 9 s d W 1 u J T I w Y n k l M j B E Z W x p b W l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l M j A o M i k v Q 2 h h b m d l Z C U y M F R 5 c G U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y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Y 2 V k O W M 2 Z W I t N z A 4 N i 0 0 N j g 2 L T k y Y T I t Y 2 V m Z W E 4 Z j Q 4 Y T h m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F R h c m d l d C I g V m F s d W U 9 I n N U Y W J s Z T J f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N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Q t M T V U M D g 6 M z A 6 M z k u N D M 5 M z c 2 N V o i I C 8 + P E V u d H J 5 I F R 5 c G U 9 I k Z p b G x D b 2 x 1 b W 5 U e X B l c y I g V m F s d W U 9 I n N B d 1 l H Q m d Z R C I g L z 4 8 R W 5 0 c n k g V H l w Z T 0 i R m l s b E N v b H V t b k 5 h b W V z I i B W Y W x 1 Z T 0 i c 1 s m c X V v d D t T S U Q m c X V v d D s s J n F 1 b 3 Q 7 V H J l Y X R t Z W 5 0 I F N p Z G U m c X V v d D s s J n F 1 b 3 Q 7 Q X R 0 c m l i d X R l L j E m c X V v d D s s J n F 1 b 3 Q 7 Q X R 0 c m l i d X R l L j I m c X V v d D s s J n F 1 b 3 Q 7 Q X R 0 c m l i d X R l L j M m c X V v d D s s J n F 1 b 3 Q 7 V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I v Q X V 0 b 1 J l b W 9 2 Z W R D b 2 x 1 b W 5 z M S 5 7 U 0 l E L D B 9 J n F 1 b 3 Q 7 L C Z x d W 9 0 O 1 N l Y 3 R p b 2 4 x L 1 R h Y m x l M i 9 B d X R v U m V t b 3 Z l Z E N v b H V t b n M x L n t U c m V h d G 1 l b n Q g U 2 l k Z S w x f S Z x d W 9 0 O y w m c X V v d D t T Z W N 0 a W 9 u M S 9 U Y W J s Z T I v Q X V 0 b 1 J l b W 9 2 Z W R D b 2 x 1 b W 5 z M S 5 7 Q X R 0 c m l i d X R l L j E s M n 0 m c X V v d D s s J n F 1 b 3 Q 7 U 2 V j d G l v b j E v V G F i b G U y L 0 F 1 d G 9 S Z W 1 v d m V k Q 2 9 s d W 1 u c z E u e 0 F 0 d H J p Y n V 0 Z S 4 y L D N 9 J n F 1 b 3 Q 7 L C Z x d W 9 0 O 1 N l Y 3 R p b 2 4 x L 1 R h Y m x l M i 9 B d X R v U m V t b 3 Z l Z E N v b H V t b n M x L n t B d H R y a W J 1 d G U u M y w 0 f S Z x d W 9 0 O y w m c X V v d D t T Z W N 0 a W 9 u M S 9 U Y W J s Z T I v Q X V 0 b 1 J l b W 9 2 Z W R D b 2 x 1 b W 5 z M S 5 7 V m F s d W U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V G F i b G U y L 0 F 1 d G 9 S Z W 1 v d m V k Q 2 9 s d W 1 u c z E u e 1 N J R C w w f S Z x d W 9 0 O y w m c X V v d D t T Z W N 0 a W 9 u M S 9 U Y W J s Z T I v Q X V 0 b 1 J l b W 9 2 Z W R D b 2 x 1 b W 5 z M S 5 7 V H J l Y X R t Z W 5 0 I F N p Z G U s M X 0 m c X V v d D s s J n F 1 b 3 Q 7 U 2 V j d G l v b j E v V G F i b G U y L 0 F 1 d G 9 S Z W 1 v d m V k Q 2 9 s d W 1 u c z E u e 0 F 0 d H J p Y n V 0 Z S 4 x L D J 9 J n F 1 b 3 Q 7 L C Z x d W 9 0 O 1 N l Y 3 R p b 2 4 x L 1 R h Y m x l M i 9 B d X R v U m V t b 3 Z l Z E N v b H V t b n M x L n t B d H R y a W J 1 d G U u M i w z f S Z x d W 9 0 O y w m c X V v d D t T Z W N 0 a W 9 u M S 9 U Y W J s Z T I v Q X V 0 b 1 J l b W 9 2 Z W R D b 2 x 1 b W 5 z M S 5 7 Q X R 0 c m l i d X R l L j M s N H 0 m c X V v d D s s J n F 1 b 3 Q 7 U 2 V j d G l v b j E v V G F i b G U y L 0 F 1 d G 9 S Z W 1 v d m V k Q 2 9 s d W 1 u c z E u e 1 Z h b H V l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y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y L 1 V u c G l 2 b 3 R l Z C U y M E 9 0 a G V y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i 9 S Z X B s Y W N l Z C U y M F Z h b H V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y L 1 J l c G x h Y 2 V k J T I w V m F s d W U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y L 1 J l c G x h Y 2 V k J T I w V m F s d W U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y L 1 J l c G x h Y 2 V k J T I w V m F s d W U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y L 1 N w b G l 0 J T I w Q 2 9 s d W 1 u J T I w Y n k l M j B E Z W x p b W l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I v Q 2 h h b m d l Z C U y M F R 5 c G U x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6 Y C Q m 9 g E p O v V v G N V B c b G k A A A A A A g A A A A A A E G Y A A A A B A A A g A A A A u M h m j c h u R 3 s m y d h F O + j m N j B s v 8 R C y r F X s x Z Z 5 x b + m P A A A A A A D o A A A A A C A A A g A A A A L Z A W X 9 w G r R I l I 9 7 k u 9 z X r 7 u 8 U P / 8 Y 7 2 V j A B E l z A F l J l Q A A A A g x A v J r m O t G w x k / o 7 2 g 5 4 F K T 1 x F G E u 9 A / L y o B 4 I y n 5 E i j Y B U L h Y H S / q B I H l / j g 3 T + d S 8 7 Y V k f E k Y 3 y S I Y U l n w p k u P X f s S 9 t w z q w 5 J g v 5 t 8 L 5 A A A A A H v o A E K E g j v b z / c W e v C k K 9 X g 3 K 0 I W h a 0 d o r W 0 6 6 D c + O Z 4 d 8 g h 0 b 3 H w J R 0 H M A K n k W G + x l 4 0 P n A n r M X k e + 6 D / 3 O 9 Q = = < / D a t a M a s h u p > 
</file>

<file path=customXml/itemProps1.xml><?xml version="1.0" encoding="utf-8"?>
<ds:datastoreItem xmlns:ds="http://schemas.openxmlformats.org/officeDocument/2006/customXml" ds:itemID="{9493AEEC-693B-4804-B3D9-4C1EBCBB2494}">
  <ds:schemaRefs>
    <ds:schemaRef ds:uri="http://schemas.openxmlformats.org/package/2006/metadata/core-properties"/>
    <ds:schemaRef ds:uri="http://purl.org/dc/dcmitype/"/>
    <ds:schemaRef ds:uri="http://purl.org/dc/elements/1.1/"/>
    <ds:schemaRef ds:uri="295c5e50-635d-4b86-9c09-df6ea7a389c1"/>
    <ds:schemaRef ds:uri="http://schemas.microsoft.com/office/2006/documentManagement/types"/>
    <ds:schemaRef ds:uri="http://schemas.microsoft.com/sharepoint/v3"/>
    <ds:schemaRef ds:uri="http://schemas.microsoft.com/office/infopath/2007/PartnerControls"/>
    <ds:schemaRef ds:uri="http://purl.org/dc/terms/"/>
    <ds:schemaRef ds:uri="c45d085c-2cee-4b33-b899-52249826561b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C110DDC2-52E3-4A4F-BC36-35BE5D630D1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24B7DC3-4015-4120-8E1A-01DB6FFE07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295c5e50-635d-4b86-9c09-df6ea7a389c1"/>
    <ds:schemaRef ds:uri="c45d085c-2cee-4b33-b899-52249826561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CB0FDB94-043C-47B0-BBAD-8046C25B1A9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ISIA Data_Raw</vt:lpstr>
      <vt:lpstr>Analysis_Grouped</vt:lpstr>
      <vt:lpstr>Raw_Value_Long</vt:lpstr>
      <vt:lpstr>Raw Value_Transform</vt:lpstr>
      <vt:lpstr>Percent_Long</vt:lpstr>
      <vt:lpstr>Percent_Transfor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erine Coleman</dc:creator>
  <cp:keywords/>
  <dc:description/>
  <cp:lastModifiedBy>Katherine Coleman</cp:lastModifiedBy>
  <cp:revision/>
  <dcterms:created xsi:type="dcterms:W3CDTF">2026-02-18T15:39:31Z</dcterms:created>
  <dcterms:modified xsi:type="dcterms:W3CDTF">2026-04-15T08:53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359CFE0FFE8F46B3B5508F5C5579E4</vt:lpwstr>
  </property>
  <property fmtid="{D5CDD505-2E9C-101B-9397-08002B2CF9AE}" pid="3" name="MediaServiceImageTags">
    <vt:lpwstr/>
  </property>
</Properties>
</file>